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65" windowWidth="19320" windowHeight="7710" tabRatio="649" activeTab="3"/>
  </bookViews>
  <sheets>
    <sheet name="Table S10" sheetId="6" r:id="rId1"/>
    <sheet name="Table S11" sheetId="7" r:id="rId2"/>
    <sheet name="Table S12" sheetId="5" r:id="rId3"/>
    <sheet name="Table S13" sheetId="8" r:id="rId4"/>
  </sheets>
  <calcPr calcId="145621"/>
</workbook>
</file>

<file path=xl/calcChain.xml><?xml version="1.0" encoding="utf-8"?>
<calcChain xmlns="http://schemas.openxmlformats.org/spreadsheetml/2006/main">
  <c r="S40" i="5" l="1"/>
  <c r="T40" i="5"/>
  <c r="U40" i="5"/>
  <c r="V40" i="5"/>
  <c r="P40" i="5"/>
  <c r="Q40" i="5"/>
  <c r="R40" i="5"/>
  <c r="O40" i="5"/>
</calcChain>
</file>

<file path=xl/sharedStrings.xml><?xml version="1.0" encoding="utf-8"?>
<sst xmlns="http://schemas.openxmlformats.org/spreadsheetml/2006/main" count="4360" uniqueCount="2296">
  <si>
    <t>CNVR #</t>
    <phoneticPr fontId="3" type="noConversion"/>
  </si>
  <si>
    <t>CNVR information</t>
  </si>
  <si>
    <t>Primer informtion</t>
  </si>
  <si>
    <t xml:space="preserve">CN of qPCR </t>
  </si>
  <si>
    <t>The original method</t>
    <phoneticPr fontId="3" type="noConversion"/>
  </si>
  <si>
    <t>The modified method</t>
    <phoneticPr fontId="3" type="noConversion"/>
  </si>
  <si>
    <t>start</t>
  </si>
  <si>
    <t>end</t>
  </si>
  <si>
    <t>length</t>
  </si>
  <si>
    <t>type</t>
  </si>
  <si>
    <t># of positive samples</t>
    <phoneticPr fontId="3" type="noConversion"/>
  </si>
  <si>
    <t>Sample</t>
  </si>
  <si>
    <t>chr.</t>
  </si>
  <si>
    <t># FP</t>
    <phoneticPr fontId="3" type="noConversion"/>
  </si>
  <si>
    <t># FN</t>
    <phoneticPr fontId="3" type="noConversion"/>
  </si>
  <si>
    <t># TP</t>
    <phoneticPr fontId="3" type="noConversion"/>
  </si>
  <si>
    <t># TN</t>
    <phoneticPr fontId="3" type="noConversion"/>
  </si>
  <si>
    <t>chr1</t>
  </si>
  <si>
    <t>gain</t>
  </si>
  <si>
    <t>RD13A-4</t>
  </si>
  <si>
    <t>A1(3.95) C3(6.41) D4(11.6) DN1(5.01) DN5(6.94) M2(7.19) MS7(6.36) MS8(4.89) R2(6.58) W1(4.83) Y2(5.91) Z2(4.86) Z5(6.70)</t>
  </si>
  <si>
    <t>RD13B-3</t>
  </si>
  <si>
    <t>A1(3.03) C3(5.98) D4(11.4) DN1(4.19) DN5(7.55) M2(6.29) MS7(4.51) MS8(3.52) R2(6.66) W1(4.88) Y2(4.96) Z2(4.31) Z5(5.00)</t>
  </si>
  <si>
    <t>CGH1-1</t>
  </si>
  <si>
    <t>A1(13.8) C3(1.96) D4(43.7) DN1(1.99) DN5(19.8) M2(3.73) MS7(6.32) MS8(6.34) R2(4.32) W1(4.73) Y2(15.8) Z2(3.91) Z5(4.22)</t>
  </si>
  <si>
    <t>Gene2-2</t>
  </si>
  <si>
    <t>A1(10.8) C3(1.83) D4(29.4) DN1(1.99) DN5(13.2) M2(2.51) MS7(5.14) MS8(5.06) R2(2.25) W1(4.52) Y2(17.0) Z2(4.09) Z5(5.53)</t>
  </si>
  <si>
    <t>chr10</t>
  </si>
  <si>
    <t>both</t>
  </si>
  <si>
    <t>LD1-2</t>
  </si>
  <si>
    <t>A1(4.71) C3(0.00) D4(9.37) DN1(0.00) DN5(4.45) M2(0.01) MS7(5.68) MS8(3.94) R2(4.10) W1(5.52) Y2(1.54) Z2(1.76) Z5(5.30)</t>
  </si>
  <si>
    <t>LD1-3</t>
  </si>
  <si>
    <t>A1(4.08) C3(0.04) D4(10.1) DN1(0.01) DN5(3.93) M2(0.01) MS7(4.39) MS8(2.69) R2(3.83) W1(4.04) Y2(1.44) Z2(1.24) Z5(3.92)</t>
  </si>
  <si>
    <t>chr11</t>
  </si>
  <si>
    <t>loss</t>
  </si>
  <si>
    <t>unique</t>
  </si>
  <si>
    <t>D4|0.08</t>
  </si>
  <si>
    <t>F1-2</t>
  </si>
  <si>
    <t xml:space="preserve">A1(1.99) C3(1.92) D4(0.00) DN1(1.87) DN5(1.97) M2(1.85) MS7(1.92) MS8(2.03) R2(1.89) W1(1.98) Y2(1.99) Z5(1.94) </t>
  </si>
  <si>
    <t>F1-3</t>
  </si>
  <si>
    <t xml:space="preserve">A1(2.05) C3(1.95) D4(0.00) DN1(2.00) DN5(2.13) M2(2.12) MS7(2.06) MS8(2.02) R2(1.88) W1(2.08) Y2(1.98) Z5(1.90) </t>
  </si>
  <si>
    <t>MS7|0.00 MS8|0.00</t>
  </si>
  <si>
    <t>RD2A-2</t>
  </si>
  <si>
    <t>A1(3.83) C3(2.45) D4(3.34) DN1(1.99) DN5(5.04) M2(3.90) MS7(0.00) MS8(0.00) R2(3.90) W1(2.17) Y2(3.66) Z2(2.04) Z5(3.75)</t>
  </si>
  <si>
    <t>RD2B-4</t>
  </si>
  <si>
    <t>A1(2.54) C3(3.08) D4(3.20) DN1(1.99) DN5(3.65) M2(4.25) MS7(0.00) MS8(0.00) R2(2.70) W1(2.22) Y2(2.16) Z2(1.81) Z5(2.54)</t>
  </si>
  <si>
    <t>J2-1</t>
  </si>
  <si>
    <t xml:space="preserve">A1(6.64) C3(4.28) D4(4.59) Y2(3.18) DN1(5.71) DN5(4.64) M2(3.05) MS7(5.75) MS8(5.08) R2(3.92) W1(6.05) Z5(3.50) </t>
  </si>
  <si>
    <t>chr12</t>
  </si>
  <si>
    <t>RD11A-1</t>
  </si>
  <si>
    <t>A1(3.35) C3(4.05) D4(3.34) DN1(3.16) DN5(3.44) M2(4.12) MS7(3.38) MS8(2.89) R2(3.06) W1(3.07) Y2(3.70) Z2(2.87) Z5(3.00)</t>
  </si>
  <si>
    <t>Gene16A-3</t>
  </si>
  <si>
    <t>A1(4.46) C3(3.80) D4(4.69) DN1(3.64) DN5(6.48) M2(5.48) MS7(3.37) MS8(4.50) R2(5.51) W1(3.30) Y2(5.67) Z2(3.53) Z5(5.92)</t>
  </si>
  <si>
    <t>RD11B-2</t>
  </si>
  <si>
    <t>A1(5.44) C3(6.77) D4(8.34) DN1(4.53) DN5(6.18) M2(6.82) MS7(5.41) MS8(5.76) R2(4.68) W1(5.52) Y2(6.56) Z2(5.35) Z5(6.13)</t>
  </si>
  <si>
    <t>Gene16B-1</t>
  </si>
  <si>
    <t>A1(4.04) C3(3.79) D4(5.11) DN1(3.41) DN5(6.02) M2(2.78) MS7(3.42) MS8(4.59) R2(4.50) W1(3.00) Y2(6.42) Z2(3.16) Z5(4.60)</t>
  </si>
  <si>
    <t>chr13</t>
  </si>
  <si>
    <t>CGH3-1</t>
  </si>
  <si>
    <t>A1(3.10) C3(2.20) D4(8.58) DN1(3.14) DN5(1.98) M2(2.34) MS7(4.10) MS8(2.36) R2(1.99) W1(1.55) Y2(4.44) Z2(2.70) Z5(2.90)</t>
  </si>
  <si>
    <t>Gene9-4</t>
  </si>
  <si>
    <t>A1(3.42) C3(1.78) D4(6.19) DN1(2.79) DN5(1.35) M2(2.18) MS7(2.13) MS8(2.21) R2(2.35) W1(0.93) Y2(5.00) Z2(2.16) Z5(2.24)</t>
  </si>
  <si>
    <t>chr2</t>
  </si>
  <si>
    <t>RD10A-4</t>
  </si>
  <si>
    <t>A1(31.6) C3(8.08) D4(31.5) DN1(8.27) DN5(16.7) M2(14.4) MS7(8.63) MS8(9.68) R2(16.6) W1(10.8) Y2(13.6) Z2(9.43) Z5(13.6)</t>
  </si>
  <si>
    <t>RD10B-1</t>
  </si>
  <si>
    <t>A1(20.5) C3(11.1) D4(36.7) DN1(10.8) DN5(35.8) M2(30.5) MS7(12.1) MS8(14.8) R2(24.8) W1(12.3) Y2(19.6) Z2(9.62) Z5(18.3)</t>
  </si>
  <si>
    <t>R1-3</t>
  </si>
  <si>
    <t>A1(2.21) C3(2.54) D4(6.28) DN1(4.34) DN5(5.39) M2(0.00) MS7(2.31) MS8(1.90) R2(0.00) W1(1.94) Y2(5.24) Z2(4.27) Z5(2.37)</t>
  </si>
  <si>
    <t>chr4</t>
  </si>
  <si>
    <t>Gene15B-3</t>
  </si>
  <si>
    <t>A1(14.0) C3(9.61) D4(15.2) DN1(8.61) DN5(18.0) M2(17.3) MS7(9.72) MS8(12.2) R2(16.1) W1(7.69) Y2(10.6) Z2(10.0) Z5(16.5)</t>
  </si>
  <si>
    <t>Gene15B-4</t>
  </si>
  <si>
    <t>A1(13.5) C3(9.75) D4(8.29) DN1(8.46) DN5(11.8) M2(7.93) MS7(7.19) MS8(9.68) R2(11.8) W1(7.79) Y2(11.0) Z2(8.71) Z5(12.0)</t>
  </si>
  <si>
    <t>chr7</t>
  </si>
  <si>
    <t>RD14A-2</t>
  </si>
  <si>
    <t>A1(3.79) C3(2.98) D4(6.75) DN1(1.80) DN5(7.89) M2(6.82) MS7(5.24) MS8(5.00) R2(6.20) W1(3.88) Y2(1.99) Z2(1.88) Z5(4.74)</t>
  </si>
  <si>
    <t>RD14B-2</t>
  </si>
  <si>
    <t>A1(2.86) C3(2.64) D4(3.65) DN1(1.66) DN5(4.37) M2(6.15) MS7(4.28) MS8(3.19) R2(4.34) W1(6.25) Y2(2.00) Z2(1.72) Z5(3.15)</t>
  </si>
  <si>
    <t>A1|0.94</t>
  </si>
  <si>
    <t>D1-1</t>
  </si>
  <si>
    <t xml:space="preserve">A1(0.91) C3(1.86) D4(2) DN1(2.01) DN5(1.98) M2(1.92) MS7(2.05) MS8(2.17) R2(1.96) W1(1.89) Y2(2.04) Z5(1.89) </t>
  </si>
  <si>
    <t>D2-1</t>
  </si>
  <si>
    <t xml:space="preserve">A1(0.89) c3(1.93) D4(2) DN1(2.08) DN5(1.92) M2(1.95) MS7(2.14) MS8(1.95) R2(1.81) W1(1.96) Y2(1.78) Z5(1.92) </t>
  </si>
  <si>
    <t>LC1-1</t>
  </si>
  <si>
    <t>A1(0.45) C3(0.66) D4(0.89) DN1(0.70) DN5(0.59) M2(0.50) MS7(0.83) MS8(0.54) R2(0.75) W1(0.45) Y2(0.57) Z2(0.80) Z5(0.37)</t>
  </si>
  <si>
    <t>LC1-2</t>
  </si>
  <si>
    <t>A1(0.00) C3(0.00) D4(0.01) DN1(0.00) DN5(0.00) M2(0.00) MS7(0.00) MS8(0.00) R2(0.00) W1(0.00) Y2(0.00) Z2(0.00) Z5(0.00)</t>
  </si>
  <si>
    <t>chr8</t>
  </si>
  <si>
    <t>LC4-3</t>
  </si>
  <si>
    <t>A1(0.00) C3(0.00) D4(2.00) DN1(0.00) DN5(0.00) M2(1.25) MS7(0.00) MS8(0.00) R2(0.00) W1(0.00) Y2(0.00) Z2(0.00) Z5(0.00)</t>
  </si>
  <si>
    <t>CGH2-1</t>
  </si>
  <si>
    <t>A1(3.12) C3(5.71) D4(5.53) DN1(2.21) DN5(5.44) M2(4.17) MS7(2.51) MS8(2.54) R2(4.60) W1(2.00) Y2(10.1) Z2(1.87) Z5(2.06)</t>
  </si>
  <si>
    <t>chr9</t>
  </si>
  <si>
    <t>RD8-2</t>
  </si>
  <si>
    <t>A1(7.67) C3(1.80) D4(27.8) DN1(2.92) DN5(13.1) M2(18.8) MS7(4.45) MS8(6.65) R2(6.44) W1(2.00) Y2(3.32) Z2(4.50) Z5(3.91)</t>
  </si>
  <si>
    <t>chrX</t>
  </si>
  <si>
    <t>CGH5B-1</t>
  </si>
  <si>
    <t>X</t>
  </si>
  <si>
    <t>A1(0.00) C3(1.46) D4(2.00) DN1(0.00) DN5(0.00) M2(0.00) MS7(0.00) MS8(0.00) R2(0.00) W1(0.00) Y2(2.01) Z2(0.00) Z5(0.00)</t>
  </si>
  <si>
    <t>CGH6A-2</t>
  </si>
  <si>
    <t>A1(0.12) C3(2.71) D4(1.99) DN1(0.10) DN5(0.19) M2(0.14) MS7(0.19) MS8(0.12) R2(0.10) W1(0.17) Y2(2.27) Z2(0.23) Z5(0.12)</t>
  </si>
  <si>
    <t>CGH6B-1</t>
  </si>
  <si>
    <t>A1(0.00) C3(2.00) D4(5.37) DN1(0.00) DN5(0.00) M2(0.00) MS7(0.00) MS8(0.00) R2(0.00) W1(0.00) Y2(1.77) Z2(0.00) Z5(0.00)</t>
  </si>
  <si>
    <t>R2-2</t>
  </si>
  <si>
    <t>A1(0.00) C3(2.58) D4(1.50) DN1(0.00) DN5(0.00) M2(0.00) MS7(0.01) MS8(0.00) R2(0.00) W1(0.01) Y2(2.00) Z2(0.01) Z5(0.00)</t>
  </si>
  <si>
    <t>RD4A-2</t>
  </si>
  <si>
    <t>A1(1.96) C3(2.55) D4(2.01) DN1(1.06) DN5(2.43) M2(3.02) MS7(2.41) MS8(1.99) R2(1.15) W1(2.11) Y2(1.89) Z2(2.90) Z5(3.11)</t>
  </si>
  <si>
    <t>Totals</t>
    <phoneticPr fontId="3" type="noConversion"/>
  </si>
  <si>
    <t>frequency (%)</t>
    <phoneticPr fontId="3" type="noConversion"/>
  </si>
  <si>
    <t>name</t>
    <phoneticPr fontId="3" type="noConversion"/>
  </si>
  <si>
    <t>chr.</t>
    <phoneticPr fontId="3" type="noConversion"/>
  </si>
  <si>
    <t># TP</t>
    <phoneticPr fontId="3" type="noConversion"/>
  </si>
  <si>
    <t># TN</t>
    <phoneticPr fontId="3" type="noConversion"/>
  </si>
  <si>
    <t>D4|3.80 DN1|6.31 DN5|4.98 MS7|5.84 R2|5.80 Z2|3.68 Z5|5.12</t>
  </si>
  <si>
    <t>A1|10.87 D4|16.98 DN5|8.90 MS7|4.91 MS8|5.04 W1|4.84 Y2|12.38 Z2|3.96 Z5|4.76</t>
  </si>
  <si>
    <t>A1|13.02 C3|0.00 C3|0.50 C3|5.46 C3|6.47 D4|12.55 DN1|0.00 DN1|0.47 DN1|4.77 DN1|8.27 DN5|20.66 M2|0.05 M2|0.45 M2|12.78 M2|8.05 MS7|15.83 MS8|17.51 R2|18.49 W1|18.78 Y2|10.22 Y2|9.40 Z2|10.39 Z2|9.24 Z5|16.85</t>
  </si>
  <si>
    <t>A1|3.01 A1|7.00 C3|4.76 D4|4.43 DN1|6.18 DN5|3.87 DN5|4.24 M2|2.95 M2|3.03 M2|3.04 M2|3.37 M2|3.41 M2|3.62 MS7|6.36 MS8|5.99 R2|3.39 R2|3.87 W1|6.90 Y2|3.89 Z2|2.74 Z2|2.84 Z2|2.96 Z2|3.75 Z2|3.80 Z5|2.98 Z5|3.12 Z5|3.90 Z5|3.91 Z5|4.02</t>
  </si>
  <si>
    <t>A1|2.91 C3|2.80 C3|3.57 D4|3.08 DN1|3.03 DN5|2.98 M2|3.28 MS7|3.01 MS8|3.34 R2|2.58 W1|2.86 Y2|3.39 Z2|2.87 Z5|3.13</t>
  </si>
  <si>
    <t>A1|3.12 C3|3.36 D4|3.23 DN1|3.30 DN5|3.13 M2|3.11 MS7|3.04 MS8|3.54 R2|2.85 Y2|3.35 Z2|2.96 Z5|3.02</t>
  </si>
  <si>
    <t>A1|2.93 C3|2.91 D4|8.82 DN1|3.53 M2|3.29 MS7|3.11 R2|3.37 Y2|3.65 Z2|2.83 Z5|2.59</t>
  </si>
  <si>
    <t>A1|11.01 C3|7.82 D4|9.72 DN1|8.47 DN5|7.41 M2|9.36 MS7|8.15 MS8|8.28 R2|8.90 W1|8.31 Y2|8.87 Z2|8.71 Z5|9.04</t>
  </si>
  <si>
    <t>A1|3.25 DN5|3.28 M2|0.03 M2|4.60 MS7|3.30 MS8|2.95 R2|0.08 R2|3.30 Y2|3.49 Z2|3.02 Z5|3.61</t>
  </si>
  <si>
    <t>A1|12.09 C3|13.14 D4|8.51 DN1|11.18 DN5|12.18 M2|9.40 MS7|10.31 MS8|11.45 R2|13.52 W1|8.68 Y2|12.52 Z2|11.67 Z5|12.97</t>
  </si>
  <si>
    <t>A1|3.59 A1|4.22 C3|3.47 C3|4.22 D4|3.63 D4|4.26 D4|4.32 DN1|2.82 DN1|3.41 DN1|3.41 DN5|5.01 M2|4.25 M2|4.93 MS7|5.18 MS8|4.89 R2|4.68 W1|3.92 W1|4.39 Z2|2.83 Z2|2.98 Z2|3.03 Z2|3.11 Z5|3.89 Z5|5.01</t>
  </si>
  <si>
    <t>A1|0.09 DN1|0.75 DN5|0.36 M2|0.44 MS7|0.29 MS8|0.33 R2|0.16 W1|0.31 Y2|0.24 Z2|0.26 Z5|0.10</t>
  </si>
  <si>
    <t>R2|1.18</t>
  </si>
  <si>
    <t>C3|3.75 Y2|4.14</t>
  </si>
  <si>
    <t>A1|6.51 C3|3.53 D4|4.22 DN1|3.53 DN5|4.31 M2|7.53 MS7|6.39 MS8|5.45 R2|3.14 Z2|5.47 Z5|3.38</t>
  </si>
  <si>
    <t>A1|0.00 DN5|0.00 M2|0.00 MS7|0.00 MS8|0.00 W1|0.00 Z2|0.00 Z5|0.00</t>
  </si>
  <si>
    <t>A1|0.00 DN5|0.08 M2|0.04 MS7|0.00 W1|0.00 Z2|0.00 Z5|0.04</t>
  </si>
  <si>
    <t>Z2|3.86 Z5|3.31</t>
  </si>
  <si>
    <t>DN1</t>
  </si>
  <si>
    <t>DN5</t>
  </si>
  <si>
    <t>MS7</t>
  </si>
  <si>
    <t>R2</t>
  </si>
  <si>
    <t>Z2</t>
  </si>
  <si>
    <t>Z5</t>
  </si>
  <si>
    <t>A1</t>
  </si>
  <si>
    <t>MS8</t>
  </si>
  <si>
    <t>W1</t>
  </si>
  <si>
    <t>Y2</t>
  </si>
  <si>
    <t>C3</t>
  </si>
  <si>
    <t>M2</t>
  </si>
  <si>
    <t>Correlation</t>
  </si>
  <si>
    <t># of intervals to calculate correlation</t>
  </si>
  <si>
    <t>Average</t>
  </si>
  <si>
    <t xml:space="preserve">CNVR validated </t>
  </si>
  <si>
    <t>Primer information</t>
  </si>
  <si>
    <t>CNVR #</t>
    <phoneticPr fontId="5" type="noConversion"/>
  </si>
  <si>
    <t>Chr</t>
    <phoneticPr fontId="5" type="noConversion"/>
  </si>
  <si>
    <t>start</t>
    <phoneticPr fontId="5" type="noConversion"/>
  </si>
  <si>
    <t>end</t>
    <phoneticPr fontId="5" type="noConversion"/>
  </si>
  <si>
    <t>length</t>
    <phoneticPr fontId="5" type="noConversion"/>
  </si>
  <si>
    <t>type</t>
    <phoneticPr fontId="5" type="noConversion"/>
  </si>
  <si>
    <t>Primers</t>
    <phoneticPr fontId="5" type="noConversion"/>
  </si>
  <si>
    <t>Primer_F</t>
    <phoneticPr fontId="5" type="noConversion"/>
  </si>
  <si>
    <t>Primer_R</t>
    <phoneticPr fontId="5" type="noConversion"/>
  </si>
  <si>
    <t>Start</t>
    <phoneticPr fontId="5" type="noConversion"/>
  </si>
  <si>
    <t>End</t>
    <phoneticPr fontId="5" type="noConversion"/>
  </si>
  <si>
    <t>Length</t>
    <phoneticPr fontId="5" type="noConversion"/>
  </si>
  <si>
    <t>Amplificated sequence</t>
    <phoneticPr fontId="5" type="noConversion"/>
  </si>
  <si>
    <t>CCTTCTGGACCTGGTTGCC</t>
  </si>
  <si>
    <t>CCTGCCTCAGACCCACAGC</t>
  </si>
  <si>
    <t>CCTTCTGGACCTGGTTGCCCCCCAAGGCCTCTTGGGGGAATCCAAAGTCCCTTCTGTGGTCCAGGCAGGAGAAGGGGGAGATTCTCCTCATTTGTGCCAGGAGCCTCAGGGCCCTGGTGTGAGCCAGGCTGTGGGTCTGAGGCAGG</t>
  </si>
  <si>
    <t>AGGCTTGACTTGGGTTGCTTC</t>
  </si>
  <si>
    <t>GAGGACACATCATAGAGTTTGGTAGAG</t>
  </si>
  <si>
    <t>AGGCTTGACTTGGGTTGCTTCCATCATGGGTCACTCACACAACTCTTGTCAGGAAGCCGCAGTTCCTCATCAGAGTCACACAAGCCCCTCTACCAAACTCTATGATGTGTCCTC</t>
  </si>
  <si>
    <t>GGGCGATGATGGACAGTAAGG</t>
  </si>
  <si>
    <t>GTGGATGGAGCAGGAGGTGT</t>
  </si>
  <si>
    <t>GGGCGATGATGGACAGTAAGGGACAAAAAGGCCGCAACTCAACTGCCATTTCTGTGGGGCCCAGAGTGAACGCGGGTACTGCCCAGGAGCCCTGCACACAGCGCCACCTAGAGGGTGGGCTGACCAGCTAAGCGACACCTCCTGCTCCATCCAC</t>
  </si>
  <si>
    <t>CCATAAATTGGAGGGTGAGATG</t>
  </si>
  <si>
    <t>AGTTGTAAGTGGGAAACGGGTG</t>
  </si>
  <si>
    <t>CCATAAATTGGAGGGTGAGATGGCCTTCTGAGCTTGGAAGATGGACCATGAACACAGACATGTATTTGAGGTTCATACTCACACCCGTTTCCCACTTACAACT</t>
  </si>
  <si>
    <t>CCAAATAGGAGGTGGCTCTGT</t>
  </si>
  <si>
    <t>AGCAGGTATAAGGCAAGGGTTC</t>
  </si>
  <si>
    <t>CCAAATAGGAGGTGGCTCTGTAAAGCCAGCTTTTCCTGTGATGCAGAAATCATAGCCGCCGCTTGGCCATGCATCTCTTCCTCCGAACAGGGACCTGAATGCAATGAGAAATGACTTTCAACTTCCAAGGAGTCAGATCATGGACAGAACCCTTGCCTTATACCTGCT</t>
  </si>
  <si>
    <t>TTACGAAGTTCCGTGCTGCTAC</t>
  </si>
  <si>
    <t>GCCTTTACAATATCCTGCTCTGC</t>
  </si>
  <si>
    <t>TTACGAAGTTCCGTGCTGCTACCCAGTGTTCAAAGCGCAGGTCCAAGAGAAGCCTGGACCTGCAAACATCCCAGGCTCTGTAGGCACTGGAGCCTTCCTGAAATGCAGAGCAGGATATTGTAAAGGC</t>
  </si>
  <si>
    <t>AGTGACTGCTGACACGAGAGG</t>
  </si>
  <si>
    <t>ATGCTGGGCACATTATTGGAC</t>
  </si>
  <si>
    <t>AGTGACTGCTGACACGAGAGGAGAGTTAATAGCTCTTGTTGGGGTGGTTTAAGGGGGTGTCACTCAGCTGACCTCCACCAGAACGAAAACATTGCCTTTGTGGATTGCCTTGGAGACTTCGATCTAGTCCAATAATGTGCCCAGCAT</t>
  </si>
  <si>
    <t>ATGCCTTCTTTTATCCAACTCAC</t>
  </si>
  <si>
    <t>TTCCCCACTCTCTCAAATACCTC</t>
  </si>
  <si>
    <t>ATGCCTTCTTTTATCCAACTCACTCTGAAGGGTTGACAGAGCTCATGGACAAGATGACAGATCTGTCAAAATAAAATGAATGTGAAAATTTGGGGAGCATCAGAAAGTGAATGGTTTGAGATTTAAAGTGGTAACTGGGGCTTAGACGAGAAGATGACAGAGAGTCTCATGGCTAGGAGGTATTTGAGAGAGTGGGGAA</t>
  </si>
  <si>
    <t>CCTTCCTCCACTTGCAGACAGAG</t>
  </si>
  <si>
    <t>GGGATATGGGATTTAACGACCTG</t>
  </si>
  <si>
    <t>CCTTCCTCCACTTGCAGACAGAGTAACAACCATTTCTACTCTGCTCAGCATTAGTCATCAATTTCTCCAGCTCTCTCAGAGCCACCCTAATAGAGTTTGATCCATCTCCTAGGACCTTTGCCAGGTCGTTAAATCCCATATCCC</t>
  </si>
  <si>
    <t>GGTCCCTCCTGACAGTATGGC</t>
  </si>
  <si>
    <t>CACCTGGACTTGGTCTCATCAC</t>
  </si>
  <si>
    <t>GGTCCCTCCTGACAGTATGGCAAGCTTTGGAGCTGTGATGGATTTATAGAGTTGTCCAGAATTGCAACAAGGGATTGAGCCTTTCTTCCACATCAGTCAATCATCGTATGCAACCTACTCATGAAAATGTGATGAGACCAAGTCCAGGTG</t>
  </si>
  <si>
    <t>GGTTATCTGGGGTGTGGAGGA</t>
  </si>
  <si>
    <t>TGGAGGGTCTGAGAACTTTGG</t>
  </si>
  <si>
    <t>GGTTATCTGGGGTGTGGAGGAGGGAGCATCTGGGTTGAATTCATTGTCCAACTCCTGCAGCCTATTTAGGGTACCAAAAATCTCAACATTCCACACACATGAGGCCAAAGTTCTCAGACCCTCCA</t>
  </si>
  <si>
    <t>AGAGCAGCAGGCAACAAAGTC</t>
  </si>
  <si>
    <t>CCATTGGGTTAAGTGTATAAATCAGTC</t>
  </si>
  <si>
    <t>AGAGCAGCAGGCAACAAAGTCCAGGGAATCCAAATCATAGCTCTCTTTGAAACAACACCTTACATTATTCCAAAGGCAGTCACTTTCAGGTTGCCAACAACTCAAATTATTTATAGGAGACTGATTTATACACTTAACCCAATGG</t>
  </si>
  <si>
    <t>TAATCTTCGCCTTGACCTTTCC</t>
  </si>
  <si>
    <t>AGGGTGTTGACTTTGTCCTCTTCT</t>
  </si>
  <si>
    <t>TAATCTTCGCCTTGACCTTTCCAGGTGAAAAACCTCACGGAAGAGATGGCAGGCCTGGACGAAACCATCGCAAAGCTGACCAAGGAGAAGAAGGCCCTCCAGGAGGCCCACCAGCAGACCCTGGATGACCTGCAGGCAGAAGAGGACAAAGTCAACACCCT</t>
  </si>
  <si>
    <t>CGTTCATCCCACAGGACACC</t>
  </si>
  <si>
    <t>TGTTCTGCGACTTTCCTACTCC</t>
  </si>
  <si>
    <t>CGTTCATCCCACAGGACACCCAGATCCACCTGGATGACGCTCTCAGGGGCCAAGAGGACCTGAAGGAGCAGCTGGCCATGGTGGAGCGCAGAGCCAACCTGCTGCAGGCTGAGATTGAGGAGCTGCGGGCCACGCTGGAGCAGACAGAGAGGAGTAGGAAAGTCGCAGAACA</t>
  </si>
  <si>
    <t>GCATCGTCTGCCAAACCTTTC</t>
  </si>
  <si>
    <t>TATCCGCATTCTTCCACATCG</t>
  </si>
  <si>
    <t>GCATCGTCTGCCAAACCTTTCATTGTACTGATGCCATCGGCAACCTGCAGATAACAGAATGGAGCAGCCTGAGCCTGCGTCCTTTGGAAGGAAGTGTGGAACAGCAAAGGGAGCCTTCGATGTGGAAGAATGCGGATA</t>
  </si>
  <si>
    <t>GGATGATGGAGCGGGAGAAG</t>
  </si>
  <si>
    <t>CCACTGCCACTAAATGCTTGTC</t>
  </si>
  <si>
    <t>GGATGATGGAGCGGGAGAAGCACCAGGGTCCTCTAACCAGCCTGATTCAGCCCCACCTGCTCAGCAAAAGTCAAGCACGACAGGTCCCAAAGTAAGTGCTCTGGGAGATCCTGCCCTCTGTGCCTCTCGGAGAGGGGGCTCTCGGTCTTGTTTCAGGTTGGCCCAGAAGCAGACCTAGGACAAGCATTTAGTGGCAGTGG</t>
  </si>
  <si>
    <t>GCCAGGGTAGGAGGGTGTT</t>
  </si>
  <si>
    <t>TTCTAGCGGGTGAAGCAGTG</t>
  </si>
  <si>
    <t>GCCAGGGTAGGAGGGTGTTCTCTGCCTGATGTAGCAGCGGGGAATTGGTCCAAAGGCTGTACCACGCGCCTAACCCCTAGGAGGACTTCAAATGAAAAGGGGCCACTCACCTGATTACAGGTTATGTCAAAGTTGCCTCTGATCTCTTTCAAGGTGACTGTCCCCACACACTGCTTCACCCGCTAGAA</t>
  </si>
  <si>
    <t>AGGATTTGCCTCCATTTGTGC</t>
  </si>
  <si>
    <t>TACCCTGCCCTCTACTCATTTCTC</t>
  </si>
  <si>
    <t>AGGATTTGCCTCCATTTGTGCAGGGCTGTGGATTTCAACCCACAGCTGCTCCATCTGCAAACACTGTAGTTAGTAGATTGGCCTTATGCCCTCGTCCTGGGGGGAGAGTGAGACTCAGGGCAGGATCAAATGGTTCCCACCTGAGGAGAAATGAGTAGAGGGCAGGGTA</t>
  </si>
  <si>
    <t>TCAATGTTCACCCTTGTTGTCG</t>
  </si>
  <si>
    <t>CAGTAGATGTTCTGTGCCAGTCGT</t>
  </si>
  <si>
    <t>TCAATGTTCACCCTTGTTGTCGAAAGTTGGGCGGAGGGATCAGGATGGCCGAGGGGTAAGACATGACCCTCACCTTCTCCAGCAACCACAGAAGAAAACATCTGCATGTGAAACGACTGGCACAGAACATCTACTG</t>
  </si>
  <si>
    <t>TTTTGGATAGGATGGCGGACT</t>
  </si>
  <si>
    <t>ATTGATGGGTATTGTTCTGGATGT</t>
  </si>
  <si>
    <t>TTTTGGATAGGATGGCGGACTCAGGACTTATCCCTTGGATTTGGTCCCACGTCCTTTCATGTTCTGAGTCCATGTGGCCTCTAGTTCCTTGCATGCTCAAGGGTCTGCAGACCTGAGACCTTCCAGTCCCCAAGGGACATCCAGAACAATACCCATCAAT</t>
  </si>
  <si>
    <t>CATCTATTCTTACATTCTGGGACG</t>
  </si>
  <si>
    <t>GGGCGAGCATAAATCCAACT</t>
  </si>
  <si>
    <t>CATCTATTCTTACATTCTGGGACGCTAGGTAGGAAACACAGTTCCCCGATTTTGAAGCTCCCTTTGAATGACATTAAAATATTGTTTTCTTCTGTGATGATGGTATTCTGTGCCTTTTAGACTGTACAAAGTGGCAGTTGGATTTATGCTCGCCC</t>
  </si>
  <si>
    <t>AGCATCTATTCTTACATTCTGGGACG</t>
  </si>
  <si>
    <t>AGTTGGATTTATGCTCGCCC</t>
  </si>
  <si>
    <t>AGCATCTATTCTTACATTCTGGGACGCTAGGTAGGAAACACAGTTCCCCGATTTTGAAGCTCCCTTTGAATGACATTAAAATATTGTTTTCTTCTGTGATGATGGTATTCTGTGCCTTTTAGACTGTACAAAGTGGCAGTTGGATTTATGCTCGCCC</t>
  </si>
  <si>
    <t>CCCACCTCCCTTCCCTACCT</t>
  </si>
  <si>
    <t>CCTTGCCCTTTGTTACCAGACC</t>
  </si>
  <si>
    <t>CCCACCTCCCTTCCCTACCTGAGCGCGTCTTCCTCCAGATCACAACTCCAGCCACCACAGCTCCAGCGACCAGGACCAGAACCAGGCCAACAATGATGCCCACGATGGGGACGGGGGGCTGAGCAGGGTCTGGTAACAAAGGGCAAGG</t>
  </si>
  <si>
    <t>TCATCCGCTCCGCCACAT</t>
  </si>
  <si>
    <t>TACGATCAGGACGCCTACGAC</t>
  </si>
  <si>
    <t>TCATCCGCTCCGCCACATCGGCCTCCTCCTGCTTGCGCTTGGAGATCTGAGCCGCCATGTCCGCCGCGGTCCAGGAGCGCAGGTCCTCGTTCAGGGCGAGGTAATCGGCGCCGTCGTAGGCGTCCTGATCGTA</t>
  </si>
  <si>
    <t>TTGGGAAATGTTCAACTGTGTA</t>
  </si>
  <si>
    <t>TCAATGGAATGAGGTAGGGTCT</t>
  </si>
  <si>
    <t>TTGGGAAATGTTCAACTGTGTACATTTAGGTAAACCACTGACACATCAAAAATCATCCTACATGGATGCAAACATGGTATTCATGATAAGAAATTAATATGAAATATGCCTCTATTAAAGCTCCAGCCCAGAGAAGATTAGAAGACCCTACCTCATTCCATTGA</t>
  </si>
  <si>
    <t>TCATTGGGTCTACTTCCTTCTTCTTA</t>
  </si>
  <si>
    <t>AGTTCATTCACCTATGCCTCTCTTAT</t>
  </si>
  <si>
    <t>TCATTGGGTCTACTTCCTTCTTCTTAAAGAGTTTCAGATGAAAGAGTGAGCTCAAGTATGCCCAATTCATAATACTGGCCCTGAAATTAGGTTCAATTCACTAACTCTCAGAAAAATATTCCTCCCATAGTACCTGGATGACAGGTTTAGGAGAAATGGAAATCATAAGAGAGGCATAGGTGAATGAACT</t>
  </si>
  <si>
    <t>TGGAGGGAGGAGAAATGGATG</t>
  </si>
  <si>
    <t>TGTGATGGATGTGGCAGAAGAG</t>
  </si>
  <si>
    <t>TGGAGGGAGGAGAAATGGATGAAGTATTTTCAGTGGTTGTTGTTATTTGTTTGGTTCGTGTGTGTCTGTGTGTTTCACTTTAAATAAAATGAATTTTTAAAAAAGAAAGAAGTTTCTTCTCTTCTGCCACATCCATCACA</t>
  </si>
  <si>
    <t>TGCTACCCATCGCTCCATAC</t>
  </si>
  <si>
    <t>TGTGATCCAAGAACCCAAATCTC</t>
  </si>
  <si>
    <t>TGCTACCCATCGCTCCATACCCCAAAAAGAAAAGTAAAATCTTATGGACTTAGGTCTGTTTTAGAGGTTTTGTTTTCTTTCGTTTGTTTTTTCTTATTACTTCAAAATGAACTACTAGTGTGTGAGGGAGTCTTCCAAAAAGCCAACTCAACATTAGGTTACATTGAAAACAATGTCTACTGCCACTGAGGATCCCAAAGATAACTCAGAGATTTGGGTTCTTGGATCACA</t>
  </si>
  <si>
    <t>GTGGACCCTTGACTCTTCGTGT</t>
  </si>
  <si>
    <t>CAATGTGATGCCAATTTCTGCT</t>
  </si>
  <si>
    <t>GTGGACCCTTGACTCTTCGTGTAGGTTCTGCCCCTTAAGATGCCGACATGTACAGCAGCACAGGGAACTCTATGTAATCTCTTGGGCTAGAACACACTAGAAGATAGTATGAGAAAAAGAACGCATACATATGCAGGACCGGGTCGCTTTGCTCTACAGCAGAAATTGGCATCACATTG</t>
  </si>
  <si>
    <t>CTGTTGGGAGCAGATGAGACC</t>
  </si>
  <si>
    <t>GGGCGAAGGAAAGGATGTAAG</t>
  </si>
  <si>
    <t>CTGTTGGGAGCAGATGAGACCATATTTCAAGGTTCCGGTATTCAGGGCCAATGTTCCCCTCTCGTTTTCCTTTCGTAGTCCATATTTTGGACATTTGTGAACAGGTCAAAGGGCTGTCTTGGTCTTACATCCTTTCCTTCGCCC</t>
  </si>
  <si>
    <t>CGCCTACTTAGCGGTTTGGAC</t>
  </si>
  <si>
    <t>GAAATGACTGGATGGTGGAGATG</t>
  </si>
  <si>
    <t>CGCCTACTTAGCGGTTTGGACGTTTATTTGCTTTCTGCTTGGATGCCAAGTAGGTGCCAATGGCAAAGCTTGTTGGGGGAGGTCTGTTCATCTCCACCATCCAGTCATTTC</t>
  </si>
  <si>
    <t>AGCACAGCGATGGCTCTACAAC</t>
  </si>
  <si>
    <t>GCATTGCCTGAGTAAACATCAACAG</t>
  </si>
  <si>
    <t>AGCACAGCGATGGCTCTACAACTGCCACAAGGGGGGAGAAAATATACTGAGGGATGCAGAGGCATCCCAGTCCTGGGGCAGAGCCTAGATGTGGCAGCAGTAGTCACTGTTGATGTTTACTCAGGCAATGC</t>
  </si>
  <si>
    <t>ATTATCTTCATTGCCATTTGCCT</t>
  </si>
  <si>
    <t>GGAATCTTTTCGGACCACAACAC</t>
  </si>
  <si>
    <t>ATTATCTTCATTGCCATTTGCCTCTAGGTATTTTTTAAATTCCTCTTTGATTTCTTCAGTGATCCATTGGTTGTTGAGTAGCATGTTGTTTGGTCTCCACGTGTTTGTGTTTTTTGCAGTTTTTTTCTTGTTGTTGATTTCTCCTCATATAGTGTTGTGGTCCGAAAAGATTCC</t>
  </si>
  <si>
    <t>CATTGCCTGAGTAAACATCAACAG</t>
  </si>
  <si>
    <t>AGCACAGCGATGGCTCTACAACTGCCACAAGGGGGGAGAAAATATACTGAGGGATGCAGAGGCATCCCAGTCCTGGGGCAGAGCCTAGATGTGGCAGCAGTAGTCACTGTTGATGTTTACTCAGGCAATG</t>
  </si>
  <si>
    <t>AGGAGCAAACGATGAAACGG</t>
  </si>
  <si>
    <t>CACCTCAGGGCAAAGGACAC</t>
  </si>
  <si>
    <t>AGGAGCAAACGATGAAACGGACTTCTGCAGTCTAACAGACACCCAGTTCAAAAAGGAGATAGTGAAAATACTGAAGGAATTAAGAGAAGATATGAACAGTAATTCAACTCCTGCTTTCCTGATTTTCCACGGGCATGAAATATCTTTTCCCATCCCCTCACATTCACTCTATATGTGTCCTTTGCCCTGAGGTG</t>
  </si>
  <si>
    <t>AGAGTCAGGCTGTGGATTAAAGG</t>
  </si>
  <si>
    <t>GGTTCTGGATAACTGAGTGGGTAG</t>
  </si>
  <si>
    <t>AGAGTCAGGCTGTGGATTAAAGGGAGGTAAAGTAAGCCTTTGACCCTCTTTCCTCCCTCAGCCTACCCCCCAGGAGGTAGAGGTGCTACCCACTCAGTTATCCAGAACC</t>
  </si>
  <si>
    <t>Note:</t>
    <phoneticPr fontId="3" type="noConversion"/>
  </si>
  <si>
    <t>For each qPCR primer, true positive (TP), false positive (FP), true negative (TN) and false negative (FN) findings were counted.</t>
  </si>
  <si>
    <t>CNVR#</t>
    <phoneticPr fontId="3" type="noConversion"/>
  </si>
  <si>
    <t>chr</t>
  </si>
  <si>
    <t>length (bp)</t>
    <phoneticPr fontId="3" type="noConversion"/>
  </si>
  <si>
    <t># animals</t>
    <phoneticPr fontId="3" type="noConversion"/>
  </si>
  <si>
    <t>frequency (%)</t>
    <phoneticPr fontId="3" type="noConversion"/>
  </si>
  <si>
    <t>animals</t>
  </si>
  <si>
    <r>
      <t>max_CN</t>
    </r>
    <r>
      <rPr>
        <vertAlign val="superscript"/>
        <sz val="10"/>
        <color theme="1"/>
        <rFont val="Arial"/>
        <family val="2"/>
      </rPr>
      <t>a</t>
    </r>
    <phoneticPr fontId="3" type="noConversion"/>
  </si>
  <si>
    <r>
      <t>min_CN</t>
    </r>
    <r>
      <rPr>
        <vertAlign val="superscript"/>
        <sz val="10"/>
        <color theme="1"/>
        <rFont val="Arial"/>
        <family val="2"/>
      </rPr>
      <t>a</t>
    </r>
    <phoneticPr fontId="3" type="noConversion"/>
  </si>
  <si>
    <r>
      <t>CN_range</t>
    </r>
    <r>
      <rPr>
        <vertAlign val="superscript"/>
        <sz val="10"/>
        <color theme="1"/>
        <rFont val="Arial"/>
        <family val="2"/>
      </rPr>
      <t>a</t>
    </r>
    <phoneticPr fontId="3" type="noConversion"/>
  </si>
  <si>
    <r>
      <t>CN</t>
    </r>
    <r>
      <rPr>
        <vertAlign val="superscript"/>
        <sz val="10"/>
        <color theme="1"/>
        <rFont val="Arial"/>
        <family val="2"/>
      </rPr>
      <t>a</t>
    </r>
    <phoneticPr fontId="3" type="noConversion"/>
  </si>
  <si>
    <t>chr1</t>
    <phoneticPr fontId="3" type="noConversion"/>
  </si>
  <si>
    <t>A1 C3 D4 DN1 DN5 M2 MS7 MS8 R2 W1 Y2 Z2 Z5</t>
  </si>
  <si>
    <t>M2|371.54</t>
  </si>
  <si>
    <t>DN5|186.97</t>
  </si>
  <si>
    <t>A1|268.75 C3|276.64 D4|202.32 DN1|220.32 DN5|186.97 M2|371.54 MS7|208.74 MS8|210.46 R2|216.99 W1|239.56 Y2|343.37 Z2|259.04 Z5|360.87</t>
  </si>
  <si>
    <t>A1 C3 D4 DN1 DN5 M2 MS8 R2 W1 Y2 Z5</t>
  </si>
  <si>
    <t>DN5|7.42</t>
  </si>
  <si>
    <t>R2|2.96</t>
  </si>
  <si>
    <t>A1|3.06 C3|3.55 D4|3.74 DN1|6.80 DN5|7.42 M2|3.34 MS8|6.73 R2|2.96 W1|3.27 Y2|3.51 Z5|3.26</t>
  </si>
  <si>
    <t>Z5|4.46</t>
  </si>
  <si>
    <t>Z5|0.06</t>
  </si>
  <si>
    <t>A1|0.63 A1|3.32 C3|3.57 D4|4.05 DN1|1.11 DN1|3.66 DN5|3.91 M2|3.98 MS7|3.51 MS8|3.90 R2|0.97 R2|3.90 W1|3.68 Y2|4.40 Z2|0.20 Z2|3.86 Z5|0.06 Z5|4.46</t>
  </si>
  <si>
    <t>W1|4.64</t>
  </si>
  <si>
    <t>DN1|3.40</t>
  </si>
  <si>
    <t>A1|4.42 C3|4.05 D4|4.46 DN1|3.40 DN5|4.24 M2|4.18 MS7|4.14 MS8|3.90 R2|4.24 W1|4.64 Y2|4.39 Z2|4.17 Z5|4.15</t>
  </si>
  <si>
    <t>MS8|4.34</t>
  </si>
  <si>
    <t>DN1|3.21</t>
  </si>
  <si>
    <t>A1|3.93 C3|4.14 D4|3.48 DN1|3.21 DN5|3.83 M2|3.96 MS7|4.31 MS8|4.34 R2|3.96 W1|4.05 Y2|3.91 Z2|3.76 Z5|4.34</t>
  </si>
  <si>
    <t>A1 C3 D4 DN1 DN5 M2 MS7 MS8 R2 W1 Z2 Z5</t>
  </si>
  <si>
    <t>MS7|1.08</t>
  </si>
  <si>
    <t>DN5|0.01</t>
  </si>
  <si>
    <t>A1|0.56 C3|0.41 D4|0.50 DN1|0.71 DN5|0.01 M2|0.43 MS7|1.08 MS8|0.53 R2|0.85 W1|0.97 Z2|1.06 Z5|0.81</t>
  </si>
  <si>
    <t>DN5|33.29</t>
  </si>
  <si>
    <t>C3|17.62</t>
  </si>
  <si>
    <t>A1|27.21 C3|17.62 D4|20.50 DN1|32.72 DN5|33.29 M2|26.47 MS7|31.91 MS8|27.98 R2|25.21 W1|18.91 Y2|23.86 Z2|19.62 Z5|25.82</t>
  </si>
  <si>
    <t>DN5|0.95</t>
  </si>
  <si>
    <t>M2|0.50</t>
  </si>
  <si>
    <t>A1|0.93 C3|0.67 D4|0.66 DN1|0.66 DN5|0.95 M2|0.50 MS7|0.83 MS8|0.68 R2|0.56 W1|0.55 Y2|0.89 Z2|0.78 Z5|0.92</t>
  </si>
  <si>
    <t>MS8|4.65</t>
  </si>
  <si>
    <t>DN1|3.95</t>
  </si>
  <si>
    <t>A1|4.42 C3|4.46 D4|4.26 DN1|3.95 DN5|4.21 M2|4.39 MS7|4.01 MS8|4.65 R2|4.49 W1|4.00 Y2|4.24 Z2|4.44 Z5|4.37</t>
  </si>
  <si>
    <t>M2|5.27</t>
  </si>
  <si>
    <t>C3|3.38</t>
  </si>
  <si>
    <t>A1|3.96 C3|3.38 D4|4.54 DN1|3.68 DN5|3.86 M2|5.27 MS7|3.81 MS8|4.01 R2|4.98 W1|4.28 Y2|4.00 Z2|3.76 Z5|4.20</t>
  </si>
  <si>
    <t>M2|4.35</t>
  </si>
  <si>
    <t>DN1|3.08</t>
  </si>
  <si>
    <t>A1|4.12 C3|3.21 D4|4.15 DN1|3.08 DN5|3.47 M2|4.35 MS7|3.60 MS8|3.60 R2|3.62 W1|3.79 Y2|3.19 Z2|3.14 Z5|3.61</t>
  </si>
  <si>
    <t>C3 DN5 M2 W1 Y2 Z5</t>
  </si>
  <si>
    <t>M2|1.10</t>
  </si>
  <si>
    <t>C3|0.94</t>
  </si>
  <si>
    <t>C3|0.94 DN5|0.95 M2|1.10 W1|0.98 Y2|1.03 Z5|0.99</t>
  </si>
  <si>
    <t>A1 D4 DN1 DN5 M2 MS7 MS8 R2 W1 Y2 Z2 Z5</t>
  </si>
  <si>
    <t>MS7|26.25</t>
  </si>
  <si>
    <t>M2|3.87</t>
  </si>
  <si>
    <t>A1|18.57 D4|8.80 DN1|4.91 DN5|5.31 M2|3.87 MS7|26.25 MS8|12.58 R2|6.07 W1|7.87 Y2|16.60 Z2|14.35 Z5|13.75</t>
  </si>
  <si>
    <t>A1 C3 DN1 M2 R2 W1 Y2 Z2</t>
  </si>
  <si>
    <t>DN1|5.22</t>
  </si>
  <si>
    <t>M2|2.51</t>
  </si>
  <si>
    <t>A1|2.60 C3|4.08 DN1|5.22 M2|2.51 R2|4.16 W1|4.63 Y2|4.05 Z2|3.77</t>
  </si>
  <si>
    <t>DN1|1.38</t>
  </si>
  <si>
    <t>M2|0.46</t>
  </si>
  <si>
    <t>A1|0.71 C3|0.64 D4|0.67 DN1|0.74 DN1|1.38 DN5|0.94 DN5|0.95 M2|0.46 MS7|1.17 MS7|1.19 MS8|0.47 R2|0.56 W1|0.66 Y2|0.73 Z2|0.52 Z2|0.89 Z5|1.31</t>
  </si>
  <si>
    <t>MS8|4.95</t>
  </si>
  <si>
    <t>R2|2.77</t>
  </si>
  <si>
    <t>A1|4.65 C3|3.83 D4|3.97 DN1|4.04 DN5|2.95 M2|4.79 MS7|4.88 MS8|4.95 R2|2.77 W1|4.39 Y2|3.75 Z2|4.48 Z5|4.68</t>
  </si>
  <si>
    <t>DN5|0.32</t>
  </si>
  <si>
    <t>D4|0.00</t>
  </si>
  <si>
    <t>A1|0.06 C3|0.23 D4|0.00 DN1|0.15 DN5|0.32 M2|0.01 MS7|0.19 MS8|0.27 R2|0.04 W1|0.27 Y2|0.18 Z2|0.23 Z5|0.03</t>
  </si>
  <si>
    <t>W1|5.03</t>
  </si>
  <si>
    <t>Z2|3.90</t>
  </si>
  <si>
    <t>A1|4.98 C3|4.10 D4|4.63 DN1|4.26 DN5|4.37 M2|4.53 MS7|4.05 MS8|4.69 R2|4.61 W1|5.03 Y2|4.43 Z2|3.90 Z5|4.99</t>
  </si>
  <si>
    <t>MS8|4.53</t>
  </si>
  <si>
    <t>W1|2.51</t>
  </si>
  <si>
    <t>A1|3.40 C3|3.02 D4|2.90 DN1|3.95 DN5|3.50 M2|2.58 M2|4.18 MS7|3.74 MS8|4.53 R2|3.14 W1|2.51 W1|4.23 Y2|3.87 Z2|3.22 Z5|2.67 Z5|3.77</t>
  </si>
  <si>
    <t>A1|5.26</t>
  </si>
  <si>
    <t>Y2|3.59</t>
  </si>
  <si>
    <t>A1|5.26 C3|4.22 D4|4.01 D4|5.06 DN1|4.59 DN5|4.81 M2|4.61 MS7|4.87 MS8|4.75 R2|4.97 W1|5.07 Y2|3.59 Y2|4.66 Z2|4.40 Z5|5.06</t>
  </si>
  <si>
    <t>M2|7.45</t>
  </si>
  <si>
    <t>C3|4.54</t>
  </si>
  <si>
    <t>A1|6.69 C3|4.54 D4|6.06 DN1|6.48 DN5|6.78 M2|7.45 MS7|6.53 MS8|7.25 R2|4.81 W1|6.96 Y2|5.71 Z2|5.58 Z5|6.96</t>
  </si>
  <si>
    <t>W1|5.62</t>
  </si>
  <si>
    <t>MS7|4.84</t>
  </si>
  <si>
    <t>A1|5.33 C3|4.89 D4|5.19 DN1|5.40 DN5|4.86 M2|5.32 MS7|4.84 MS8|5.38 R2|5.19 W1|5.62 Y2|4.86 Z2|4.94 Z5|5.36</t>
  </si>
  <si>
    <t>W1|5.47</t>
  </si>
  <si>
    <t>MS7|4.55</t>
  </si>
  <si>
    <t>A1|5.02 C3|4.63 D4|4.99 DN1|5.06 DN5|4.83 M2|5.44 MS7|4.55 MS8|4.90 R2|4.95 W1|5.47 Y2|4.97 Z2|4.62 Z5|4.94</t>
  </si>
  <si>
    <t>A1 C3 D4 DN1 DN5 M2 MS8 R2 W1 Z5</t>
  </si>
  <si>
    <t>R2|1.01</t>
  </si>
  <si>
    <t>W1|0.04</t>
  </si>
  <si>
    <t>A1|0.93 C3|0.83 D4|0.05 DN1|0.05 DN5|0.92 M2|0.97 MS8|0.64 R2|1.01 W1|0.04 Z5|0.18</t>
  </si>
  <si>
    <t>A1 C3 DN1 DN5 M2 MS7 MS8 R2 W1 Y2 Z2 Z5</t>
  </si>
  <si>
    <t>Z5|7.86</t>
  </si>
  <si>
    <t>M2|4.06</t>
  </si>
  <si>
    <t>A1|6.10 C3|5.73 DN1|5.09 DN5|7.36 M2|4.06 MS7|5.87 MS8|5.68 R2|6.25 W1|6.13 Y2|6.30 Z2|7.44 Z5|7.86</t>
  </si>
  <si>
    <t>A1 D4 DN5 M2 MS7 MS8 R2 W1 Y2 Z2 Z5</t>
  </si>
  <si>
    <t>DN5|4.76</t>
  </si>
  <si>
    <t>R2|3.08</t>
  </si>
  <si>
    <t>A1|4.49 D4|3.76 DN5|4.76 M2|3.49 MS7|4.24 MS8|4.41 R2|3.08 W1|3.31 Y2|3.44 Z2|4.50 Z5|3.54</t>
  </si>
  <si>
    <t>A1 D4 M2 MS8 W1 Y2 Z2 Z5</t>
  </si>
  <si>
    <t>W1|2.62</t>
  </si>
  <si>
    <t>A1|2.90 D4|3.43 M2|2.67 MS8|3.34 W1|2.62 Y2|2.98 Z2|3.90 Z5|3.83</t>
  </si>
  <si>
    <t>A1 C3 D4 DN1 DN5 R2 W1 Y2 Z2 Z5</t>
  </si>
  <si>
    <t>DN1|3.48</t>
  </si>
  <si>
    <t>C3|2.59</t>
  </si>
  <si>
    <t>A1|2.92 C3|2.59 D4|2.89 DN1|3.48 DN5|2.91 R2|3.03 W1|2.93 Y2|2.91 Z2|3.02 Z5|2.89</t>
  </si>
  <si>
    <t>Y2|3.32</t>
  </si>
  <si>
    <t>C3|2.69</t>
  </si>
  <si>
    <t>A1|2.92 C3|2.69 D4|2.96 DN1|3.27 DN5|2.82 R2|3.11 W1|2.93 Y2|3.32 Z2|2.81 Z5|2.88</t>
  </si>
  <si>
    <t>A1 C3 M2 MS8 R2 Y2</t>
  </si>
  <si>
    <t>R2|1.38</t>
  </si>
  <si>
    <t>M2|0.79</t>
  </si>
  <si>
    <t>A1|1.27 C3|1.08 M2|0.79 MS8|0.93 R2|1.38 Y2|1.14</t>
  </si>
  <si>
    <t>A1 D4 DN5 MS7 MS8 W1 Y2 Z2 Z5</t>
  </si>
  <si>
    <t>D4|16.98</t>
  </si>
  <si>
    <t>Z2|3.96</t>
  </si>
  <si>
    <t>Z5|6.04</t>
  </si>
  <si>
    <t>MS7|4.08</t>
  </si>
  <si>
    <t>A1|4.80 C3|6.01 D4|5.72 DN1|5.78 DN5|4.19 M2|5.39 MS7|4.08 MS8|4.68 R2|5.56 W1|4.24 Y2|5.70 Z2|4.44 Z5|6.04</t>
  </si>
  <si>
    <t>A1 C3 DN1 MS7 MS8 W1 Y2 Z2</t>
  </si>
  <si>
    <t>MS7|3.81</t>
  </si>
  <si>
    <t>MS8|2.92</t>
  </si>
  <si>
    <t>A1|3.30 C3|3.09 DN1|3.27 MS7|3.81 MS8|2.92 W1|3.78 Y2|3.19 Z2|3.54</t>
  </si>
  <si>
    <t>A1 D4 DN1 DN5 MS7 MS8 R2 W1 Y2 Z2 Z5</t>
  </si>
  <si>
    <t>Z2|3.72</t>
  </si>
  <si>
    <t>Z5|0.52</t>
  </si>
  <si>
    <t>A1|2.94 A1|3.38 D4|2.57 DN1|0.88 DN1|2.87 DN5|0.56 DN5|1.06 MS7|2.90 MS7|3.10 MS8|2.97 R2|1.24 W1|3.20 W1|3.20 Y2|3.19 Y2|3.32 Z2|3.32 Z2|3.72 Z5|0.52 Z5|0.87</t>
  </si>
  <si>
    <t>A1 C3 DN1 M2 MS7 MS8 R2 W1 Y2 Z2</t>
  </si>
  <si>
    <t>MS7|3.67</t>
  </si>
  <si>
    <t>MS8|2.74</t>
  </si>
  <si>
    <t>A1|3.41 C3|3.29 DN1|2.94 M2|2.76 MS7|3.67 MS8|2.74 R2|2.86 W1|2.85 Y2|2.81 Z2|3.19</t>
  </si>
  <si>
    <t>M2|4.20</t>
  </si>
  <si>
    <t>W1|3.19</t>
  </si>
  <si>
    <t>A1|3.48 C3|3.62 C3|3.66 DN1|3.24 DN5|3.40 M2|4.20 MS7|3.61 MS8|3.48 R2|3.60 W1|3.19 Y2|3.44 Y2|3.62 Z2|3.49 Z5|3.23</t>
  </si>
  <si>
    <t>C3 DN1 M2 W1 Y2</t>
  </si>
  <si>
    <t>W1|3.77</t>
  </si>
  <si>
    <t>M2|2.97</t>
  </si>
  <si>
    <t>C3|3.50 DN1|3.45 M2|2.97 W1|3.77 Y2|3.18</t>
  </si>
  <si>
    <t>DN5|3.58</t>
  </si>
  <si>
    <t>DN5|2.51</t>
  </si>
  <si>
    <t>A1|2.99 C3|3.24 D4|3.19 DN1|2.75 DN5|2.51 DN5|3.58 M2|3.24 MS7|2.96 MS7|3.52 MS8|3.15 R2|2.79 R2|2.97 W1|2.89 Y2|3.09 Z2|2.88 Z5|3.03</t>
  </si>
  <si>
    <t>D4|6.09</t>
  </si>
  <si>
    <t>A1|0.00</t>
  </si>
  <si>
    <t>A1|0.00 A1|3.60 C3|3.83 D4|6.09 DN1|2.89 DN1|5.19 DN5|0.94 DN5|3.41 M2|5.63 MS7|2.94 MS7|4.70 MS8|4.12 R2|2.98 R2|5.21 W1|4.01 Y2|5.80 Z2|4.40 Z5|3.49 Z5|5.87</t>
  </si>
  <si>
    <t>A1 C3 D4 DN1 DN5 M2 MS7 R2 W1 Y2 Z2 Z5</t>
  </si>
  <si>
    <t>Y2|5.95</t>
  </si>
  <si>
    <t>A1|0.00 C3|3.94 D4|5.01 DN1|3.82 DN5|1.02 M2|3.63 MS7|2.58 R2|3.96 W1|3.05 Y2|5.95 Z2|4.95 Z5|3.60</t>
  </si>
  <si>
    <t>Y2|6.37</t>
  </si>
  <si>
    <t>D4|0.37</t>
  </si>
  <si>
    <t>A1|3.33 A1|4.24 C3|3.50 C3|5.80 D4|0.37 D4|5.60 DN1|2.99 DN1|5.85 DN5|2.74 DN5|4.35 DN5|5.90 M2|3.67 M2|6.16 MS7|3.10 MS7|4.25 MS7|4.60 MS8|2.50 MS8|3.31 MS8|5.12 R2|3.42 R2|5.36 W1|4.41 W1|4.42 Y2|4.00 Y2|6.37 Z2|2.79 Z2|4.57 Z2|4.92 Z5|5.25</t>
  </si>
  <si>
    <t>R2|3.94</t>
  </si>
  <si>
    <t>C3|2.86</t>
  </si>
  <si>
    <t>A1|3.24 C3|2.86 D4|3.65 DN1|3.80 DN5|3.49 M2|3.92 MS7|3.63 MS8|3.53 R2|3.94 W1|3.83 Y2|3.84 Z2|3.40 Z5|3.57</t>
  </si>
  <si>
    <t>C3 DN1 M2 MS7 MS8 R2 W1 Y2 Z2 Z5</t>
  </si>
  <si>
    <t>Z2|8.59</t>
  </si>
  <si>
    <t>DN1|2.63</t>
  </si>
  <si>
    <t>C3|6.00 DN1|2.63 M2|7.25 MS7|7.95 MS8|8.03 R2|6.78 W1|5.56 Y2|4.66 Z2|8.59 Z5|6.57</t>
  </si>
  <si>
    <t>Y2|6.14</t>
  </si>
  <si>
    <t>A1|4.19</t>
  </si>
  <si>
    <t>A1|4.19 A1|4.23 A1|4.91 C3|5.15 D4|4.24 D4|4.25 D4|4.60 DN1|4.47 DN1|5.00 DN5|4.28 DN5|4.48 DN5|5.20 M2|4.97 M2|5.34 MS7|4.21 MS7|4.41 MS7|4.69 MS8|4.42 MS8|4.58 MS8|5.70 R2|4.54 R2|4.72 W1|4.61 W1|4.96 Y2|6.05 Y2|6.14 Z2|4.62 Z5|4.53 Z5|4.71</t>
  </si>
  <si>
    <t>A1 C3 D4 DN1 DN5 M2 MS7 R2 W1 Y2 Z5</t>
  </si>
  <si>
    <t>DN5|4.53</t>
  </si>
  <si>
    <t>R2|0.10</t>
  </si>
  <si>
    <t>A1|4.37 C3|4.31 D4|3.59 DN1|4.28 DN5|4.53 M2|3.02 MS7|3.82 R2|0.10 R2|0.29 R2|0.65 W1|4.34 Y2|4.21 Z5|2.66 Z5|2.71</t>
  </si>
  <si>
    <t>A1 C3 D4 DN1 DN5 M2 MS7 R2 W1 Y2</t>
  </si>
  <si>
    <t>A1|4.59</t>
  </si>
  <si>
    <t>R2|0.19</t>
  </si>
  <si>
    <t>A1|4.59 C3|4.27 D4|3.86 DN1|4.49 DN5|4.48 M2|3.06 MS7|4.30 R2|0.19 R2|0.97 W1|4.50 Y2|4.30</t>
  </si>
  <si>
    <t>Z5|30.14</t>
  </si>
  <si>
    <t>Z2|2.61</t>
  </si>
  <si>
    <t>A1|24.29 A1|5.07 C3|29.26 C3|4.88 D4|29.78 D4|4.70 DN1|25.30 DN1|3.10 DN1|4.75 DN5|24.00 DN5|3.20 DN5|3.32 DN5|5.80 M2|5.50 MS7|4.44 MS8|24.29 MS8|5.25 R2|28.75 R2|5.34 W1|28.71 W1|5.96 Y2|22.67 Y2|4.30 Z2|19.36 Z2|2.61 Z2|5.24 Z5|30.14 Z5|4.54</t>
  </si>
  <si>
    <t>DN5|11.36</t>
  </si>
  <si>
    <t>Z5|3.71</t>
  </si>
  <si>
    <t>A1|8.79 C3|5.59 D4|5.66 DN1|10.35 DN5|11.36 M2|9.31 MS7|8.46 MS8|8.80 R2|9.23 W1|10.64 Y2|10.14 Z2|6.19 Z5|3.71</t>
  </si>
  <si>
    <t>DN5|13.48</t>
  </si>
  <si>
    <t>Z5|4.43</t>
  </si>
  <si>
    <t>A1|11.03 C3|5.81 D4|7.03 DN1|11.19 DN5|13.48 M2|10.52 MS7|8.88 MS8|10.01 R2|11.09 W1|12.22 Y2|11.56 Z2|6.92 Z5|4.43</t>
  </si>
  <si>
    <t>DN5|12.81</t>
  </si>
  <si>
    <t>Z5|3.89</t>
  </si>
  <si>
    <t>A1|9.55 C3|5.48 D4|5.98 DN1|10.81 DN5|12.81 M2|9.88 MS7|8.60 MS8|9.68 R2|10.13 W1|11.44 Y2|11.16 Z2|6.41 Z5|3.89</t>
  </si>
  <si>
    <t>Y2|20.96</t>
  </si>
  <si>
    <t>Z5|5.89</t>
  </si>
  <si>
    <t>A1|20.54 C3|6.56 D4|9.34 DN1|12.62 DN5|20.00 M2|18.82 MS7|12.43 MS8|13.50 R2|20.24 W1|13.83 Y2|20.96 Z2|9.12 Z5|5.89</t>
  </si>
  <si>
    <t>R2|5.17</t>
  </si>
  <si>
    <t>R2|2.60</t>
  </si>
  <si>
    <t>A1|3.05 A1|3.50 A1|4.00 C3|4.19 C3|4.45 D4|4.75 DN1|4.02 DN5|2.99 DN5|3.23 M2|4.26 M2|4.62 MS7|3.27 MS8|3.33 R2|2.60 R2|3.45 R2|5.17 W1|3.87 W1|4.89 Y2|4.26 Y2|5.05 Z2|3.83 Z5|3.64 Z5|4.19</t>
  </si>
  <si>
    <t>C3|5.99</t>
  </si>
  <si>
    <t>DN1|3.39</t>
  </si>
  <si>
    <t>A1|4.27 C3|5.99 D4|5.29 DN1|3.39 DN5|3.81 M2|4.16 MS7|4.06 MS8|4.03 R2|4.68 W1|5.11 Y2|5.97 Z2|4.09 Z5|5.37</t>
  </si>
  <si>
    <t>MS7|3.50</t>
  </si>
  <si>
    <t>DN1|2.58</t>
  </si>
  <si>
    <t>A1|3.00 C3|2.80 D4|3.11 DN1|2.58 DN5|3.13 M2|3.10 MS7|3.50 MS8|3.00 R2|2.96 W1|3.18 Y2|3.07 Z2|2.73 Z5|2.80</t>
  </si>
  <si>
    <t>A1 C3 D4 M2 MS7 MS8 R2 Y2 Z2 Z5</t>
  </si>
  <si>
    <t>R2|3.59</t>
  </si>
  <si>
    <t>C3|0.10</t>
  </si>
  <si>
    <t>A1|3.23 C3|0.10 D4|3.00 M2|2.92 MS7|3.13 MS8|3.54 R2|3.59 Y2|3.14 Z2|2.92 Z5|2.79</t>
  </si>
  <si>
    <t>C3 D4 DN1 DN5 M2 MS7 MS8 R2 W1 Y2 Z2 Z5</t>
  </si>
  <si>
    <t>C3|3.46</t>
  </si>
  <si>
    <t>MS7|2.68</t>
  </si>
  <si>
    <t>C3|3.46 D4|2.84 DN1|2.99 DN5|3.03 M2|2.96 MS7|2.68 MS8|3.26 R2|3.21 W1|3.24 Y2|2.94 Z2|3.39 Z5|2.94</t>
  </si>
  <si>
    <t>A1|120.56</t>
  </si>
  <si>
    <t>MS8|56.49</t>
  </si>
  <si>
    <t>A1|120.56 C3|81.62 D4|70.88 DN1|88.05 DN5|94.04 M2|78.57 MS7|72.70 MS8|56.49 R2|63.49 W1|98.50 Y2|91.13 Z2|94.74 Z5|119.17</t>
  </si>
  <si>
    <t>M2|6.85</t>
  </si>
  <si>
    <t>C3|2.83</t>
  </si>
  <si>
    <t>A1|6.22 C3|2.83 C3|5.96 D4|2.85 D4|5.86 DN1|3.95 DN5|4.90 M2|3.21 M2|6.85 MS7|4.02 MS8|5.84 R2|2.91 R2|5.21 W1|3.07 W1|4.41 W1|5.60 Y2|4.90 Z2|4.34 Z5|6.66</t>
  </si>
  <si>
    <t>A1 C3 DN1 DN5 M2 MS8 R2 W1 Y2 Z2 Z5</t>
  </si>
  <si>
    <t>R2|1.47</t>
  </si>
  <si>
    <t>Z5|1.11</t>
  </si>
  <si>
    <t>A1|1.18 C3|1.32 DN1|1.28 DN5|1.41 M2|1.24 MS8|1.19 R2|1.47 W1|1.18 Y2|1.12 Z2|1.33 Z5|1.11</t>
  </si>
  <si>
    <t>A1 C3 D4 DN5 MS7 MS8 R2 W1 Y2 Z2 Z5</t>
  </si>
  <si>
    <t>DN5|1.50</t>
  </si>
  <si>
    <t>Y2|0.71</t>
  </si>
  <si>
    <t>A1|1.14 C3|0.99 D4|0.99 DN5|1.50 MS7|1.13 MS8|1.01 R2|1.44 W1|1.31 Y2|0.71 Z2|0.88 Z5|0.87</t>
  </si>
  <si>
    <t>A1|8.69</t>
  </si>
  <si>
    <t>DN1|3.74</t>
  </si>
  <si>
    <t>A1|6.35 A1|8.69 C3|4.12 C3|4.42 D4|6.77 D4|7.17 DN1|3.74 DN5|4.96 DN5|6.10 M2|4.02 M2|4.86 MS7|6.67 MS7|6.81 MS8|6.31 MS8|6.67 R2|3.83 R2|4.64 W1|4.57 W1|4.66 Y2|4.67 Y2|6.76 Z2|4.38 Z2|5.29 Z5|5.41 Z5|6.89</t>
  </si>
  <si>
    <t>C3 D4 DN1 DN5 M2 MS7 MS8 R2 W1 Y2 Z2</t>
  </si>
  <si>
    <t>M2|7.50</t>
  </si>
  <si>
    <t>Y2|2.84</t>
  </si>
  <si>
    <t>C3|5.80 D4|4.28 DN1|4.20 DN5|5.05 M2|7.50 MS7|4.82 MS8|5.41 R2|3.73 W1|5.31 Y2|2.84 Z2|3.71</t>
  </si>
  <si>
    <t>A1 C3 D4 DN1 DN5 M2 MS7 MS8 R2 W1 Y2 Z5</t>
  </si>
  <si>
    <t>M2|5.52</t>
  </si>
  <si>
    <t>Z5|2.88</t>
  </si>
  <si>
    <t>A1|3.58 C3|4.02 D4|2.89 DN1|3.84 DN5|3.98 M2|5.52 MS7|4.58 MS8|3.89 R2|3.71 W1|4.78 Y2|3.94 Z5|2.88</t>
  </si>
  <si>
    <t>DN5|23.39</t>
  </si>
  <si>
    <t>DN1|5.94</t>
  </si>
  <si>
    <t>A1|16.89 C3|6.85 D4|18.70 DN1|5.94 DN5|23.39 M2|8.05 M2|9.69 MS7|20.57 MS8|19.35 R2|22.13 W1|22.21 Y2|12.26 Z2|10.86 Z5|21.02</t>
  </si>
  <si>
    <t>DN5|23.69</t>
  </si>
  <si>
    <t>DN1|5.37</t>
  </si>
  <si>
    <t>A1|12.70 C3|5.94 D4|11.88 DN1|5.37 DN5|23.69 M2|8.70 MS7|16.61 MS8|18.42 R2|19.45 W1|19.67 Y2|8.89 Z2|9.78 Z5|16.72</t>
  </si>
  <si>
    <t>DN5|23.86</t>
  </si>
  <si>
    <t>DN1|5.05</t>
  </si>
  <si>
    <t>A1|12.95 C3|6.15 D4|12.45 DN1|5.05 DN5|23.86 M2|8.30 MS7|16.83 MS8|18.74 R2|20.33 W1|20.05 Y2|9.18 Z2|10.02 Z5|16.90</t>
  </si>
  <si>
    <t>DN5|20.66</t>
  </si>
  <si>
    <t>C3|0.00</t>
  </si>
  <si>
    <t>DN5|22.02</t>
  </si>
  <si>
    <t>A1|16.96 C3|0.00 C3|5.66 C3|9.05 D4|17.71 DN1|0.00 DN1|4.90 DN1|9.96 DN5|22.02 M2|0.02 M2|11.25 M2|16.47 MS7|18.60 MS8|19.70 R2|22.00 W1|20.51 Y2|15.23 Y2|9.46 Z2|13.26 Z2|3.65 Z5|20.55</t>
  </si>
  <si>
    <t>Z5|62.31</t>
  </si>
  <si>
    <t>DN5|35.34</t>
  </si>
  <si>
    <t>A1|47.70 C3|55.50 D4|52.13 DN1|44.39 DN5|35.34 M2|59.18 MS7|52.55 MS8|41.96 R2|40.26 W1|44.49 Y2|40.35 Z2|37.01 Z5|62.31</t>
  </si>
  <si>
    <t>Y2|13.97</t>
  </si>
  <si>
    <t>MS7|5.03</t>
  </si>
  <si>
    <t>A1|8.06 C3|13.94 D4|6.13 DN1|9.43 DN5|13.67 M2|6.45 MS7|5.03 MS8|7.32 R2|5.96 W1|5.33 Y2|13.97 Z2|10.07 Z5|9.21</t>
  </si>
  <si>
    <t>Y2|14.61</t>
  </si>
  <si>
    <t>W1|6.35</t>
  </si>
  <si>
    <t>A1|10.70 C3|14.40 D4|6.44 DN1|10.65 DN5|13.16 M2|8.01 MS7|6.57 MS8|8.10 R2|6.99 W1|6.35 Y2|14.61 Z2|12.48 Z5|10.33</t>
  </si>
  <si>
    <t>Y2|14.46</t>
  </si>
  <si>
    <t>W1|5.38</t>
  </si>
  <si>
    <t>A1|10.09 C3|13.86 D4|5.50 DN1|11.11 DN5|11.69 M2|7.33 MS7|5.65 MS8|7.32 R2|6.48 W1|5.38 Y2|14.46 Z2|11.19 Z5|10.05</t>
  </si>
  <si>
    <t>A1 C3 DN1 DN5 M2 MS8 Y2 Z5</t>
  </si>
  <si>
    <t>MS8|1.12</t>
  </si>
  <si>
    <t>A1|0.53</t>
  </si>
  <si>
    <t>A1|0.53 C3|0.83 DN1|0.79 DN5|1.06 M2|0.70 MS8|1.12 Y2|0.69 Z5|0.77</t>
  </si>
  <si>
    <t>A1 C3 D4 DN1 DN5 M2 MS7 R2 W1 Z2 Z5</t>
  </si>
  <si>
    <t>R2|3.36</t>
  </si>
  <si>
    <t>Z2|2.88</t>
  </si>
  <si>
    <t>A1|3.07 C3|3.28 D4|3.09 DN1|3.24 DN5|2.90 M2|3.07 MS7|3.09 R2|3.36 W1|3.20 Z2|2.88 Z5|3.04</t>
  </si>
  <si>
    <t>A1 C3 D4 DN1 M2 MS7 MS8 R2 W1 Z5</t>
  </si>
  <si>
    <t>D4|3.34</t>
  </si>
  <si>
    <t>Z5|2.52</t>
  </si>
  <si>
    <t>A1|3.21 C3|3.14 D4|3.34 DN1|3.08 M2|2.60 MS7|3.12 MS8|2.81 R2|2.95 W1|3.10 Z5|2.52</t>
  </si>
  <si>
    <t>A1 C3 M2 Y2</t>
  </si>
  <si>
    <t>M2|1.18</t>
  </si>
  <si>
    <t>C3|1.09</t>
  </si>
  <si>
    <t>A1|1.16 C3|1.09 M2|1.18 Y2|1.09</t>
  </si>
  <si>
    <t>Y2|3.66</t>
  </si>
  <si>
    <t>D4|2.61</t>
  </si>
  <si>
    <t>A1|2.97 A1|2.99 A1|3.13 A1|3.26 C3|2.99 C3|3.04 C3|3.27 C3|3.35 D4|2.61 D4|2.97 D4|3.12 D4|3.28 DN1|2.81 DN1|3.02 DN1|3.21 DN5|3.15 DN5|3.29 M2|3.22 M2|3.25 M2|3.26 M2|3.40 MS7|2.88 MS7|3.10 MS7|3.26 MS8|2.97 MS8|3.24 MS8|3.59 R2|2.69 R2|2.93 R2|3.04 R2|3.14 W1|2.96 W1|3.14 W1|3.34 Y2|3.08 Y2|3.17 Y2|3.66 Z2|2.93 Z2|2.94 Z2|3.01 Z5|3.02 Z5|3.08 Z5|3.21</t>
  </si>
  <si>
    <t>A1 C3 D4 DN1 DN5 M2 MS7 MS8 W1 Y2 Z2 Z5</t>
  </si>
  <si>
    <t>A1|3.63</t>
  </si>
  <si>
    <t>D4|2.71</t>
  </si>
  <si>
    <t>A1|3.63 C3|3.22 D4|2.71 DN1|2.85 DN5|2.94 M2|2.87 MS7|2.71 MS8|3.16 W1|3.36 Y2|2.94 Z2|2.86 Z5|2.73</t>
  </si>
  <si>
    <t>M2|6.55</t>
  </si>
  <si>
    <t>DN1|3.92</t>
  </si>
  <si>
    <t>A1|5.20 C3|5.72 D4|5.54 DN1|3.92 DN5|4.49 M2|6.55 MS7|6.13 MS8|6.21 R2|4.84 W1|4.40 Y2|4.87 Z2|5.45 Z5|5.35</t>
  </si>
  <si>
    <t>DN5|11.26</t>
  </si>
  <si>
    <t>D4|7.68</t>
  </si>
  <si>
    <t>A1|9.21 C3|8.67 D4|7.68 DN1|9.44 DN5|11.26 M2|8.92 MS7|11.21 MS8|9.44 R2|10.53 W1|10.38 Y2|7.99 Z2|9.42 Z5|9.75</t>
  </si>
  <si>
    <t>A1 C3 DN1 MS7 MS8 W1 Y2</t>
  </si>
  <si>
    <t>MS8|3.97</t>
  </si>
  <si>
    <t>A1|2.90 C3|2.69 DN1|2.87 MS7|3.54 MS8|3.97 W1|3.75 Y2|3.10</t>
  </si>
  <si>
    <t>M2|31.66</t>
  </si>
  <si>
    <t>Z2|9.30</t>
  </si>
  <si>
    <t>A1|12.73 C3|19.18 D4|14.93 DN1|13.84 DN5|17.58 M2|31.66 MS7|13.71 MS8|17.02 R2|12.66 W1|21.42 Y2|13.01 Z2|9.30 Z5|10.44</t>
  </si>
  <si>
    <t>M2|29.00</t>
  </si>
  <si>
    <t>Z2|8.74</t>
  </si>
  <si>
    <t>A1|11.87 C3|18.41 D4|14.45 DN1|12.89 DN5|16.79 M2|29.00 MS7|13.30 MS8|15.63 R2|11.66 W1|21.29 Y2|12.92 Z2|8.74 Z5|9.65</t>
  </si>
  <si>
    <t>A1 C3 D4 M2 MS8 R2 W1 Y2 Z2</t>
  </si>
  <si>
    <t>Y2|1.47</t>
  </si>
  <si>
    <t>W1|1.01</t>
  </si>
  <si>
    <t>A1|1.19 C3|1.13 D4|1.05 M2|1.13 MS8|1.35 R2|1.07 W1|1.01 Y2|1.47 Z2|1.41</t>
  </si>
  <si>
    <t>D4|1.33</t>
  </si>
  <si>
    <t>R2|0.61</t>
  </si>
  <si>
    <t>A1|0.78 C3|0.70 D4|1.33 DN1|0.75 DN5|1.12 M2|0.78 MS7|0.77 MS8|1.19 R2|0.61 W1|0.99 Z2|0.95 Z5|0.76</t>
  </si>
  <si>
    <t>DN5|0.21</t>
  </si>
  <si>
    <t>A1|0.01 C3|0.14 D4|0.00 DN1|0.07 DN5|0.21 M2|0.00 MS7|0.11 MS8|0.16 R2|0.00 W1|0.17 Y2|0.09 Z2|0.15 Z5|0.00</t>
  </si>
  <si>
    <t>A1|7.00</t>
  </si>
  <si>
    <t>Z2|2.74</t>
  </si>
  <si>
    <t>W1|7.48</t>
  </si>
  <si>
    <t>Z2|3.45</t>
  </si>
  <si>
    <t>A1|6.56 C3|4.20 D4|4.01 DN1|6.87 DN5|3.98 M2|3.71 M2|4.04 MS7|6.56 MS8|5.82 R2|3.96 R2|4.01 W1|7.48 Y2|4.10 Y2|4.23 Z2|3.45 Z5|3.56</t>
  </si>
  <si>
    <t>MS7|6.12</t>
  </si>
  <si>
    <t>A1|5.83 C3|0.06 C3|0.53 C3|3.49 C3|3.50 C3|4.12 C3|4.41 C3|4.65 D4|0.00 D4|0.69 D4|2.71 D4|2.81 D4|2.95 D4|4.20 DN1|5.13 DN5|3.39 DN5|3.53 DN5|3.76 M2|0.72 M2|0.83 M2|3.23 M2|3.86 MS7|0.04 MS7|4.46 MS7|6.12 MS8|0.02 MS8|4.21 MS8|5.83 R2|3.06 R2|3.65 R2|3.73 W1|3.37 W1|4.60 Y2|3.03 Y2|3.80 Y2|4.83 Z2|3.50 Z2|3.59 Z2|3.75 Z5|2.82 Z5|3.20 Z5|3.63 Z5|3.63 Z5|3.91</t>
  </si>
  <si>
    <t>A1|7.19</t>
  </si>
  <si>
    <t>Z2|2.69</t>
  </si>
  <si>
    <t>A1|6.25 A1|7.19 C3|4.66 C3|5.16 D4|4.27 D4|4.32 DN1|5.30 DN5|2.96 DN5|3.17 DN5|3.75 DN5|4.32 M2|3.40 M2|3.53 M2|3.58 MS7|5.07 MS8|4.49 MS8|5.35 R2|3.57 W1|5.31 W1|5.78 Y2|3.56 Y2|3.62 Y2|4.08 Y2|4.17 Z2|2.69 Z2|3.02 Z2|3.05 Z2|4.11 Z2|4.30 Z5|3.32 Z5|3.81 Z5|3.82 Z5|3.85</t>
  </si>
  <si>
    <t>A1|4.96</t>
  </si>
  <si>
    <t>M2|2.99</t>
  </si>
  <si>
    <t>A1|4.44 A1|4.96 C3|3.45 C3|4.11 D4|3.20 D4|3.30 D4|3.63 D4|3.88 DN1|4.44 DN5|3.16 DN5|3.21 DN5|3.83 M2|2.99 M2|3.14 M2|3.17 M2|3.43 MS7|3.56 MS7|4.19 MS8|3.68 MS8|4.00 R2|3.40 R2|3.79 R2|4.10 W1|4.00 W1|4.51 Y2|3.35 Y2|3.72 Y2|3.80 Z2|3.31 Z2|4.16 Z5|3.02 Z5|3.02 Z5|3.59</t>
  </si>
  <si>
    <t>C3|4.79</t>
  </si>
  <si>
    <t>M2|3.32</t>
  </si>
  <si>
    <t>A1|4.71 C3|4.28 C3|4.79 D4|4.23 DN1|4.11 DN5|3.42 DN5|4.71 M2|3.32 MS7|3.91 MS8|3.82 R2|3.54 R2|4.23 W1|4.12 Y2|3.98 Z2|3.35 Z2|4.51 Z5|3.41 Z5|3.98</t>
  </si>
  <si>
    <t>Z5|290.08</t>
  </si>
  <si>
    <t>C3|174.46</t>
  </si>
  <si>
    <t>A1|211.95 C3|174.46 D4|178.03 DN1|221.04 DN5|222.75 M2|204.56 MS7|229.57 MS8|177.64 R2|209.15 W1|186.33 Y2|199.77 Z2|208.03 Z5|290.08</t>
  </si>
  <si>
    <t>Z5|910.05</t>
  </si>
  <si>
    <t>D4|577.66</t>
  </si>
  <si>
    <t>A1|733.82 C3|607.87 D4|577.66 DN1|874.36 DN5|840.40 M2|729.68 MS7|795.59 MS8|662.92 R2|724.02 W1|633.02 Y2|666.61 Z2|675.16 Z5|910.05</t>
  </si>
  <si>
    <t>D4 M2 R2 Y2 Z2 Z5</t>
  </si>
  <si>
    <t>R2|6.25</t>
  </si>
  <si>
    <t>Z5|3.87</t>
  </si>
  <si>
    <t>D4|5.20 M2|5.64 R2|6.25 Y2|5.31 Z2|4.87 Z5|3.87</t>
  </si>
  <si>
    <t>Y2|11.00</t>
  </si>
  <si>
    <t>Z2|8.24</t>
  </si>
  <si>
    <t>A1|8.76 C3|9.69 D4|10.39 DN1|8.53 DN5|8.55 M2|9.98 MS7|8.53 MS8|8.57 R2|8.60 W1|8.43 Y2|11.00 Z2|8.24 Z5|8.61</t>
  </si>
  <si>
    <t>W1|8.62</t>
  </si>
  <si>
    <t>DN1|4.75</t>
  </si>
  <si>
    <t>A1|6.26 C3|5.15 D4|5.36 DN1|4.75 DN5|7.93 M2|5.67 MS7|5.43 MS8|5.01 R2|5.00 W1|8.62 Y2|7.44 Z2|6.91 Z5|5.22</t>
  </si>
  <si>
    <t>DN5|9.64</t>
  </si>
  <si>
    <t>W1|6.56</t>
  </si>
  <si>
    <t>A1|6.62 C3|7.30 D4|9.05 DN1|7.03 DN5|9.64 M2|9.20 MS7|7.85 MS8|7.45 R2|6.76 W1|6.56 Y2|7.15 Z2|7.09 Z5|7.15</t>
  </si>
  <si>
    <t>DN5|9.08</t>
  </si>
  <si>
    <t>MS8|4.70</t>
  </si>
  <si>
    <t>A1|5.82 C3|6.63 D4|7.30 DN1|5.20 DN5|9.08 M2|8.34 MS7|5.69 MS8|4.70 R2|5.10 W1|5.87 Y2|6.00 Z2|6.83 Z5|5.92</t>
  </si>
  <si>
    <t>DN5|8.53</t>
  </si>
  <si>
    <t>Z5|5.35</t>
  </si>
  <si>
    <t>A1|6.36 C3|6.15 D4|8.20 DN1|6.90 DN5|8.53 M2|8.31 MS7|7.16 MS8|7.32 R2|6.06 W1|6.22 Y2|6.06 Z2|7.20 Z5|5.35</t>
  </si>
  <si>
    <t>DN5|10.33</t>
  </si>
  <si>
    <t>W1|6.78</t>
  </si>
  <si>
    <t>A1|6.98 C3|7.67 D4|9.62 DN1|7.13 DN5|10.33 M2|9.60 MS7|7.70 MS8|7.35 R2|7.17 W1|6.78 Y2|7.27 Z2|7.60 Z5|7.47</t>
  </si>
  <si>
    <t>A1 C3 D4 DN1 M2 MS7 MS8 R2 W1 Y2 Z2 Z5</t>
  </si>
  <si>
    <t>DN1|1.35</t>
  </si>
  <si>
    <t>Y2|0.85</t>
  </si>
  <si>
    <t>A1|1.15 C3|1.20 D4|1.21 DN1|1.35 M2|1.07 MS7|1.23 MS8|1.33 R2|1.17 W1|1.20 Y2|0.85 Z2|1.15 Z5|0.97</t>
  </si>
  <si>
    <t>A1 C3 M2 R2 Y2 Z5</t>
  </si>
  <si>
    <t>M2|1.42</t>
  </si>
  <si>
    <t>Y2|1.02</t>
  </si>
  <si>
    <t>A1|1.11 C3|1.15 M2|1.42 R2|1.15 Y2|1.02 Z5|1.25</t>
  </si>
  <si>
    <t>M2|3.60</t>
  </si>
  <si>
    <t>R2|2.91</t>
  </si>
  <si>
    <t>A1|3.15 D4|3.18 DN1|3.18 DN5|3.30 M2|3.23 M2|3.60 MS7|3.33 MS8|3.05 R2|2.91 W1|2.94 W1|3.03 Y2|3.10 Z2|3.33 Z2|3.40 Z5|3.06</t>
  </si>
  <si>
    <t>M2|4.70</t>
  </si>
  <si>
    <t>W1|3.28</t>
  </si>
  <si>
    <t>A1|3.51 C3|3.60 D4|4.20 DN1|4.03 DN5|3.95 M2|4.70 MS7|4.06 MS8|3.47 W1|3.28 Y2|3.36 Z2|4.08 Z5|4.03</t>
  </si>
  <si>
    <t>Z5|5.15</t>
  </si>
  <si>
    <t>R2|3.22</t>
  </si>
  <si>
    <t>A1|3.39 A1|4.00 C3|3.62 D4|4.38 DN1|3.93 DN5|4.12 M2|4.67 MS7|4.42 MS8|4.13 R2|3.22 W1|3.84 Y2|3.78 Z2|4.21 Z5|5.15</t>
  </si>
  <si>
    <t>M2|4.65</t>
  </si>
  <si>
    <t>D4|3.21</t>
  </si>
  <si>
    <t>A1|4.20 C3|3.40 D4|3.21 D4|4.25 DN1|3.93 DN5|3.81 M2|4.65 MS7|3.81 MS8|4.01 W1|3.65 Y2|3.58 Z2|3.78 Z5|3.85</t>
  </si>
  <si>
    <t>W1|1.24</t>
  </si>
  <si>
    <t>A1|0.40</t>
  </si>
  <si>
    <t>A1|0.40 C3|0.65 D4|0.81 DN1|0.53 DN5|0.69 M2|0.45 MS7|0.51 MS8|0.68 R2|0.42 W1|1.24 Y2|0.53 Z2|0.56 Z5|0.83</t>
  </si>
  <si>
    <t>DN1|7.43</t>
  </si>
  <si>
    <t>MS7|2.79</t>
  </si>
  <si>
    <t>A1|5.06 C3|3.90 C3|4.40 D4|3.43 D4|4.04 DN1|7.43 DN5|3.60 M2|3.41 MS7|2.79 MS8|3.17 R2|3.78 W1|4.11 Z2|4.51 Z5|5.31</t>
  </si>
  <si>
    <t>A1 C3 D4 DN1 M2 MS8 R2 W1 Y2 Z2 Z5</t>
  </si>
  <si>
    <t>D4|1.15</t>
  </si>
  <si>
    <t>Y2|0.51</t>
  </si>
  <si>
    <t>A1|0.91 C3|0.93 D4|1.15 DN1|0.91 M2|0.93 MS8|0.63 R2|1.07 W1|0.99 Y2|0.51 Z2|0.80 Z5|0.93</t>
  </si>
  <si>
    <t>W1|8.55</t>
  </si>
  <si>
    <t>D4|2.82</t>
  </si>
  <si>
    <t>A1|5.42 C3|6.42 D4|2.82 DN1|4.47 DN5|7.16 M2|7.15 MS7|6.64 MS8|3.37 R2|7.48 W1|8.55 Y2|3.61 Z2|3.53 Z5|7.40</t>
  </si>
  <si>
    <t>W1|13.03</t>
  </si>
  <si>
    <t>D4|4.24</t>
  </si>
  <si>
    <t>A1|7.92 C3|9.40 D4|4.24 DN1|9.68 DN5|10.56 M2|11.38 MS7|9.55 MS8|8.81 R2|4.75 W1|13.03 Y2|7.79 Z2|9.21 Z5|10.38</t>
  </si>
  <si>
    <t>DN1|6.40</t>
  </si>
  <si>
    <t>R2|2.90</t>
  </si>
  <si>
    <t>A1|5.25 C3|3.56 D4|3.27 DN1|6.40 DN5|4.06 M2|3.71 MS7|3.01 R2|2.90 W1|3.04 Z2|4.41 Z5|4.50</t>
  </si>
  <si>
    <t>A1 C3 DN1 Y2</t>
  </si>
  <si>
    <t>A1|1.19</t>
  </si>
  <si>
    <t>DN1|0.87</t>
  </si>
  <si>
    <t>A1|1.19 C3|1.16 DN1|0.87 Y2|1.03</t>
  </si>
  <si>
    <t>A1|1.43</t>
  </si>
  <si>
    <t>C3|0.81</t>
  </si>
  <si>
    <t>A1|1.43 C3|0.81 M2|1.24 Y2|1.05</t>
  </si>
  <si>
    <t>C3|17.61</t>
  </si>
  <si>
    <t>DN1|2.69</t>
  </si>
  <si>
    <t>A1|10.99 C3|17.61 D4|11.76 DN1|2.69 DN5|3.38 M2|11.60 MS7|6.05 MS8|6.77 R2|7.04 W1|8.43 Y2|16.78 Z2|4.75 Z5|10.92</t>
  </si>
  <si>
    <t>Z5|9.70</t>
  </si>
  <si>
    <t>DN1|2.52</t>
  </si>
  <si>
    <t>A1|6.64 C3|3.22 D4|4.11 DN1|2.52 DN5|3.35 M2|5.12 MS7|5.63 MS8|5.80 R2|7.29 W1|4.16 Y2|5.66 Z2|3.44 Z5|9.70</t>
  </si>
  <si>
    <t>C3|18.42</t>
  </si>
  <si>
    <t>DN1|2.73</t>
  </si>
  <si>
    <t>A1|11.38 C3|18.42 D4|11.89 DN1|2.73 DN5|3.40 DN5|3.65 DN5|3.72 M2|11.58 MS7|6.71 MS8|7.61 R2|7.01 W1|8.30 Y2|17.94 Z2|4.90 Z5|12.34</t>
  </si>
  <si>
    <t>A1 C3 D4 M2 MS7 MS8 R2 W1 Y2 Z2 Z5</t>
  </si>
  <si>
    <t>Y2|13.57</t>
  </si>
  <si>
    <t>Z2|4.32</t>
  </si>
  <si>
    <t>A1|8.49 C3|12.84 D4|10.47 M2|8.98 MS7|5.73 MS8|5.73 R2|6.36 W1|5.88 Y2|13.57 Z2|4.32 Z5|5.47</t>
  </si>
  <si>
    <t>DN1|306.71</t>
  </si>
  <si>
    <t>Z5|134.13</t>
  </si>
  <si>
    <t>A1|157.43 C3|254.01 D4|212.00 DN1|306.71 DN5|203.71 M2|189.07 MS7|223.00 MS8|215.69 R2|184.99 W1|149.77 Y2|272.31 Z2|199.01 Z5|134.13</t>
  </si>
  <si>
    <t>C3|3.57</t>
  </si>
  <si>
    <t>R2|2.58</t>
  </si>
  <si>
    <t>A1 C3 D4 DN1 DN5 M2 MS7 MS8 R2 Y2 Z2 Z5</t>
  </si>
  <si>
    <t>MS8|3.54</t>
  </si>
  <si>
    <t>R2|2.85</t>
  </si>
  <si>
    <t>MS7|159.11</t>
  </si>
  <si>
    <t>C3|102.69</t>
  </si>
  <si>
    <t>A1|124.12 C3|102.69 D4|135.92 DN1|140.85 DN5|129.13 M2|146.88 MS7|159.11 MS8|124.61 R2|138.43 W1|134.26 Y2|130.12 Z2|136.45 Z5|154.26</t>
  </si>
  <si>
    <t>Z2|3.67</t>
  </si>
  <si>
    <t>D4|2.78</t>
  </si>
  <si>
    <t>A1|3.62 C3|2.91 D4|2.78 DN1|3.44 DN5|3.06 M2|3.45 MS7|3.46 MS8|2.99 R2|3.44 W1|3.52 Z2|3.67 Z5|3.56</t>
  </si>
  <si>
    <t>A1 D4 Y2 Z5</t>
  </si>
  <si>
    <t>Z5|11.54</t>
  </si>
  <si>
    <t>D4|7.19</t>
  </si>
  <si>
    <t>A1|10.64 D4|7.19 Y2|9.45 Z5|11.54</t>
  </si>
  <si>
    <t>C3|1.01</t>
  </si>
  <si>
    <t>MS7|0.03</t>
  </si>
  <si>
    <t>A1|0.13 C3|1.01 D4|0.11 DN1|0.13 DN5|0.12 M2|0.04 MS7|0.03 MS8|0.08 R2|0.12 W1|0.11 Y2|0.12 Z2|0.20 Z5|0.13</t>
  </si>
  <si>
    <t>D4|15.59</t>
  </si>
  <si>
    <t>W1|6.44</t>
  </si>
  <si>
    <t>A1|10.56 C3|9.53 D4|15.59 DN1|12.22 DN5|7.02 M2|8.58 MS7|11.56 MS8|8.11 R2|7.87 W1|6.44 Y2|10.76 Z2|10.62 Z5|10.26</t>
  </si>
  <si>
    <t>A1 C3 D4 DN1 M2 MS7 R2 Y2 Z2 Z5</t>
  </si>
  <si>
    <t>D4|8.82</t>
  </si>
  <si>
    <t>Z5|2.59</t>
  </si>
  <si>
    <t>MS7|9.85</t>
  </si>
  <si>
    <t>W1|4.80</t>
  </si>
  <si>
    <t>A1|7.69 C3|7.57 D4|9.76 DN1|7.75 DN5|7.28 M2|5.61 MS7|9.85 MS8|6.03 R2|5.03 W1|4.80 Y2|7.41 Z2|7.88 Z5|7.60</t>
  </si>
  <si>
    <t>A1 C3 D4 DN5 MS8 R2 W1 Z5</t>
  </si>
  <si>
    <t>A1|1.45</t>
  </si>
  <si>
    <t>DN5|0.90</t>
  </si>
  <si>
    <t>A1|1.45 C3|1.15 D4|1.36 DN5|0.90 MS8|1.14 R2|1.34 W1|1.14 Z5|0.96</t>
  </si>
  <si>
    <t>A1 D4 M2 Y2 Z2</t>
  </si>
  <si>
    <t>A1|1.18</t>
  </si>
  <si>
    <t>Y2|0.24</t>
  </si>
  <si>
    <t>A1|1.18 D4|0.78 M2|1.03 Y2|0.24 Z2|0.31</t>
  </si>
  <si>
    <t>DN5|14.58</t>
  </si>
  <si>
    <t>Y2|3.20</t>
  </si>
  <si>
    <t>A1|5.82 C3|3.62 D4|3.41 DN1|9.72 DN5|14.58 M2|5.77 MS7|9.62 MS8|10.75 R2|6.18 W1|5.98 Y2|3.20 Z2|7.82 Z5|5.25</t>
  </si>
  <si>
    <t>DN5|13.46</t>
  </si>
  <si>
    <t>D4|3.53</t>
  </si>
  <si>
    <t>A1|5.21 C3|3.64 D4|3.53 DN1|10.20 DN5|13.46 M2|5.31 MS7|10.57 MS8|9.86 R2|5.69 W1|5.91 Y2|3.84 Z2|6.59 Z5|4.86</t>
  </si>
  <si>
    <t>W1|5.91</t>
  </si>
  <si>
    <t>M2|2.94</t>
  </si>
  <si>
    <t>A1|3.99 C3|4.14 D4|3.29 DN1|3.35 DN5|3.13 DN5|3.43 M2|2.94 M2|3.73 MS7|4.31 MS8|4.30 R2|3.28 W1|5.91 Y2|4.23 Z2|3.43 Z5|3.03</t>
  </si>
  <si>
    <t>W1|5.77</t>
  </si>
  <si>
    <t>DN5|3.00</t>
  </si>
  <si>
    <t>A1|4.16 A1|4.32 C3|4.39 D4|3.80 DN1|3.24 DN5|3.00 DN5|3.41 M2|3.00 MS7|4.22 MS8|4.27 R2|3.22 W1|5.77 Y2|4.12 Z2|4.43 Z5|3.82</t>
  </si>
  <si>
    <t>W1|11.08</t>
  </si>
  <si>
    <t>W1|2.57</t>
  </si>
  <si>
    <t>A1|8.08 C3|3.67 D4|8.05 DN1|3.04 DN1|6.39 DN5|6.93 M2|9.28 MS7|8.83 MS8|8.54 W1|11.08 W1|2.57 Y2|7.99 Z2|3.39 Z5|4.52</t>
  </si>
  <si>
    <t>Z5|9.06</t>
  </si>
  <si>
    <t>DN1|5.26</t>
  </si>
  <si>
    <t>A1|6.34 A1|7.24 C3|8.05 D4|7.30 DN1|5.26 DN5|5.74 M2|7.81 M2|7.95 MS7|6.15 MS7|6.39 MS8|6.80 R2|5.60 R2|6.48 W1|8.41 W1|8.73 Y2|7.54 Z2|6.99 Z5|9.06</t>
  </si>
  <si>
    <t>DN1|4.60</t>
  </si>
  <si>
    <t>A1|5.69 C3|8.79 D4|6.59 DN1|4.60 DN5|5.41 M2|6.59 MS7|6.17 MS8|6.89 R2|5.09 W1|8.46 Y2|6.78 Z2|7.05 Z5|9.06</t>
  </si>
  <si>
    <t>Z5|9.10</t>
  </si>
  <si>
    <t>DN1|4.30</t>
  </si>
  <si>
    <t>A1|5.39 C3|8.03 D4|7.19 DN1|4.30 DN5|5.10 M2|6.44 MS7|6.22 MS8|7.08 R2|4.64 W1|8.80 Y2|7.37 Z2|6.91 Z5|9.10</t>
  </si>
  <si>
    <t>Z5|5.39</t>
  </si>
  <si>
    <t>R2|0.34</t>
  </si>
  <si>
    <t>A1|4.09 C3|4.33 D4|0.59 D4|3.67 DN1|4.16 DN5|4.15 M2|0.50 M2|4.11 MS7|3.92 MS8|4.09 R2|0.34 R2|4.14 W1|4.07 Y2|4.13 Z2|4.61 Z5|5.39</t>
  </si>
  <si>
    <t>Z5|4.86</t>
  </si>
  <si>
    <t>D4|3.70</t>
  </si>
  <si>
    <t>A1|3.99 C3|4.54 D4|3.70 DN1|4.04 DN5|3.88 M2|4.12 MS7|3.82 MS8|3.97 R2|4.07 W1|4.24 Y2|4.08 Z2|4.31 Z5|4.86</t>
  </si>
  <si>
    <t>W1|4.48</t>
  </si>
  <si>
    <t>M2|3.46</t>
  </si>
  <si>
    <t>A1|3.94 C3|3.86 D4|3.91 DN1|3.66 DN5|3.85 M2|3.46 MS7|3.85 MS8|3.68 R2|3.99 W1|4.48 Y2|3.52 Z2|3.96 Z5|3.80</t>
  </si>
  <si>
    <t>D4|34.46</t>
  </si>
  <si>
    <t>DN5|8.93</t>
  </si>
  <si>
    <t>A1|17.43 C3|24.70 D4|34.46 DN1|14.39 DN5|8.93 M2|25.56 MS7|12.95 MS8|15.49 R2|16.86 W1|9.13 Y2|31.10 Z2|15.10 Z5|19.68</t>
  </si>
  <si>
    <t>D4|24.66</t>
  </si>
  <si>
    <t>W1|6.63</t>
  </si>
  <si>
    <t>A1|16.50 C3|15.81 D4|24.66 DN1|11.43 DN5|8.41 M2|15.68 MS7|10.32 MS8|13.34 R2|12.62 W1|6.63 Y2|19.08 Z2|11.80 Z5|13.94</t>
  </si>
  <si>
    <t>chr14</t>
  </si>
  <si>
    <t>M2|32.08</t>
  </si>
  <si>
    <t>R2|14.20</t>
  </si>
  <si>
    <t>A1|18.51 C3|18.26 D4|14.68 DN1|15.86 DN5|15.83 M2|32.08 MS7|14.46 MS8|14.60 R2|14.20 W1|19.00 Y2|19.69 Z2|18.32 Z5|22.99</t>
  </si>
  <si>
    <t>MS7|1.07</t>
  </si>
  <si>
    <t>A1|0.78 C3|0.00 D4|0.00 DN1|1.02 DN5|0.90 M2|0.65 MS7|1.07 MS8|0.00 R2|0.67 W1|0.05 Y2|0.00 Z2|0.00 Z5|0.68</t>
  </si>
  <si>
    <t>MS7|36.42</t>
  </si>
  <si>
    <t>W1|19.54</t>
  </si>
  <si>
    <t>A1|23.57 C3|33.13 D4|26.40 DN1|23.46 DN5|29.78 M2|29.32 MS7|36.42 MS8|20.42 R2|23.81 W1|19.54 Y2|23.62 Z2|36.24 Z5|20.53</t>
  </si>
  <si>
    <t>C3|27.68</t>
  </si>
  <si>
    <t>W1|9.48</t>
  </si>
  <si>
    <t>A1|12.92 C3|27.68 D4|20.43 DN1|12.20 DN5|14.58 M2|17.62 MS7|16.68 MS8|10.54 R2|12.55 W1|9.48 Y2|11.71 Z2|17.19 Z5|11.19</t>
  </si>
  <si>
    <t>M2|46.43</t>
  </si>
  <si>
    <t>W1|25.38</t>
  </si>
  <si>
    <t>A1|29.67 C3|37.92 D4|31.97 DN1|32.53 DN5|41.85 M2|46.43 MS7|43.91 MS8|25.93 R2|30.26 W1|25.38 Y2|31.75 Z2|40.32 Z5|25.62</t>
  </si>
  <si>
    <t>MS7|40.42</t>
  </si>
  <si>
    <t>MS8|18.74</t>
  </si>
  <si>
    <t>A1|28.13 C3|38.37 D4|28.33 DN1|28.39 DN5|37.89 M2|36.53 MS7|40.42 MS8|18.74 R2|27.95 W1|23.03 Y2|28.12 Z2|38.98 Z5|23.21</t>
  </si>
  <si>
    <t>Z2|29.06</t>
  </si>
  <si>
    <t>A1|9.22</t>
  </si>
  <si>
    <t>A1|9.22 C3|16.58 D4|9.82 DN1|10.75 DN5|12.22 M2|13.23 MS7|28.40 MS8|17.39 R2|20.13 W1|18.88 Y2|10.07 Z2|29.06 Z5|17.72</t>
  </si>
  <si>
    <t>DN5|5.31</t>
  </si>
  <si>
    <t>MS8|4.09</t>
  </si>
  <si>
    <t>A1|4.33 C3|4.26 D4|4.89 DN1|4.49 DN5|5.31 M2|5.27 MS7|4.42 MS8|4.09 R2|4.39 W1|4.68 Y2|4.12 Z2|4.33 Z5|5.30</t>
  </si>
  <si>
    <t>Z5|7.20</t>
  </si>
  <si>
    <t>A1|4.71</t>
  </si>
  <si>
    <t>A1|4.71 C3|5.57 D4|6.58 DN1|5.70 DN5|7.15 M2|6.59 MS7|6.24 MS8|4.72 R2|5.51 W1|6.10 Y2|4.82 Z2|5.23 Z5|7.20</t>
  </si>
  <si>
    <t>M2|6.60</t>
  </si>
  <si>
    <t>Y2|4.36</t>
  </si>
  <si>
    <t>A1|4.71 C3|5.06 D4|6.02 DN1|5.35 DN5|6.49 M2|6.60 MS7|5.63 MS8|4.92 R2|5.20 W1|5.30 Y2|4.36 Z2|5.59 Z5|6.06</t>
  </si>
  <si>
    <t>Z5|8.57</t>
  </si>
  <si>
    <t>MS8|5.34</t>
  </si>
  <si>
    <t>A1|5.60 C3|6.02 D4|6.57 DN1|6.51 DN5|7.56 M2|7.09 MS7|7.02 MS8|5.34 R2|5.76 W1|6.90 Y2|5.34 Z2|5.72 Z5|8.57</t>
  </si>
  <si>
    <t>DN5|7.66</t>
  </si>
  <si>
    <t>Y2|3.95</t>
  </si>
  <si>
    <t>A1|4.36 C3|4.84 D4|5.83 DN1|5.23 DN5|7.66 M2|5.70 MS7|5.67 MS8|4.25 R2|4.75 W1|5.82 Y2|3.95 Z2|4.80 Z5|6.94</t>
  </si>
  <si>
    <t>DN5|6.83</t>
  </si>
  <si>
    <t>MS8|4.20</t>
  </si>
  <si>
    <t>A1|6.13 C3|4.78 D4|6.32 DN1|6.37 DN5|6.83 M2|6.38 MS7|6.08 MS8|4.20 R2|6.22 W1|6.17 Y2|5.01 Z2|5.73 Z5|6.81</t>
  </si>
  <si>
    <t>Z5|8.68</t>
  </si>
  <si>
    <t>Y2|4.48</t>
  </si>
  <si>
    <t>A1|5.54 C3|5.71 D4|5.75 DN1|6.20 DN5|7.14 M2|7.16 MS7|8.56 MS8|5.45 R2|5.61 W1|6.09 Y2|4.48 Z2|6.00 Z5|8.68</t>
  </si>
  <si>
    <t>A1|3.84</t>
  </si>
  <si>
    <t>W1|3.11</t>
  </si>
  <si>
    <t>A1|3.84 C3|3.44 D4|3.77 DN1|3.77 DN5|3.50 M2|3.82 MS7|3.79 MS8|3.58 R2|3.72 W1|3.11 Y2|3.70 Z2|3.73 Z5|3.71</t>
  </si>
  <si>
    <t>Y2|3.70</t>
  </si>
  <si>
    <t>Z2|3.05</t>
  </si>
  <si>
    <t>A1|3.46 C3|3.63 D4|3.40 DN1|3.43 M2|3.34 MS7|3.10 R2|3.24 Y2|3.70 Z2|3.05 Z5|3.65</t>
  </si>
  <si>
    <t>D4 DN1 W1 Y2 Z5</t>
  </si>
  <si>
    <t>Z5|0.50</t>
  </si>
  <si>
    <t>Y2|0.18</t>
  </si>
  <si>
    <t>D4|0.46 DN1|0.43 W1|0.33 Y2|0.18 Z5|0.50</t>
  </si>
  <si>
    <t>A1 C3 D4 DN1 DN5 M2 MS7 MS8 Y2 Z2 Z5</t>
  </si>
  <si>
    <t>Z5|4.31</t>
  </si>
  <si>
    <t>C3|3.15</t>
  </si>
  <si>
    <t>A1|4.06 C3|3.15 D4|3.32 DN1|4.02 DN5|3.93 M2|3.47 MS7|3.83 MS8|3.60 Y2|3.79 Z2|4.02 Z5|4.31</t>
  </si>
  <si>
    <t>R2|3.73</t>
  </si>
  <si>
    <t>C3|2.72</t>
  </si>
  <si>
    <t>A1|3.53 C3|2.72 D4|2.92 DN1|3.47 DN5|3.26 M2|3.57 MS7|3.16 MS8|3.16 R2|3.73 W1|3.36 Y2|2.99 Z2|3.37 Z5|3.69</t>
  </si>
  <si>
    <t>C3|5.66</t>
  </si>
  <si>
    <t>A1|3.69 C3|5.66 D4|2.82 DN1|3.95 DN5|3.72 M2|4.06 MS7|3.75 MS8|3.32 R2|3.31 Y2|5.47 Z2|3.28 Z5|3.09</t>
  </si>
  <si>
    <t>Z5|5.19</t>
  </si>
  <si>
    <t>MS7|3.24</t>
  </si>
  <si>
    <t>A1|4.46 C3|4.05 D4|3.50 DN1|4.49 DN5|3.54 M2|4.57 MS7|3.24 MS8|3.99 R2|3.93 W1|3.74 Y2|3.87 Z2|3.32 Z5|5.19</t>
  </si>
  <si>
    <t>Z5|3.86</t>
  </si>
  <si>
    <t>Z2|2.93</t>
  </si>
  <si>
    <t>A1|3.14 D4|3.58 DN1|3.22 DN5|3.39 M2|3.31 MS7|3.36 MS8|3.78 R2|3.22 W1|3.33 Y2|3.39 Z2|2.93 Z5|3.86</t>
  </si>
  <si>
    <t>DN1|4.21</t>
  </si>
  <si>
    <t>D4|2.96</t>
  </si>
  <si>
    <t>A1|3.75 D4|2.96 DN1|4.21 DN5|3.64 M2|3.74 MS7|3.38 MS8|3.38 R2|3.79 W1|3.08 Y2|3.80 Z2|3.51 Z5|3.82</t>
  </si>
  <si>
    <t>MS7|7.94</t>
  </si>
  <si>
    <t>C3|3.18</t>
  </si>
  <si>
    <t>A1|4.86 A1|5.52 C3|3.18 C3|3.39 D4|3.60 D4|3.60 D4|4.00 DN1|5.58 DN5|3.21 DN5|3.82 M2|3.99 M2|4.24 MS7|4.67 MS7|7.94 MS8|5.12 MS8|7.60 R2|3.96 R2|4.34 W1|3.60 W1|4.23 Y2|3.70 Y2|4.06 Z2|3.92 Z2|4.06 Z5|3.82 Z5|4.20</t>
  </si>
  <si>
    <t>MS7|8.31</t>
  </si>
  <si>
    <t>Y2|3.23</t>
  </si>
  <si>
    <t>A1|4.01 C3|4.43 DN1|4.29 DN5|4.09 M2|3.89 MS7|8.31 MS8|6.03 R2|3.56 W1|4.48 Y2|3.23 Z2|4.47 Z5|3.85</t>
  </si>
  <si>
    <t>A1 C3 D4 M2 R2</t>
  </si>
  <si>
    <t>D4|3.16</t>
  </si>
  <si>
    <t>M2|2.74</t>
  </si>
  <si>
    <t>A1|2.84 C3|3.12 D4|3.16 M2|2.74 R2|2.99</t>
  </si>
  <si>
    <t>A1 C3 DN1 DN5 M2 W1 Y2 Z5</t>
  </si>
  <si>
    <t>Y2|6.62</t>
  </si>
  <si>
    <t>M2|4.15</t>
  </si>
  <si>
    <t>A1|5.29 C3|5.90 DN1|6.13 DN5|4.46 M2|4.15 W1|5.75 Y2|6.62 Z5|5.90</t>
  </si>
  <si>
    <t>A1 D4 DN1 MS7 MS8 Y2 Z2 Z5</t>
  </si>
  <si>
    <t>A1|14.22</t>
  </si>
  <si>
    <t>D4|2.86</t>
  </si>
  <si>
    <t>A1|14.22 D4|2.86 DN1|3.96 MS7|10.12 MS8|4.30 Y2|3.94 Z2|11.62 Z5|8.20</t>
  </si>
  <si>
    <t>A1|5.96</t>
  </si>
  <si>
    <t>MS7|2.72</t>
  </si>
  <si>
    <t>A1|5.96 C3|5.46 DN1|5.85 DN5|5.31 M2|5.95 MS7|2.72 MS8|2.82 R2|4.65 W1|5.35 Y2|5.42 Z2|3.96 Z5|3.22</t>
  </si>
  <si>
    <t>Z5|1.08</t>
  </si>
  <si>
    <t>MS8|0.25</t>
  </si>
  <si>
    <t>A1|0.68 C3|0.86 D4|0.54 DN1|0.43 DN5|0.36 M2|0.77 MS7|0.97 MS8|0.25 R2|0.55 W1|0.46 Y2|0.99 Z2|0.98 Z5|1.08</t>
  </si>
  <si>
    <t>MS7|12.40</t>
  </si>
  <si>
    <t>D4|4.42</t>
  </si>
  <si>
    <t>A1|9.99 C3|5.42 D4|4.42 DN1|9.39 DN5|5.02 M2|5.88 MS7|12.40 MS8|12.15 R2|7.66 W1|6.60 Y2|5.11 Z2|7.42 Z5|10.01</t>
  </si>
  <si>
    <t>MS8|13.83</t>
  </si>
  <si>
    <t>Y2|4.83</t>
  </si>
  <si>
    <t>A1|10.36 C3|5.82 D4|4.88 DN1|11.59 DN5|5.06 M2|5.89 MS7|13.13 MS8|13.83 R2|8.80 W1|7.34 Y2|4.83 Z2|8.02 Z5|11.56</t>
  </si>
  <si>
    <t>MS7|13.99</t>
  </si>
  <si>
    <t>D4|4.81</t>
  </si>
  <si>
    <t>A1|10.92 C3|5.21 D4|4.81 DN1|13.15 DN5|5.69 M2|6.00 MS7|13.99 MS8|13.73 R2|9.26 W1|7.91 Y2|4.93 Z2|8.53 Z5|11.80</t>
  </si>
  <si>
    <t>C3|3.68</t>
  </si>
  <si>
    <t>DN5|2.90</t>
  </si>
  <si>
    <t>A1|3.36 C3|3.68 D4|2.96 DN1|2.94 DN5|2.90 M2|3.03 MS7|3.45 MS8|3.00 R2|3.51 W1|3.34 Y2|3.37 Z2|3.45 Z5|3.23</t>
  </si>
  <si>
    <t>A1 C3 DN1 M2 MS7 MS8 R2 W1 Y2 Z2 Z5</t>
  </si>
  <si>
    <t>Y2|3.38</t>
  </si>
  <si>
    <t>DN1|2.50</t>
  </si>
  <si>
    <t>A1|3.04 A1|3.17 C3|3.32 DN1|2.50 DN1|2.91 M2|2.93 MS7|3.23 MS8|3.09 R2|3.30 W1|3.02 Y2|3.38 Z2|3.20 Z5|2.92</t>
  </si>
  <si>
    <t>Z2|5.08</t>
  </si>
  <si>
    <t>A1|4.73 C3|4.03 D4|2.94 DN1|2.69 DN5|3.36 M2|3.07 MS7|4.03 MS8|3.50 R2|4.18 W1|3.62 Y2|3.63 Z2|5.08 Z5|3.45</t>
  </si>
  <si>
    <t>A1|6.55</t>
  </si>
  <si>
    <t>M2|2.88</t>
  </si>
  <si>
    <t>A1|6.55 C3|5.29 D4|2.89 DN1|4.72 DN5|4.31 M2|2.88 M2|3.71 MS7|5.31 MS8|4.87 R2|6.39 W1|5.18 Y2|5.34 Z2|6.05 Z5|4.09</t>
  </si>
  <si>
    <t>Z2|7.54</t>
  </si>
  <si>
    <t>D4|3.35</t>
  </si>
  <si>
    <t>A1|6.86 C3|6.17 D4|3.35 D4|3.48 D4|3.61 DN1|5.92 DN5|5.39 M2|3.72 M2|3.73 MS7|4.69 MS8|4.32 R2|5.76 W1|5.03 Y2|5.47 Z2|7.54 Z5|5.14</t>
  </si>
  <si>
    <t>A1|7.23</t>
  </si>
  <si>
    <t>W1|3.40</t>
  </si>
  <si>
    <t>A1|7.23 C3|4.80 D4|3.52 DN1|4.16 DN5|5.61 M2|5.66 MS7|5.22 MS8|6.78 R2|3.69 W1|3.40 Y2|4.04 Z2|5.25 Z5|6.16</t>
  </si>
  <si>
    <t>A1|6.65</t>
  </si>
  <si>
    <t>W1|3.16</t>
  </si>
  <si>
    <t>A1|6.65 C3|4.43 D4|3.35 DN1|3.99 DN5|5.02 M2|5.89 MS7|5.20 MS8|6.58 R2|3.56 W1|3.16 W1|3.69 Y2|4.00 Z2|5.17 Z5|5.88</t>
  </si>
  <si>
    <t>C3 D4 DN1 DN5 MS7 MS8 R2 Y2 Z2 Z5</t>
  </si>
  <si>
    <t>D4|4.00</t>
  </si>
  <si>
    <t>Z2|2.91</t>
  </si>
  <si>
    <t>C3|3.36 D4|4.00 DN1|3.44 DN5|3.19 MS7|3.51 MS8|3.38 R2|3.34 Y2|3.30 Z2|2.91 Z5|3.19</t>
  </si>
  <si>
    <t>A1 C3 D4 DN1 DN5 MS7 R2 W1 Y2 Z5</t>
  </si>
  <si>
    <t>D4|3.90</t>
  </si>
  <si>
    <t>R2|2.84</t>
  </si>
  <si>
    <t>A1|3.22 C3|3.02 D4|3.90 DN1|3.09 DN5|3.00 MS7|3.56 R2|2.84 W1|2.91 Y2|3.45 Z5|2.91</t>
  </si>
  <si>
    <t>M2|9.53</t>
  </si>
  <si>
    <t>D4|3.47</t>
  </si>
  <si>
    <t>A1|6.48 C3|4.87 D4|3.47 DN1|8.14 DN5|5.60 M2|9.53 MS7|6.21 MS8|6.81 R2|5.02 W1|7.30 Y2|5.95 Z2|5.85 Z5|6.56</t>
  </si>
  <si>
    <t>M2|14.03</t>
  </si>
  <si>
    <t>D4|5.40</t>
  </si>
  <si>
    <t>A1|9.38 C3|7.28 D4|5.40 DN1|11.68 DN5|7.80 M2|14.03 MS7|10.34 MS8|9.11 R2|7.39 W1|9.67 Y2|9.08 Z2|9.43 Z5|7.35</t>
  </si>
  <si>
    <t>M2|8.22</t>
  </si>
  <si>
    <t>D4|3.29</t>
  </si>
  <si>
    <t>A1|5.24 C3|3.82 D4|3.29 DN1|6.16 DN5|4.68 M2|8.22 MS7|4.78 MS8|5.40 R2|4.24 W1|5.71 Y2|5.16 Z2|4.70 Z5|5.24</t>
  </si>
  <si>
    <t>A1 C3 DN1 DN5 MS8 R2 Y2 Z2 Z5</t>
  </si>
  <si>
    <t>A1|4.29</t>
  </si>
  <si>
    <t>DN5|3.40</t>
  </si>
  <si>
    <t>A1|4.29 C3|3.90 DN1|4.28 DN5|3.40 MS8|4.17 R2|3.68 Y2|4.18 Z2|3.90 Z5|3.83</t>
  </si>
  <si>
    <t>chr15</t>
  </si>
  <si>
    <t>DN1|14.29</t>
  </si>
  <si>
    <t>A1|4.27</t>
  </si>
  <si>
    <t>A1|4.27 C3|6.03 D4|7.94 DN1|14.29 DN5|8.22 M2|7.48 MS7|9.41 MS8|7.35 R2|9.01 W1|9.69 Y2|9.61 Z2|8.94 Z5|11.67</t>
  </si>
  <si>
    <t>A1 C3 D4 DN1 M2 MS7 MS8 R2 W1 Z2 Z5</t>
  </si>
  <si>
    <t>M2|3.65</t>
  </si>
  <si>
    <t>Z2|2.70</t>
  </si>
  <si>
    <t>A1|3.03 C3|3.54 D4|3.36 DN1|3.00 M2|3.65 MS7|3.23 MS8|2.96 R2|2.86 W1|3.12 Z2|2.70 Z5|3.42</t>
  </si>
  <si>
    <t>DN1|17.45</t>
  </si>
  <si>
    <t>A1|5.02</t>
  </si>
  <si>
    <t>A1|5.02 C3|7.27 D4|9.49 DN1|17.45 DN5|9.38 M2|9.04 MS7|10.35 MS8|7.83 R2|10.02 W1|10.57 Y2|10.68 Z2|10.03 Z5|13.51</t>
  </si>
  <si>
    <t>DN1|7.75</t>
  </si>
  <si>
    <t>A1|4.40</t>
  </si>
  <si>
    <t>A1|4.40 C3|4.92 D4|6.92 DN1|7.75 DN5|5.13 M2|5.85 MS7|5.74 MS8|5.08 R2|5.38 W1|6.84 Y2|7.04 Z2|4.83 Z5|7.16</t>
  </si>
  <si>
    <t>C3|3.51</t>
  </si>
  <si>
    <t>R2|2.72</t>
  </si>
  <si>
    <t>A1|3.07 C3|3.51 D4|3.01 DN1|3.20 DN5|2.95 M2|3.47 MS7|3.35 MS8|3.10 R2|2.72 W1|3.26 Y2|3.14 Z2|2.77 Z5|2.89</t>
  </si>
  <si>
    <t>R2|6.69</t>
  </si>
  <si>
    <t>Y2|3.58</t>
  </si>
  <si>
    <t>A1|4.02 A1|4.40 C3|5.50 D4|4.70 DN1|3.88 DN5|3.72 M2|4.07 M2|4.87 MS7|4.70 MS8|4.93 R2|6.69 W1|3.73 W1|3.90 Y2|3.58 Y2|3.76 Z2|4.68 Z5|5.03</t>
  </si>
  <si>
    <t>M2|1.14</t>
  </si>
  <si>
    <t>MS8|0.45</t>
  </si>
  <si>
    <t>A1|1.03 C3|0.67 D4|0.91 DN1|0.94 DN5|0.89 M2|1.14 MS7|1.04 MS8|0.45 R2|0.93 W1|0.74 Z2|1.03 Z5|0.99</t>
  </si>
  <si>
    <t>DN5|6.00</t>
  </si>
  <si>
    <t>MS7|4.09</t>
  </si>
  <si>
    <t>A1|4.42 C3|4.83 C3|5.00 D4|4.33 DN1|4.63 DN5|4.86 DN5|6.00 M2|4.33 MS7|4.09 MS8|4.32 MS8|5.23 R2|4.34 W1|4.45 W1|5.22 Y2|4.29 Y2|4.36 Z2|4.41 Z5|4.61</t>
  </si>
  <si>
    <t>C3 D4 DN1 DN5 M2 MS7 MS8 R2 W1 Z2 Z5</t>
  </si>
  <si>
    <t>C3|3.63</t>
  </si>
  <si>
    <t>D4|2.89</t>
  </si>
  <si>
    <t>C3|3.63 D4|2.89 DN1|3.49 DN5|3.28 M2|3.51 MS7|3.59 MS8|3.47 R2|3.37 W1|2.94 Z2|3.04 Z5|3.20</t>
  </si>
  <si>
    <t>C3|6.16</t>
  </si>
  <si>
    <t>Y2|4.55</t>
  </si>
  <si>
    <t>A1|5.53 C3|6.16 D4|6.09 DN1|5.46 DN5|5.72 M2|5.79 MS7|5.11 MS8|4.94 R2|5.54 W1|5.53 Y2|4.55 Z2|5.27 Z5|5.72</t>
  </si>
  <si>
    <t>MS7|8.25</t>
  </si>
  <si>
    <t>Y2|2.77</t>
  </si>
  <si>
    <t>A1|8.00 C3|6.19 D4|7.30 DN1|6.43 DN5|6.93 M2|4.18 MS7|8.25 MS8|4.20 R2|3.10 W1|6.27 Y2|2.77 Z2|6.39 Z5|4.60</t>
  </si>
  <si>
    <t>A1 C3 D4 M2 MS7 MS8 W1 Y2 Z2 Z5</t>
  </si>
  <si>
    <t>MS8|8.70</t>
  </si>
  <si>
    <t>Z2|4.12</t>
  </si>
  <si>
    <t>A1|7.42 C3|6.04 D4|7.47 M2|4.62 MS7|8.50 MS8|8.70 W1|5.92 Y2|6.78 Z2|4.12 Z5|5.45</t>
  </si>
  <si>
    <t>DN1|23.39</t>
  </si>
  <si>
    <t>C3|8.75</t>
  </si>
  <si>
    <t>A1|15.61 C3|8.75 D4|17.25 DN1|23.39 DN5|12.23 M2|15.14 MS7|13.27 MS8|14.24 R2|18.75 W1|16.47 Y2|10.56 Z2|18.10 Z5|13.42</t>
  </si>
  <si>
    <t>A1 C3 D4 M2 MS7 R2</t>
  </si>
  <si>
    <t>C3|3.70</t>
  </si>
  <si>
    <t>D4|3.32</t>
  </si>
  <si>
    <t>A1|3.43 C3|3.70 D4|3.32 M2|3.70 MS7|3.34 R2|3.54</t>
  </si>
  <si>
    <t>DN1|26.72</t>
  </si>
  <si>
    <t>C3|9.80</t>
  </si>
  <si>
    <t>A1|17.49 C3|9.80 D4|20.28 DN1|26.72 DN5|13.33 M2|17.44 MS7|14.07 MS8|15.06 R2|21.31 W1|17.50 Y2|11.88 Z2|19.96 Z5|14.48</t>
  </si>
  <si>
    <t>Z5|1.41</t>
  </si>
  <si>
    <t>W1|0.81</t>
  </si>
  <si>
    <t>A1|0.98 C3|1.06 C3|1.39 D4|0.92 DN1|0.89 DN1|1.27 DN5|1.05 DN5|1.36 M2|1.05 MS7|1.16 MS8|0.97 R2|1.19 W1|0.81 Y2|1.39 Z2|1.06 Z5|0.97 Z5|1.41</t>
  </si>
  <si>
    <t>A1|0.00 C3|0.00 D4|0.00 DN1|0.00 DN5|0.01 M2|0.00 MS7|0.00 MS8|0.00 R2|0.00 W1|0.00 Y2|0.00 Z2|0.00 Z5|0.00</t>
  </si>
  <si>
    <t>A1 C3 D4 DN5 MS7 MS8 R2 W1 Y2 Z5</t>
  </si>
  <si>
    <t>Z5|1.37</t>
  </si>
  <si>
    <t>D4|0.81</t>
  </si>
  <si>
    <t>A1|1.15 C3|0.99 D4|0.81 DN5|1.29 MS7|0.83 MS8|1.10 R2|1.25 W1|0.99 Y2|0.95 Z5|1.37</t>
  </si>
  <si>
    <t>A1 C3 DN1 DN5 MS8 W1 Y2 Z2</t>
  </si>
  <si>
    <t>MS8|1.43</t>
  </si>
  <si>
    <t>A1|0.49</t>
  </si>
  <si>
    <t>A1|0.49 C3|1.23 DN1|1.12 DN5|0.93 MS8|1.43 W1|1.21 Y2|1.22 Z2|0.81</t>
  </si>
  <si>
    <t>A1 C3 D4 DN1 DN5 M2 MS7 MS8 R2 W1 Y2 Z2</t>
  </si>
  <si>
    <t>MS7|114.52</t>
  </si>
  <si>
    <t>Z2|14.69</t>
  </si>
  <si>
    <t>A1|24.74 C3|39.26 D4|37.26 DN1|38.69 DN5|51.82 M2|102.95 MS7|114.52 MS8|112.83 R2|53.81 W1|28.30 Y2|104.45 Z2|14.69</t>
  </si>
  <si>
    <t>R2|7.34</t>
  </si>
  <si>
    <t>A1|3.93 C3|6.26 D4|4.71 DN1|4.05 DN5|4.57 M2|6.37 MS7|3.67 MS8|4.94 R2|7.34 W1|5.97 Y2|5.41 Z2|4.76 Z5|5.20</t>
  </si>
  <si>
    <t>R2|7.03</t>
  </si>
  <si>
    <t>MS7|3.69</t>
  </si>
  <si>
    <t>A1|4.35 C3|5.88 D4|4.90 DN1|4.19 DN5|4.59 M2|6.17 MS7|3.69 MS8|5.12 R2|7.03 W1|5.99 Y2|5.59 Z2|4.52 Z5|5.10</t>
  </si>
  <si>
    <t>R2|7.16</t>
  </si>
  <si>
    <t>MS7|3.66</t>
  </si>
  <si>
    <t>A1|3.97 C3|5.33 D4|5.11 DN1|3.69 DN5|4.35 M2|5.73 MS7|3.66 MS8|5.24 R2|7.16 W1|5.51 Y2|5.47 Z2|4.29 Z5|4.43</t>
  </si>
  <si>
    <t>R2|7.05</t>
  </si>
  <si>
    <t>MS7|3.65</t>
  </si>
  <si>
    <t>A1|4.15 C3|6.09 D4|5.28 DN1|3.91 DN5|4.42 M2|6.29 MS7|3.65 MS8|4.83 R2|7.05 W1|6.30 Y2|6.01 Z2|4.63 Z5|5.24</t>
  </si>
  <si>
    <t>DN5|8.21</t>
  </si>
  <si>
    <t>Z2|2.59</t>
  </si>
  <si>
    <t>A1|5.44 C3|5.35 C3|7.75 D4|3.31 DN1|6.09 DN5|8.21 M2|4.04 M2|5.02 MS7|4.29 MS8|4.40 R2|4.08 W1|3.56 W1|4.43 Y2|2.99 Y2|3.09 Y2|4.94 Z2|2.59 Z2|3.65 Z5|6.33</t>
  </si>
  <si>
    <t>DN5|7.78</t>
  </si>
  <si>
    <t>D4|3.89</t>
  </si>
  <si>
    <t>A1|5.08 C3|7.58 D4|3.89 DN1|6.74 DN5|7.78 M2|5.08 MS7|5.41 MS8|4.77 R2|4.93 W1|4.29 Y2|5.76 Z2|4.21 Z5|7.31</t>
  </si>
  <si>
    <t>A1 C3 DN1 DN5 M2 MS7 MS8 R2 Y2 Z2 Z5</t>
  </si>
  <si>
    <t>Z5|9.38</t>
  </si>
  <si>
    <t>Z2|3.64</t>
  </si>
  <si>
    <t>A1|6.87 C3|4.56 DN1|6.11 DN5|8.98 M2|4.40 MS7|7.54 MS8|5.48 R2|4.75 Y2|4.89 Z2|3.64 Z5|9.38</t>
  </si>
  <si>
    <t>DN5|8.30</t>
  </si>
  <si>
    <t>R2|3.48</t>
  </si>
  <si>
    <t>A1|5.01 C3|7.68 D4|4.03 DN1|6.68 DN5|8.30 M2|4.88 MS7|4.06 MS8|4.23 R2|3.48 W1|3.73 Y2|4.70 Z2|4.82 Z5|6.72</t>
  </si>
  <si>
    <t>DN5|7.95</t>
  </si>
  <si>
    <t>Y2|2.65</t>
  </si>
  <si>
    <t>A1|4.94 C3|6.51 D4|2.89 D4|3.88 DN1|5.65 DN5|7.95 M2|3.94 M2|4.23 MS7|3.98 MS8|4.05 R2|2.73 W1|3.24 Y2|2.65 Y2|2.97 Z2|3.06 Z5|5.96</t>
  </si>
  <si>
    <t>M2|188.61</t>
  </si>
  <si>
    <t>DN5|99.35</t>
  </si>
  <si>
    <t>A1|129.26 C3|136.54 D4|105.77 DN1|112.72 DN5|99.35 M2|188.61 MS7|105.51 MS8|103.90 R2|101.88 W1|127.07 Y2|176.34 Z2|135.53 Z5|175.87</t>
  </si>
  <si>
    <t>chr16</t>
  </si>
  <si>
    <t>A1 C3 D4 MS7 Z2</t>
  </si>
  <si>
    <t>Z2|1.21</t>
  </si>
  <si>
    <t>D4|0.12</t>
  </si>
  <si>
    <t>A1|0.24 C3|0.61 D4|0.12 MS7|1.00 Z2|1.21</t>
  </si>
  <si>
    <t>A1 C3 DN5 M2 MS7 MS8 W1 Y2 Z2 Z5</t>
  </si>
  <si>
    <t>A1|3.06</t>
  </si>
  <si>
    <t>W1|2.61</t>
  </si>
  <si>
    <t>A1|3.06 C3|2.76 DN5|2.67 M2|2.88 MS7|2.81 MS8|2.64 W1|2.61 Y2|2.70 Z2|2.76 Z5|2.89</t>
  </si>
  <si>
    <t>DN5|3.95</t>
  </si>
  <si>
    <t>D4|2.84</t>
  </si>
  <si>
    <t>A1|3.81 C3|3.04 D4|2.84 DN1|3.51 DN5|3.95 M2|3.53 MS7|3.60 MS8|3.77 R2|3.12 W1|3.69 Y2|3.24 Z2|3.52 Z5|3.65</t>
  </si>
  <si>
    <t>C3 D4 DN1 DN5 M2 MS8 R2 W1 Y2 Z2 Z5</t>
  </si>
  <si>
    <t>MS8|24.50</t>
  </si>
  <si>
    <t>DN5|2.75</t>
  </si>
  <si>
    <t>C3|16.26 D4|12.75 DN1|21.94 DN5|2.75 M2|22.98 MS8|24.50 R2|15.33 W1|21.42 Y2|14.78 Z2|2.85 Z5|21.56</t>
  </si>
  <si>
    <t>Z2|1.44</t>
  </si>
  <si>
    <t>Y2|0.81</t>
  </si>
  <si>
    <t>A1|1.14 C3|1.27 DN5|1.42 M2|1.34 MS7|1.10 MS8|1.23 W1|1.40 Y2|0.81 Z2|1.44 Z5|1.28</t>
  </si>
  <si>
    <t>Y2|13.60</t>
  </si>
  <si>
    <t>A1|10.51 A1|4.06 C3|3.44 C3|7.96 D4|11.16 D4|3.47 DN1|2.92 DN1|9.29 DN5|7.60 M2|3.03 M2|6.88 MS7|2.92 MS7|4.23 MS8|2.83 MS8|5.95 R2|3.47 R2|6.84 W1|3.99 W1|9.40 Y2|13.60 Y2|3.18 Z2|2.61 Z2|5.78 Z5|3.73 Z5|7.03</t>
  </si>
  <si>
    <t>Y2|11.56</t>
  </si>
  <si>
    <t>MS7|4.74</t>
  </si>
  <si>
    <t>A1|9.98 C3|7.30 D4|7.96 DN1|9.00 DN5|8.95 M2|5.30 MS7|4.74 MS8|5.65 R2|6.05 W1|7.23 Y2|11.56 Z2|5.68 Z5|6.79</t>
  </si>
  <si>
    <t>A1 C3 M2 Y2 Z2 Z5</t>
  </si>
  <si>
    <t>C3|1.05</t>
  </si>
  <si>
    <t>Z2|0.31</t>
  </si>
  <si>
    <t>A1|0.74 C3|1.05 M2|1.04 Y2|0.97 Z2|0.31 Z5|0.60</t>
  </si>
  <si>
    <t>R2|7.85</t>
  </si>
  <si>
    <t>D4|2.92</t>
  </si>
  <si>
    <t>A1|6.36 C3|7.39 D4|2.92 DN1|4.06 DN5|3.55 DN5|3.56 DN5|3.61 DN5|3.70 M2|6.64 MS7|4.84 MS8|4.28 R2|7.85 W1|5.37 Y2|5.67 Z2|5.92 Z5|4.66</t>
  </si>
  <si>
    <t>R2|6.78</t>
  </si>
  <si>
    <t>D4|0.65</t>
  </si>
  <si>
    <t>A1|6.15 C3|6.62 D4|0.65 D4|0.71 D4|2.62 DN1|3.67 DN1|3.69 DN5|3.06 DN5|3.31 DN5|3.60 DN5|4.25 M2|5.42 MS7|4.55 MS8|4.32 MS8|4.41 R2|6.78 W1|4.70 Y2|5.49 Z2|5.36 Z5|4.07 Z5|4.11</t>
  </si>
  <si>
    <t>chr17</t>
  </si>
  <si>
    <t>C3|6.48</t>
  </si>
  <si>
    <t>D4|4.36</t>
  </si>
  <si>
    <t>A1|5.06 C3|6.48 D4|4.36 DN1|5.52 DN5|5.37 M2|5.57 MS7|5.04 MS8|6.01 R2|5.25 W1|4.36 Y2|5.66 Z2|5.50 Z5|4.88</t>
  </si>
  <si>
    <t>DN1|3.57</t>
  </si>
  <si>
    <t>Y2|2.69</t>
  </si>
  <si>
    <t>A1|3.37 C3|3.35 D4|3.36 DN1|3.57 DN5|3.39 M2|3.07 MS7|3.56 MS8|3.08 R2|3.48 W1|3.23 Y2|2.69 Z2|3.11 Z5|3.34</t>
  </si>
  <si>
    <t>M2|4.62</t>
  </si>
  <si>
    <t>W1|3.64</t>
  </si>
  <si>
    <t>A1|4.46 C3|4.19 DN1|4.19 DN5|4.05 M2|4.62 MS7|3.82 MS8|4.14 R2|4.30 W1|3.64 Y2|4.26 Z2|4.04 Z5|3.90</t>
  </si>
  <si>
    <t>MS8|6.14</t>
  </si>
  <si>
    <t>Y2|4.42</t>
  </si>
  <si>
    <t>A1|5.06 C3|4.94 C3|5.09 D4|4.64 DN1|5.22 DN5|4.94 M2|5.16 MS7|5.39 MS8|6.14 R2|4.97 W1|4.93 W1|5.26 Y2|4.42 Y2|4.76 Z2|5.09 Z5|5.19</t>
  </si>
  <si>
    <t>C3 D4 DN1 MS8 Y2 Z2</t>
  </si>
  <si>
    <t>D4|6.49</t>
  </si>
  <si>
    <t>MS8|4.08</t>
  </si>
  <si>
    <t>C3|5.07 D4|6.49 DN1|4.78 MS8|4.08 Y2|5.46 Z2|4.19</t>
  </si>
  <si>
    <t>MS8|5.12</t>
  </si>
  <si>
    <t>C3|3.39</t>
  </si>
  <si>
    <t>A1|4.30 C3|3.39 D4|3.54 DN1|4.02 DN5|4.37 M2|3.62 MS7|4.11 MS8|5.12 R2|4.14 W1|3.84 Y2|4.36 Z2|4.23 Z5|4.44</t>
  </si>
  <si>
    <t>M2|7.99</t>
  </si>
  <si>
    <t>Y2|3.80</t>
  </si>
  <si>
    <t>A1|5.05 A1|7.67 C3|3.92 C3|6.21 C3|7.13 D4|4.51 D4|7.34 DN1|5.18 DN1|7.83 DN5|5.36 DN5|7.20 M2|5.22 M2|7.99 MS7|5.32 MS7|7.46 MS8|6.76 R2|5.02 R2|7.42 W1|4.72 W1|7.80 Y2|3.80 Y2|6.14 Y2|6.94 Z2|4.99 Z2|7.77 Z5|5.12 Z5|7.67</t>
  </si>
  <si>
    <t>D4|74.65</t>
  </si>
  <si>
    <t>MS7|13.13</t>
  </si>
  <si>
    <t>A1|56.68 C3|42.70 D4|74.65 DN1|33.34 DN5|48.12 M2|25.57 MS7|13.13 MS8|22.64 R2|19.67 W1|32.98 Y2|29.70 Z2|24.53 Z5|27.78</t>
  </si>
  <si>
    <t>A1 C3 DN5 MS7 MS8 R2 W1 Y2 Z2</t>
  </si>
  <si>
    <t>Z2|1.10</t>
  </si>
  <si>
    <t>MS7|0.26</t>
  </si>
  <si>
    <t>A1|0.33 C3|1.06 DN5|0.67 MS7|0.26 MS8|0.28 R2|0.38 W1|0.78 Y2|0.47 Z2|1.10</t>
  </si>
  <si>
    <t>D4|0.18</t>
  </si>
  <si>
    <t>A1|0.00 C3|0.00 D4|0.18 DN1|0.00 DN5|0.00 M2|0.08 MS7|0.00 MS8|0.00 R2|0.01 W1|0.00 Y2|0.00 Z2|0.00 Z5|0.00</t>
  </si>
  <si>
    <t>M2|4.40</t>
  </si>
  <si>
    <t>DN1|2.76</t>
  </si>
  <si>
    <t>A1|3.28 A1|3.31 C3|3.36 D4|3.18 D4|3.30 DN1|2.76 DN1|3.40 DN5|3.35 M2|3.68 M2|4.40 MS7|4.25 MS8|4.16 R2|3.37 R2|3.61 W1|3.23 Y2|3.78 Z2|2.76 Z2|2.95 Z5|2.78</t>
  </si>
  <si>
    <t>MS7|4.57</t>
  </si>
  <si>
    <t>Z5|2.95</t>
  </si>
  <si>
    <t>A1|3.25 C3|3.10 D4|3.11 DN1|3.05 DN5|3.78 M2|3.15 MS7|4.57 MS8|4.22 R2|3.03 W1|3.44 Y2|4.27 Z2|3.12 Z5|2.95</t>
  </si>
  <si>
    <t>DN1|6.22</t>
  </si>
  <si>
    <t>MS8|3.12</t>
  </si>
  <si>
    <t>A1|5.64 C3|3.66 D4|4.07 DN1|6.22 DN5|5.15 M2|4.20 MS7|3.35 MS8|3.12 R2|4.52 W1|4.01 Y2|3.67 Z2|5.03 Z5|4.34</t>
  </si>
  <si>
    <t>D4|0.07</t>
  </si>
  <si>
    <t>A1|0.00 C3|0.00 D4|0.07 DN1|0.00 DN5|0.00 M2|0.00 MS7|0.00 MS8|0.00 R2|0.00 W1|0.00 Y2|0.00 Z2|0.00 Z5|0.00</t>
  </si>
  <si>
    <t>A1 D4 DN5 M2 MS7 MS8 R2 W1 Y2</t>
  </si>
  <si>
    <t>MS7|5.79</t>
  </si>
  <si>
    <t>M2|1.17</t>
  </si>
  <si>
    <t>A1|3.46 D4|5.24 DN5|3.25 M2|1.17 MS7|5.79 MS8|3.11 R2|2.90 W1|1.17 Y2|4.70</t>
  </si>
  <si>
    <t>MS8|4.98</t>
  </si>
  <si>
    <t>Z5|3.79</t>
  </si>
  <si>
    <t>A1|4.33 C3|4.63 D4|3.88 DN1|4.49 DN5|4.03 M2|4.65 MS7|4.43 MS8|4.98 R2|3.86 W1|4.75 Y2|4.42 Z2|4.58 Z5|3.79</t>
  </si>
  <si>
    <t>DN5|3.49</t>
  </si>
  <si>
    <t>W1|2.74</t>
  </si>
  <si>
    <t>A1|3.01 C3|2.77 D4|3.23 DN1|2.88 DN5|3.49 M2|3.17 MS7|3.02 MS8|3.19 R2|2.83 W1|2.74 Y2|2.77 Z2|2.91 Z5|3.17</t>
  </si>
  <si>
    <t>Z5|30.61</t>
  </si>
  <si>
    <t>M2|16.18</t>
  </si>
  <si>
    <t>A1|27.08 C3|24.20 D4|16.57 DN1|25.78 DN5|22.71 M2|16.18 MS7|20.56 MS8|22.87 R2|19.85 W1|24.65 Y2|22.96 Z2|25.70 Z5|30.61</t>
  </si>
  <si>
    <t>Z5|32.84</t>
  </si>
  <si>
    <t>M2|18.28</t>
  </si>
  <si>
    <t>A1|29.72 C3|27.73 D4|26.27 DN1|29.42 DN5|25.17 M2|18.28 MS7|22.43 MS8|24.35 R2|22.23 W1|26.91 Y2|28.85 Z2|28.50 Z5|32.84</t>
  </si>
  <si>
    <t>chr18</t>
  </si>
  <si>
    <t>Z5|346.70</t>
  </si>
  <si>
    <t>DN5|180.70</t>
  </si>
  <si>
    <t>A1|250.86 C3|266.02 D4|189.25 DN1|210.22 DN5|180.70 M2|334.31 MS7|204.26 MS8|201.65 R2|209.85 W1|223.27 Y2|334.59 Z2|240.81 Z5|346.70</t>
  </si>
  <si>
    <t>A1|9.17</t>
  </si>
  <si>
    <t>M2|2.63</t>
  </si>
  <si>
    <t>A1|9.17 C3|6.13 D4|6.35 DN1|7.76 DN5|7.64 M2|2.63 MS7|7.96 MS8|7.93 R2|8.56 W1|7.63 Y2|5.86 Z2|5.30 Z5|4.82</t>
  </si>
  <si>
    <t>M2|6.71</t>
  </si>
  <si>
    <t>Z5|3.61</t>
  </si>
  <si>
    <t>A1|4.27 C3|5.00 D4|3.80 DN1|4.21 DN5|3.97 M2|6.71 MS7|5.32 MS8|5.20 R2|4.92 W1|5.89 Y2|4.82 Z2|4.92 Z5|3.61</t>
  </si>
  <si>
    <t>M2|8.03</t>
  </si>
  <si>
    <t>D4|4.08</t>
  </si>
  <si>
    <t>A1|5.20 C3|5.59 D4|4.08 DN1|4.95 DN5|4.88 M2|8.03 MS7|7.46 MS8|7.23 R2|7.68 W1|7.14 Y2|4.70 Z2|6.66 Z5|4.59</t>
  </si>
  <si>
    <t>A1|5.11</t>
  </si>
  <si>
    <t>R2|2.95</t>
  </si>
  <si>
    <t>A1|5.11 C3|3.19 C3|3.40 D4|3.41 D4|3.54 DN1|4.37 DN5|3.77 M2|3.70 MS7|3.42 MS7|3.71 MS8|3.31 R2|2.95 W1|2.96 Z2|4.53 Z5|4.12</t>
  </si>
  <si>
    <t>C3 D4 M2 Z5</t>
  </si>
  <si>
    <t>C3|4.78</t>
  </si>
  <si>
    <t>M2|3.59</t>
  </si>
  <si>
    <t>C3|4.78 D4|4.50 M2|3.59 Z5|4.43</t>
  </si>
  <si>
    <t>D4|4.67</t>
  </si>
  <si>
    <t>M2|3.52</t>
  </si>
  <si>
    <t>C3|4.58 D4|4.67 M2|3.52 Z5|4.63</t>
  </si>
  <si>
    <t>MS8|0.10</t>
  </si>
  <si>
    <t>A1|0.58 C3|0.25 D4|0.95 DN1|1.35 DN5|1.11 M2|0.68 MS7|1.03 MS8|0.10 R2|0.55 W1|0.20 Y2|0.59 Z2|0.13 Z5|0.52</t>
  </si>
  <si>
    <t>A1|11.01</t>
  </si>
  <si>
    <t>DN5|7.41</t>
  </si>
  <si>
    <t>D4|6.47</t>
  </si>
  <si>
    <t>C3|2.89</t>
  </si>
  <si>
    <t>A1|4.82 C3|2.89 C3|3.97 C3|5.13 C3|5.22 D4|3.12 D4|5.32 D4|6.47 DN1|3.71 DN1|4.07 DN1|4.88 DN5|3.14 DN5|3.70 DN5|4.75 M2|5.34 M2|5.91 MS7|4.04 MS7|5.58 MS8|3.74 MS8|4.90 MS8|5.70 R2|4.98 R2|6.36 W1|3.63 W1|4.66 W1|5.55 Y2|3.61 Y2|4.97 Y2|5.92 Z2|4.60 Z5|4.64 Z5|6.06</t>
  </si>
  <si>
    <t>W1|4.51</t>
  </si>
  <si>
    <t>Z2|3.24</t>
  </si>
  <si>
    <t>A1|3.54 C3|4.05 D4|3.42 DN1|3.84 DN5|3.92 M2|4.15 MS7|3.77 MS8|3.75 R2|3.76 W1|4.51 Y2|3.81 Z2|3.24 Z5|3.63</t>
  </si>
  <si>
    <t>D4|11.37</t>
  </si>
  <si>
    <t>M2|3.44</t>
  </si>
  <si>
    <t>A1|8.54 C3|5.22 D4|11.37 DN1|8.37 DN5|7.65 M2|3.44 MS7|5.78 MS8|5.86 R2|6.41 W1|6.56 Y2|4.05 Z2|10.55 Z5|6.48</t>
  </si>
  <si>
    <t>D4|11.59</t>
  </si>
  <si>
    <t>M2|2.95</t>
  </si>
  <si>
    <t>A1|8.64 C3|5.21 D4|11.59 DN1|8.66 DN5|9.03 M2|2.95 MS7|6.69 MS8|6.98 R2|6.86 W1|8.57 Y2|4.19 Z2|10.30 Z5|7.70</t>
  </si>
  <si>
    <t>W1|6.39</t>
  </si>
  <si>
    <t>M2|4.22</t>
  </si>
  <si>
    <t>A1|5.45 C3|4.64 D4|4.85 DN1|5.42 DN5|5.83 M2|4.22 MS7|5.39 MS8|5.51 R2|5.68 W1|6.39 Y2|4.32 Z2|5.44 Z5|5.95</t>
  </si>
  <si>
    <t>A1|9.70</t>
  </si>
  <si>
    <t>MS8|3.71</t>
  </si>
  <si>
    <t>A1|9.70 C3|4.70 D4|6.28 DN1|8.98 DN5|7.50 M2|3.94 MS7|3.86 MS8|3.71 R2|5.29 W1|6.49 Y2|6.85 Z2|8.47 Z5|6.77</t>
  </si>
  <si>
    <t>A1|9.01</t>
  </si>
  <si>
    <t>M2|2.75</t>
  </si>
  <si>
    <t>A1|9.01 C3|3.62 D4|5.31 DN1|8.13 DN5|5.61 M2|2.75 MS7|3.03 MS8|4.22 R2|4.84 W1|4.92 Y2|5.95 Z2|7.32 Z5|5.45</t>
  </si>
  <si>
    <t>A1 D4 DN1 DN5 M2 MS7 R2 W1 Y2 Z2 Z5</t>
  </si>
  <si>
    <t>A1|6.77</t>
  </si>
  <si>
    <t>MS7|2.89</t>
  </si>
  <si>
    <t>A1|6.77 D4|4.40 DN1|4.07 DN5|3.83 M2|3.92 MS7|2.89 R2|4.70 W1|6.12 Y2|4.97 Z2|6.33 Z5|6.21</t>
  </si>
  <si>
    <t>W1|6.85</t>
  </si>
  <si>
    <t>D4|5.76</t>
  </si>
  <si>
    <t>A1|6.32 C3|6.26 D4|5.76 DN1|6.29 DN5|6.68 M2|6.51 MS7|6.35 MS8|6.36 R2|6.00 W1|6.85 Y2|6.81 Z2|6.27 Z5|6.07</t>
  </si>
  <si>
    <t>M2|5.55</t>
  </si>
  <si>
    <t>D4|3.09</t>
  </si>
  <si>
    <t>A1|5.06 C3|4.33 D4|3.09 DN1|3.94 DN5|3.74 M2|5.55 MS7|4.58 MS8|3.70 R2|4.52 W1|4.06 Y2|4.60 Z2|3.98 Z5|3.82</t>
  </si>
  <si>
    <t>DN1|8.26</t>
  </si>
  <si>
    <t>D4|3.23</t>
  </si>
  <si>
    <t>A1|4.91 C3|4.51 D4|3.23 DN1|8.26 DN5|6.24 M2|6.25 MS7|6.32 MS8|6.27 R2|6.35 W1|5.43 Y2|4.49 Z2|4.50 Z5|5.33</t>
  </si>
  <si>
    <t>Y2|5.23</t>
  </si>
  <si>
    <t>W1|2.86</t>
  </si>
  <si>
    <t>A1|3.70 C3|4.15 D4|3.14 DN1|5.13 DN5|3.86 M2|4.27 MS7|4.48 MS8|5.08 R2|3.29 W1|2.86 Y2|5.23 Z2|5.14 Z5|3.97</t>
  </si>
  <si>
    <t>A1 C3 D4 DN1 DN5 M2 MS7 W1 Y2</t>
  </si>
  <si>
    <t>Y2|3.33</t>
  </si>
  <si>
    <t>M2|2.81</t>
  </si>
  <si>
    <t>A1|3.01 C3|3.21 D4|2.83 DN1|2.88 DN1|2.94 DN5|3.08 M2|2.81 MS7|3.16 W1|3.30 Y2|3.33</t>
  </si>
  <si>
    <t>C3|4.62</t>
  </si>
  <si>
    <t>R2|0.27</t>
  </si>
  <si>
    <t>A1|4.29 C3|4.62 D4|3.76 DN1|4.04 DN5|4.26 M2|2.97 MS7|4.04 R2|0.27 W1|4.04 Y2|4.28</t>
  </si>
  <si>
    <t>W1|4.27</t>
  </si>
  <si>
    <t>R2|0.15</t>
  </si>
  <si>
    <t>A1|3.16 A1|3.95 C3|3.02 C3|4.12 D4|2.70 D4|2.99 D4|3.85 DN1|3.03 DN1|4.23 DN5|2.60 DN5|3.94 DN5|4.15 M2|2.84 MS7|3.64 MS7|4.21 MS8|0.85 MS8|0.93 MS8|2.80 R2|0.15 R2|0.20 W1|2.88 W1|2.98 W1|4.27 Y2|3.34 Y2|4.20 Z2|0.75 Z2|1.10 Z2|3.02 Z5|1.01 Z5|2.82</t>
  </si>
  <si>
    <t>DN5|4.19</t>
  </si>
  <si>
    <t>R2|0.12</t>
  </si>
  <si>
    <t>A1|3.36 C3|2.64 C3|3.50 D4|2.53 D4|3.88 DN1|2.75 DN1|4.04 DN5|2.69 DN5|2.81 DN5|4.19 M2|1.32 M2|3.87 MS7|3.54 MS8|0.80 MS8|1.12 MS8|3.16 R2|0.12 W1|2.81 W1|4.11 Y2|3.10 Y2|4.13 Z2|1.01 Z2|1.08 Z2|3.62 Z5|3.43</t>
  </si>
  <si>
    <t>DN5|14.20</t>
  </si>
  <si>
    <t>MS7|2.99</t>
  </si>
  <si>
    <t>A1|3.42 C3|5.08 D4|4.33 DN1|6.93 DN5|14.20 M2|4.79 MS7|2.99 MS8|3.09 R2|3.31 W1|4.84 Y2|4.04 Z2|5.75 Z5|4.91</t>
  </si>
  <si>
    <t>DN1|9.03</t>
  </si>
  <si>
    <t>MS8|4.67</t>
  </si>
  <si>
    <t>A1|5.23 C3|8.02 D4|5.86 DN1|9.03 DN5|8.05 M2|8.39 MS7|5.10 MS7|6.14 MS8|4.67 R2|4.85 W1|7.60 Y2|5.23 Z2|7.76 Z5|6.83</t>
  </si>
  <si>
    <t>A1 C3 DN1 MS8 Y2 Z5</t>
  </si>
  <si>
    <t>MS8|3.13</t>
  </si>
  <si>
    <t>DN1|2.62</t>
  </si>
  <si>
    <t>A1|2.79 C3|2.96 DN1|2.62 MS8|3.13 Y2|2.82 Z5|2.81</t>
  </si>
  <si>
    <t>C3 DN1 DN5 M2 MS8 R2 W1 Y2 Z2 Z5</t>
  </si>
  <si>
    <t>Z5|3.14</t>
  </si>
  <si>
    <t>DN5|2.59</t>
  </si>
  <si>
    <t>C3|2.77 DN1|3.01 DN5|2.59 M2|2.87 MS8|2.89 R2|2.62 W1|2.85 Y2|2.67 Z2|2.89 Z5|3.14</t>
  </si>
  <si>
    <t>C3|11.94</t>
  </si>
  <si>
    <t>MS7|4.82</t>
  </si>
  <si>
    <t>A1|5.93 C3|11.94 D4|8.28 DN1|7.80 DN5|6.78 M2|8.30 MS7|4.82 MS8|4.92 R2|5.04 W1|6.71 Y2|5.21 Z2|8.49 Z5|9.96</t>
  </si>
  <si>
    <t>M2|5.90</t>
  </si>
  <si>
    <t>R2|3.47</t>
  </si>
  <si>
    <t>A1|5.54 C3|4.27 D4|3.59 D4|4.90 DN1|4.45 DN5|4.58 M2|3.78 M2|5.90 MS7|4.31 MS8|4.48 R2|3.47 R2|5.25 W1|4.15 Y2|4.63 Z2|4.42 Z5|4.24</t>
  </si>
  <si>
    <t>A1|4.52</t>
  </si>
  <si>
    <t>D4|3.44</t>
  </si>
  <si>
    <t>A1|4.52 C3|3.79 D4|3.44 DN1|4.15 DN5|4.07 M2|3.51 M2|3.98 MS7|3.96 MS8|3.96 R2|3.51 R2|4.14 W1|3.76 Y2|3.75 Z2|3.90 Z5|3.78</t>
  </si>
  <si>
    <t>A1 C3 D4 M2 MS7 R2 Z5</t>
  </si>
  <si>
    <t>MS7|1.46</t>
  </si>
  <si>
    <t>M2|0.90</t>
  </si>
  <si>
    <t>A1|1.22 C3|1.27 D4|1.38 M2|0.90 MS7|1.46 R2|1.36 Z5|0.94</t>
  </si>
  <si>
    <t>A1 C3 D4 DN1 DN5 MS7 MS8 R2 W1 Z2 Z5</t>
  </si>
  <si>
    <t>DN1|4.48</t>
  </si>
  <si>
    <t>Z5|2.66</t>
  </si>
  <si>
    <t>A1|3.02 C3|3.58 D4|4.15 DN1|4.48 DN5|3.37 MS7|3.07 MS8|3.59 R2|3.72 W1|3.39 Z2|3.11 Z5|2.66</t>
  </si>
  <si>
    <t>M2|4.92</t>
  </si>
  <si>
    <t>R2|2.67</t>
  </si>
  <si>
    <t>A1|2.98 C3|3.36 D4|3.14 DN1|2.92 DN5|4.01 M2|4.92 MS7|3.37 MS8|3.47 R2|2.67 W1|4.66 Y2|2.94 Z5|3.11</t>
  </si>
  <si>
    <t>M2|4.02</t>
  </si>
  <si>
    <t>C3|2.84</t>
  </si>
  <si>
    <t>A1|3.18 C3|2.84 D4|3.27 DN1|3.73 DN5|3.04 M2|4.02 MS7|3.74 MS8|3.81 R2|3.22 W1|3.35 Y2|3.46 Z2|3.01 Z5|3.37</t>
  </si>
  <si>
    <t>Y2|4.71</t>
  </si>
  <si>
    <t>D4|3.76</t>
  </si>
  <si>
    <t>A1|4.60 C3|4.41 D4|3.76 DN1|4.37 DN5|4.32 M2|4.37 MS7|3.99 MS8|4.32 R2|4.02 W1|4.29 Y2|4.71 Z2|4.20 Z5|4.40</t>
  </si>
  <si>
    <t>Z2|4.29</t>
  </si>
  <si>
    <t>D4|3.36</t>
  </si>
  <si>
    <t>A1|4.17 C3|4.08 D4|3.36 DN1|4.01 DN5|3.99 M2|3.93 MS7|3.82 MS8|4.04 R2|3.84 W1|3.66 Y2|4.18 Z2|4.29 Z5|3.63</t>
  </si>
  <si>
    <t>A1 C3 D4 DN5 M2 MS7 MS8 R2 W1 Y2 Z2 Z5</t>
  </si>
  <si>
    <t>C3|3.67</t>
  </si>
  <si>
    <t>D4|2.60</t>
  </si>
  <si>
    <t>A1|2.83 C3|3.67 D4|2.60 DN5|2.86 M2|2.96 MS7|2.86 MS8|2.95 R2|2.80 W1|2.62 Y2|2.67 Z2|2.88 Z5|2.75</t>
  </si>
  <si>
    <t>A1|3.83</t>
  </si>
  <si>
    <t>A1|2.82</t>
  </si>
  <si>
    <t>A1|2.82 A1|3.83 C3|2.90 C3|3.06 D4|2.91 D4|3.05 DN1|2.98 DN5|2.99 M2|3.21 M2|3.22 M2|3.28 MS7|3.16 MS8|2.85 MS8|2.89 MS8|3.47 R2|2.95 R2|3.00 W1|3.17 Y2|3.26 Z2|3.16 Z5|3.02 Z5|3.02</t>
  </si>
  <si>
    <t>Y2|3.55</t>
  </si>
  <si>
    <t>A1|3.41 C3|3.14 D4|3.15 DN1|2.63 DN5|2.85 M2|3.14 MS7|2.93 MS8|2.94 R2|3.06 W1|3.21 Y2|3.55 Z2|3.25 Z5|3.09</t>
  </si>
  <si>
    <t>Y2|3.49</t>
  </si>
  <si>
    <t>Z5|2.54</t>
  </si>
  <si>
    <t>A1|3.11 D4|2.66 DN1|3.12 DN5|3.17 M2|3.21 MS7|3.00 MS8|2.91 R2|2.91 W1|2.86 Y2|3.49 Z2|2.62 Z5|2.54</t>
  </si>
  <si>
    <t>Y2|5.17</t>
  </si>
  <si>
    <t>C3|2.98</t>
  </si>
  <si>
    <t>A1|3.93 C3|2.98 C3|3.37 D4|5.14 DN1|3.64 DN5|3.60 M2|4.35 MS7|3.85 MS8|3.99 R2|4.08 W1|3.86 Y2|5.17 Z2|3.83 Z5|3.96</t>
  </si>
  <si>
    <t>A1 C3 D4 DN1 DN5 MS7 MS8 W1 Y2 Z2 Z5</t>
  </si>
  <si>
    <t>MS7|7.68</t>
  </si>
  <si>
    <t>C3|3.71</t>
  </si>
  <si>
    <t>A1|5.12 C3|3.71 D4|4.39 DN1|4.12 DN5|4.04 MS7|7.68 MS8|5.84 W1|5.33 Y2|4.80 Z2|3.97 Z5|5.48</t>
  </si>
  <si>
    <t>MS7|8.56</t>
  </si>
  <si>
    <t>M2|1.05</t>
  </si>
  <si>
    <t>A1|4.95 C3|4.57 D4|4.87 DN1|5.10 DN5|4.15 M2|1.05 MS7|8.56 MS8|7.59 R2|1.24 W1|6.69 Y2|6.10 Z2|3.65 Z5|6.24</t>
  </si>
  <si>
    <t>MS7|8.77</t>
  </si>
  <si>
    <t>Z2|3.54</t>
  </si>
  <si>
    <t>A1|3.57 A1|4.58 A1|5.00 C3|3.60 C3|4.22 D4|4.59 DN1|4.78 DN5|3.57 DN5|4.06 MS7|8.77 MS8|7.48 W1|6.26 Y2|5.53 Z2|3.54 Z2|3.77 Z5|5.98</t>
  </si>
  <si>
    <t>A1 C3 DN1 DN5 M2 MS7 MS8 R2 W1 Y2 Z2</t>
  </si>
  <si>
    <t>C3|3.75</t>
  </si>
  <si>
    <t>A1|2.80</t>
  </si>
  <si>
    <t>A1|2.80 C3|3.75 DN1|3.03 DN5|3.11 M2|3.11 MS7|3.04 MS8|2.85 R2|2.89 W1|3.44 Y2|3.09 Z2|3.08</t>
  </si>
  <si>
    <t>W1|3.81</t>
  </si>
  <si>
    <t>A1|1.08 A1|2.90 A1|3.40 C3|0.00 C3|3.31 C3|3.45 D4|2.83 D4|2.83 D4|3.25 DN1|3.23 DN5|3.37 DN5|3.59 M2|3.19 MS7|3.43 MS8|3.21 R2|3.12 W1|3.47 W1|3.81 Y2|3.26 Y2|3.32 Y2|3.46 Z2|0.00 Z2|3.21 Z2|3.48 Z5|1.01 Z5|3.07 Z5|3.79</t>
  </si>
  <si>
    <t>W1|4.09</t>
  </si>
  <si>
    <t>Y2|3.16</t>
  </si>
  <si>
    <t>A1|3.26 C3|3.56 D4|3.19 DN1|3.32 DN5|3.65 M2|3.63 MS7|3.48 MS8|3.51 R2|3.22 W1|4.09 Y2|3.16 Z2|4.07 Z5|3.58</t>
  </si>
  <si>
    <t>C3|5.41</t>
  </si>
  <si>
    <t>D4|4.32</t>
  </si>
  <si>
    <t>A1|4.87 C3|5.41 D4|4.32 DN1|5.32 DN5|5.04 M2|5.13 MS7|5.32 MS8|5.22 R2|5.00 W1|5.39 Y2|5.11 Z2|4.96 Z5|5.02</t>
  </si>
  <si>
    <t>D4|3.05</t>
  </si>
  <si>
    <t>A1|3.48 C3|3.43 C3|3.74 D4|3.05 D4|3.08 D4|3.20 D4|3.21 D4|3.32 D4|3.60 DN1|3.32 DN1|3.70 DN5|3.13 DN5|3.59 M2|3.48 MS7|3.69 MS8|3.48 MS8|3.69 R2|3.34 R2|3.43 W1|3.63 W1|3.77 Y2|3.39 Y2|3.58 Y2|3.62 Z2|3.53 Z5|3.46 Z5|3.57</t>
  </si>
  <si>
    <t>DN1|4.56</t>
  </si>
  <si>
    <t>R2|3.56</t>
  </si>
  <si>
    <t>A1|3.90 C3|4.08 D4|3.58 DN1|4.56 DN5|4.25 M2|3.88 MS7|3.81 MS8|3.77 R2|3.56 W1|3.97 Y2|3.84 Z2|3.92 Z5|3.91</t>
  </si>
  <si>
    <t>R2|5.51</t>
  </si>
  <si>
    <t>DN1|4.32</t>
  </si>
  <si>
    <t>A1|4.84 C3|4.72 D4|4.67 DN1|4.32 DN5|4.84 M2|5.20 MS7|4.70 MS8|5.23 R2|5.51 W1|4.35 Y2|5.08 Z2|4.43 Z5|5.11</t>
  </si>
  <si>
    <t>A1|4.39</t>
  </si>
  <si>
    <t>DN5|3.62</t>
  </si>
  <si>
    <t>A1|4.39 C3|3.98 D4|3.67 DN1|3.85 DN5|3.62 M2|4.09 MS7|4.24 MS8|3.95 R2|4.17 W1|3.75 Y2|4.14 Z2|3.74 Z5|4.07</t>
  </si>
  <si>
    <t>A1|4.21</t>
  </si>
  <si>
    <t>R2|3.81</t>
  </si>
  <si>
    <t>A1|4.21 C3|4.01 D4|3.87 DN1|4.16 DN5|3.92 M2|3.98 MS7|4.09 MS8|3.88 R2|3.81 W1|4.04 Y2|3.82 Z2|4.18 Z5|3.92</t>
  </si>
  <si>
    <t>D4|4.97</t>
  </si>
  <si>
    <t>A1|3.59 C3|3.65 D4|4.97 DN1|4.18 DN5|3.50 M2|3.81 MS7|3.24 MS8|3.24 R2|4.10 W1|3.82 Y2|3.63 Z2|3.37 Z5|3.65</t>
  </si>
  <si>
    <t>D4|4.51</t>
  </si>
  <si>
    <t>C3|3.25</t>
  </si>
  <si>
    <t>A1|3.59 C3|3.25 D4|4.51 DN1|3.33 DN5|3.61 M2|3.54 MS7|3.86 MS8|3.39 R2|4.47 W1|3.59 Y2|3.29 Z2|3.59 Z5|3.80</t>
  </si>
  <si>
    <t>W1|8.11</t>
  </si>
  <si>
    <t>DN5|0.35</t>
  </si>
  <si>
    <t>A1|2.83 A1|3.40 A1|3.89 A1|4.21 C3|6.95 D4|6.20 DN1|5.64 DN5|0.35 DN5|0.57 DN5|2.84 DN5|3.09 DN5|3.25 DN5|3.38 DN5|3.43 M2|6.70 MS7|6.52 MS8|6.08 R2|4.11 W1|8.11 Y2|4.51 Z2|6.42 Z5|6.56</t>
  </si>
  <si>
    <t>A1|9.42</t>
  </si>
  <si>
    <t>DN5|3.81</t>
  </si>
  <si>
    <t>A1|9.42 C3|6.96 D4|6.31 DN1|6.87 DN5|3.81 M2|7.61 MS7|8.67 MS8|7.53 R2|9.22 W1|7.05 Y2|6.11 Z2|5.08 Z5|5.00</t>
  </si>
  <si>
    <t>A1|5.43</t>
  </si>
  <si>
    <t>Z5|2.65</t>
  </si>
  <si>
    <t>A1|5.43 C3|3.22 D4|3.04 DN1|3.60 DN5|3.99 M2|3.34 MS7|4.53 MS8|4.49 R2|4.21 W1|3.75 Y2|3.47 Z2|3.21 Z2|4.24 Z5|2.65 Z5|2.81</t>
  </si>
  <si>
    <t>A1|6.44</t>
  </si>
  <si>
    <t>Z2|2.99</t>
  </si>
  <si>
    <t>A1|6.44 C3|4.52 D4|5.19 DN1|5.51 DN5|3.95 M2|5.23 MS7|5.68 MS8|5.31 R2|5.60 W1|4.74 Y2|4.80 Z2|2.99 Z2|4.69 Z5|4.37</t>
  </si>
  <si>
    <t>R2|7.55</t>
  </si>
  <si>
    <t>D4|2.95</t>
  </si>
  <si>
    <t>A1|6.28 C3|5.55 C3|6.27 D4|2.95 D4|5.72 DN1|5.97 DN5|3.26 DN5|5.21 M2|6.79 MS7|7.09 MS8|3.21 MS8|6.30 R2|3.10 R2|7.55 W1|3.15 W1|5.94 Y2|5.32 Y2|5.46 Z2|5.03 Z5|4.57</t>
  </si>
  <si>
    <t>R2|13.39</t>
  </si>
  <si>
    <t>A1|7.89 C3|4.78 D4|5.10 DN1|7.96 DN5|8.79 M2|7.60 MS7|9.59 MS8|6.97 R2|13.39 W1|10.96 Y2|4.95 Z2|10.33 Z5|3.61</t>
  </si>
  <si>
    <t>A1 C3 DN1 M2 MS7 MS8 R2 Y2 Z2 Z5</t>
  </si>
  <si>
    <t>C3|20.49</t>
  </si>
  <si>
    <t>MS7|7.75</t>
  </si>
  <si>
    <t>A1|17.24 C3|20.49 DN1|12.37 M2|13.06 MS7|7.75 MS8|9.15 R2|16.45 Y2|20.16 Z2|12.56 Z5|17.98</t>
  </si>
  <si>
    <t>A1 C3 DN1 DN5 M2 MS7 MS8 R2 Y2 Z5</t>
  </si>
  <si>
    <t>R2|4.23</t>
  </si>
  <si>
    <t>A1|3.77</t>
  </si>
  <si>
    <t>A1|3.77 C3|3.95 DN1|3.90 DN5|3.92 M2|4.08 MS7|4.15 MS8|4.20 R2|4.23 Y2|4.06 Z5|3.99</t>
  </si>
  <si>
    <t>A1 C3 D4 DN5 M2 R2 W1 Y2 Z2</t>
  </si>
  <si>
    <t>DN5|9.75</t>
  </si>
  <si>
    <t>Y2|3.17</t>
  </si>
  <si>
    <t>A1|3.66 C3|3.67 D4|3.64 DN5|9.75 M2|4.36 R2|3.27 W1|3.69 Y2|3.17 Z2|4.56</t>
  </si>
  <si>
    <t>C3 D4 DN1 DN5 M2 MS7 R2 W1 Z2 Z5</t>
  </si>
  <si>
    <t>DN1|7.80</t>
  </si>
  <si>
    <t>R2|2.71</t>
  </si>
  <si>
    <t>C3|2.92 D4|2.94 DN1|7.80 DN5|3.81 M2|3.31 MS7|3.27 R2|2.71 W1|3.66 Z2|4.15 Z5|3.64</t>
  </si>
  <si>
    <t>DN1|139.89</t>
  </si>
  <si>
    <t>D4|11.33</t>
  </si>
  <si>
    <t>A1|59.89 C3|62.08 D4|11.33 DN1|139.89 DN5|27.23 M2|40.57 MS7|28.81 MS8|31.48 R2|28.35 W1|39.37 Y2|38.17 Z2|130.88 Z5|36.32</t>
  </si>
  <si>
    <t>DN1|96.54</t>
  </si>
  <si>
    <t>D4|11.03</t>
  </si>
  <si>
    <t>A1|56.00 C3|66.48 D4|11.03 DN1|96.54 DN5|16.88 M2|35.92 MS7|21.15 MS8|25.74 R2|19.82 W1|28.71 Y2|37.00 Z2|85.17 Z5|30.88</t>
  </si>
  <si>
    <t>D4|163.00</t>
  </si>
  <si>
    <t>MS8|2.89</t>
  </si>
  <si>
    <t>A1|102.22 C3|39.13 D4|163.00 DN5|87.44 M2|56.49 MS7|78.08 MS8|2.89 R2|86.19 W1|3.03 Y2|101.51 Z2|82.19 Z5|116.44</t>
  </si>
  <si>
    <t>A1 C3 D4 MS8 R2 Y2 Z5</t>
  </si>
  <si>
    <t>C3|182.74</t>
  </si>
  <si>
    <t>D4|2.76</t>
  </si>
  <si>
    <t>A1|102.76 C3|182.74 D4|2.76 MS8|49.93 R2|31.29 Y2|118.95 Z5|91.55</t>
  </si>
  <si>
    <t>A1 C3 D4 DN5 M2 R2 W1 Z5</t>
  </si>
  <si>
    <t>Z5|4.00</t>
  </si>
  <si>
    <t>DN5|0.18</t>
  </si>
  <si>
    <t>A1|3.17 C3|3.21 C3|3.39 D4|3.42 DN5|0.18 M2|3.85 R2|3.16 W1|3.34 Z5|0.57 Z5|4.00</t>
  </si>
  <si>
    <t>Z2|3.65</t>
  </si>
  <si>
    <t>R2|2.54</t>
  </si>
  <si>
    <t>A1|2.95 C3|2.98 D4|2.96 DN1|2.72 DN5|2.93 M2|2.85 MS7|3.24 MS8|3.22 R2|2.54 W1|3.05 Y2|2.57 Z2|3.22 Z2|3.65 Z5|3.07</t>
  </si>
  <si>
    <t>MS8|22.20</t>
  </si>
  <si>
    <t>A1|6.89</t>
  </si>
  <si>
    <t>A1|6.89 C3|7.27 D4|11.67 DN1|19.87 DN5|8.21 M2|7.68 MS7|18.95 MS8|22.20 R2|13.68 W1|6.93 Y2|8.78 Z2|17.04 Z5|7.06</t>
  </si>
  <si>
    <t>MS8|22.18</t>
  </si>
  <si>
    <t>C3|7.28</t>
  </si>
  <si>
    <t>A1|17.32 C3|7.28 D4|11.67 DN1|19.86 DN5|19.00 M2|19.81 MS7|18.94 MS8|22.18 R2|13.68 W1|19.60 Y2|15.75 Z2|17.02 Z5|18.91</t>
  </si>
  <si>
    <t>MS8|6.78</t>
  </si>
  <si>
    <t>C3|2.71</t>
  </si>
  <si>
    <t>A1|3.90 A1|5.29 C3|2.71 C3|3.21 D4|2.80 DN1|2.97 DN5|2.95 DN5|4.02 DN5|4.03 M2|3.35 M2|3.40 MS7|6.31 MS8|6.78 R2|2.98 W1|3.66 W1|5.28 Y2|3.38 Y2|3.62 Z2|3.08 Z2|5.88 Z5|3.03 Z5|3.57</t>
  </si>
  <si>
    <t>MS7|5.23</t>
  </si>
  <si>
    <t>M2|2.62</t>
  </si>
  <si>
    <t>A1|2.85 A1|4.75 C3|2.90 C3|3.07 D4|4.11 DN1|2.80 DN5|2.80 DN5|5.06 M2|2.62 M2|3.37 MS7|3.47 MS7|5.23 MS8|2.94 MS8|4.05 MS8|4.72 W1|2.80 W1|2.82 W1|3.96 Y2|2.74 Y2|4.29 Z2|2.81 Z2|3.12 Z2|3.36 Z5|2.84 Z5|4.37</t>
  </si>
  <si>
    <t>MS8|7.64</t>
  </si>
  <si>
    <t>M2|2.70</t>
  </si>
  <si>
    <t>A1|2.99 A1|4.78 C3|3.64 C3|5.14 D4|3.21 D4|6.10 DN1|2.92 DN1|4.35 DN1|5.64 DN5|3.53 DN5|3.76 DN5|4.90 M2|2.70 M2|5.13 MS7|3.67 MS7|5.71 MS7|7.27 MS8|7.64 R2|6.44 W1|3.39 W1|5.13 Y2|3.26 Y2|3.69 Y2|4.95 Z2|5.74 Z5|5.52</t>
  </si>
  <si>
    <t>M2|7.62</t>
  </si>
  <si>
    <t>Z2|2.75</t>
  </si>
  <si>
    <t>A1|2.94 A1|3.12 C3|5.76 D4|3.81 DN1|4.84 DN5|2.93 DN5|3.63 DN5|3.70 M2|3.00 M2|7.62 MS7|2.98 MS7|3.10 MS8|3.69 MS8|4.03 R2|3.28 R2|6.17 W1|2.89 W1|3.63 W1|4.21 Y2|4.40 Z2|2.75 Z2|5.30 Z5|3.64</t>
  </si>
  <si>
    <t>R2|6.48</t>
  </si>
  <si>
    <t>Y2|2.83</t>
  </si>
  <si>
    <t>A1|3.61 A1|4.94 C3|4.41 D4|3.03 D4|3.30 D4|3.32 D4|3.86 DN1|4.19 DN5|3.58 DN5|3.71 M2|3.18 M2|3.68 M2|3.85 MS7|2.98 MS7|3.57 MS8|3.21 MS8|3.59 R2|5.25 R2|6.48 W1|3.89 Y2|2.83 Y2|3.65 Y2|3.83 Z2|3.64 Z2|4.66 Z5|3.34 Z5|3.70</t>
  </si>
  <si>
    <t>DN5|6.06</t>
  </si>
  <si>
    <t>Z5|2.89</t>
  </si>
  <si>
    <t>A1|3.21 A1|3.85 C3|3.46 C3|3.53 C3|4.64 D4|2.97 D4|3.17 D4|3.33 D4|5.04 DN1|3.05 DN1|3.38 DN1|3.52 DN1|4.02 DN5|3.11 DN5|3.28 DN5|3.35 DN5|6.06 M2|3.76 M2|3.77 MS7|2.97 MS7|3.37 MS8|3.28 MS8|3.54 MS8|3.65 R2|3.42 R2|6.02 W1|2.98 W1|3.61 Y2|3.26 Y2|3.48 Y2|3.49 Y2|4.79 Z2|2.98 Z2|3.22 Z2|3.22 Z2|3.38 Z5|2.89 Z5|3.02 Z5|4.30</t>
  </si>
  <si>
    <t>A1 C3 D4 DN1 DN5 M2 R2 W1 Z2 Z5</t>
  </si>
  <si>
    <t>DN5|3.86</t>
  </si>
  <si>
    <t>A1|0.00 C3|0.00 D4|0.00 DN1|3.75 DN5|3.86 M2|0.00 R2|0.00 W1|0.00 Z2|0.00 Z5|0.00</t>
  </si>
  <si>
    <t>Y2|5.04</t>
  </si>
  <si>
    <t>M2|0.01</t>
  </si>
  <si>
    <t>A1|3.39 C3|2.84 C3|4.22 D4|3.95 DN1|2.74 DN1|4.40 DN5|4.17 M2|0.01 MS7|3.20 MS7|3.35 MS8|4.11 R2|3.73 W1|4.60 Y2|5.04 Z2|4.61 Z5|3.82</t>
  </si>
  <si>
    <t>MS7|5.81</t>
  </si>
  <si>
    <t>M2|0.03</t>
  </si>
  <si>
    <t>A1|4.83 C3|4.49 D4|3.73 DN1|4.56 DN5|4.32 M2|0.03 M2|4.50 MS7|5.81 MS8|4.29 R2|4.15 W1|4.26 Y2|4.62 Z2|4.51 Z5|4.42</t>
  </si>
  <si>
    <t>MS7|5.93</t>
  </si>
  <si>
    <t>D4|3.20</t>
  </si>
  <si>
    <t>A1|4.28 C3|4.21 D4|3.20 DN1|4.06 DN5|4.05 M2|4.00 MS7|5.93 MS8|4.00 R2|3.78 W1|3.99 Y2|4.00 Z2|4.24 Z5|3.91</t>
  </si>
  <si>
    <t>A1 D4 DN1 DN5 M2 MS7 MS8 W1 Y2 Z2 Z5</t>
  </si>
  <si>
    <t>W1|3.27</t>
  </si>
  <si>
    <t>D4|2.53</t>
  </si>
  <si>
    <t>A1|2.96 D4|2.53 DN1|2.91 DN5|2.54 DN5|3.23 M2|2.70 MS7|2.61 MS8|2.67 W1|2.53 W1|3.27 Y2|2.61 Z2|2.99 Z5|2.60 Z5|3.07</t>
  </si>
  <si>
    <t>M2|3.42</t>
  </si>
  <si>
    <t>DN1|2.57</t>
  </si>
  <si>
    <t>A1|3.07 C3|3.19 D4|2.79 DN1|2.57 DN1|3.01 DN5|3.05 M2|3.42 MS7|2.84 MS8|2.98 R2|2.97 W1|2.94 Y2|3.36 Z2|3.14 Z5|2.86</t>
  </si>
  <si>
    <t>D4|3.87</t>
  </si>
  <si>
    <t>MS7|2.53</t>
  </si>
  <si>
    <t>A1|3.30 C3|3.56 D4|2.63 D4|3.87 DN1|3.30 DN5|3.32 M2|2.66 M2|3.44 MS7|2.53 MS7|3.65 MS8|3.85 R2|3.18 W1|2.54 W1|3.62 Y2|2.59 Y2|3.31 Z2|3.23 Z5|3.26</t>
  </si>
  <si>
    <t>R2|2.81</t>
  </si>
  <si>
    <t>A1|3.13 C3|3.08 DN1|3.30 DN5|3.27 M2|3.18 MS7|3.38 MS8|3.58 R2|2.81 W1|3.02 Y2|3.38 Z2|3.64 Z5|3.34</t>
  </si>
  <si>
    <t>A1 D4 DN1 DN5 M2 R2 W1 Y2 Z5</t>
  </si>
  <si>
    <t>DN5|4.17</t>
  </si>
  <si>
    <t>DN1|3.36</t>
  </si>
  <si>
    <t>A1|4.00 D4|3.88 DN1|3.36 DN5|4.17 M2|3.88 R2|3.38 W1|4.14 Y2|4.03 Z5|4.09</t>
  </si>
  <si>
    <t>MS8|206.08</t>
  </si>
  <si>
    <t>D4|34.53</t>
  </si>
  <si>
    <t>A1|58.36 C3|55.40 D4|34.53 DN1|84.59 DN5|82.48 M2|70.05 MS7|57.76 MS8|206.08 R2|98.06 W1|73.71 Y2|76.79 Z2|56.52 Z5|66.19</t>
  </si>
  <si>
    <t>chr3</t>
  </si>
  <si>
    <t>DN5|0.58</t>
  </si>
  <si>
    <t>D4|0.10</t>
  </si>
  <si>
    <t>A1|0.26 C3|0.51 D4|0.10 DN1|0.42 DN5|0.58 M2|0.32 MS7|0.42 MS8|0.57 R2|0.26 W1|0.55 Y2|0.43 Z2|0.47 Z5|0.21</t>
  </si>
  <si>
    <t>MS7|1.17</t>
  </si>
  <si>
    <t>Z5|0.72</t>
  </si>
  <si>
    <t>A1|0.85 C3|0.88 D4|0.79 DN1|0.81 DN5|0.85 M2|0.95 MS7|1.17 MS8|1.07 R2|0.78 W1|0.92 Z2|1.02 Z5|0.72</t>
  </si>
  <si>
    <t>C3|11.85</t>
  </si>
  <si>
    <t>W1|4.84</t>
  </si>
  <si>
    <t>A1|9.36 C3|11.85 D4|6.34 DN1|7.77 DN5|6.10 M2|9.39 MS7|7.34 MS8|7.28 R2|8.94 W1|4.84 Y2|8.14 Z2|7.89 Z5|9.04</t>
  </si>
  <si>
    <t>C3|10.45</t>
  </si>
  <si>
    <t>W1|4.68</t>
  </si>
  <si>
    <t>A1|7.95 C3|10.45 D4|5.77 DN1|6.78 DN5|5.61 M2|8.36 MS7|6.93 MS8|6.45 R2|7.31 W1|4.68 Y2|7.30 Z2|6.85 Z5|8.27</t>
  </si>
  <si>
    <t>Z2|8.36</t>
  </si>
  <si>
    <t>Y2|2.88</t>
  </si>
  <si>
    <t>A1|6.80 C3|8.01 D4|3.54 DN1|3.71 DN5|2.95 M2|7.44 MS7|5.39 MS8|6.39 R2|6.68 W1|5.19 Y2|2.88 Z2|8.36 Z5|6.79</t>
  </si>
  <si>
    <t>C3|8.18</t>
  </si>
  <si>
    <t>W1|4.74</t>
  </si>
  <si>
    <t>A1|7.25 C3|8.18 D4|5.04 DN1|5.84 DN5|5.90 M2|7.55 MS7|4.97 MS8|5.36 R2|6.80 W1|4.74 Y2|6.31 Z2|5.75 Z5|7.48</t>
  </si>
  <si>
    <t>A1|4.04</t>
  </si>
  <si>
    <t>MS8|3.00</t>
  </si>
  <si>
    <t>A1|4.04 C3|3.22 D4|3.57 DN1|3.33 DN5|3.74 M2|3.70 MS7|3.62 MS8|3.00 R2|3.50 W1|3.42 Y2|3.33 Z2|3.19 Z5|3.66</t>
  </si>
  <si>
    <t>W1|3.83</t>
  </si>
  <si>
    <t>DN5|2.83</t>
  </si>
  <si>
    <t>A1|3.35 C3|3.28 D4|3.11 DN1|3.10 DN5|2.83 M2|3.26 MS7|3.15 MS8|3.25 R2|2.91 W1|2.90 W1|3.83 Y2|2.89 Y2|3.72 Z2|3.47 Z5|3.34</t>
  </si>
  <si>
    <t>W1|12.54</t>
  </si>
  <si>
    <t>M2|4.60</t>
  </si>
  <si>
    <t>A1|10.56 C3|6.22 D4|11.35 DN1|4.90 DN5|9.33 M2|4.60 MS7|12.50 MS8|9.57 R2|11.98 W1|12.54 Y2|8.53 Z2|5.71 Z5|12.04</t>
  </si>
  <si>
    <t>Z5|16.61</t>
  </si>
  <si>
    <t>A1|13.08 C3|7.04 D4|14.99 DN1|5.69 DN5|14.65 M2|5.55 MS7|15.99 MS8|13.61 R2|15.30 W1|15.17 Y2|10.52 Z2|9.03 Z5|16.61</t>
  </si>
  <si>
    <t>DN5|5.54</t>
  </si>
  <si>
    <t>M2|2.71</t>
  </si>
  <si>
    <t>A1|4.22 C3|2.86 C3|3.35 D4|3.82 DN1|2.99 DN5|5.54 M2|2.71 M2|2.78 MS7|4.32 MS8|4.95 R2|4.99 W1|4.80 Y2|3.68 Z2|3.66 Z5|4.75</t>
  </si>
  <si>
    <t>A1 D4 MS8 R2 Y2 Z5</t>
  </si>
  <si>
    <t>R2|1.40</t>
  </si>
  <si>
    <t>D4|0.69</t>
  </si>
  <si>
    <t>A1|1.10 D4|0.69 MS8|1.13 R2|1.40 Y2|1.14 Z5|1.34</t>
  </si>
  <si>
    <t>DN5|10.17</t>
  </si>
  <si>
    <t>MS8|4.28</t>
  </si>
  <si>
    <t>A1|6.42 C3|6.01 D4|5.75 DN1|8.04 DN5|10.17 M2|6.15 MS7|4.88 MS8|4.28 R2|6.63 W1|5.59 Y2|5.39 Z2|5.36 Z5|9.64</t>
  </si>
  <si>
    <t>Z5|12.41</t>
  </si>
  <si>
    <t>Y2|5.79</t>
  </si>
  <si>
    <t>A1|8.91 C3|6.37 D4|7.33 DN1|8.74 DN5|8.96 M2|9.01 MS7|7.47 MS8|5.85 R2|7.35 W1|7.90 Y2|5.79 Z2|6.73 Z5|12.41</t>
  </si>
  <si>
    <t>Z5|18.76</t>
  </si>
  <si>
    <t>R2|9.93</t>
  </si>
  <si>
    <t>A1|12.13 C3|11.11 D4|10.37 DN1|14.75 DN5|14.14 M2|12.03 MS7|10.10 MS8|10.72 R2|9.93 W1|13.41 Y2|11.09 Z2|17.21 Z5|18.76</t>
  </si>
  <si>
    <t>Z2|15.76</t>
  </si>
  <si>
    <t>D4|10.75</t>
  </si>
  <si>
    <t>A1|15.13 C3|12.64 D4|10.75 DN1|11.68 DN5|11.01 M2|14.30 MS7|13.43 MS8|13.16 R2|13.94 W1|11.87 Y2|13.39 Z2|15.76 Z5|12.16</t>
  </si>
  <si>
    <t>M2|18.72</t>
  </si>
  <si>
    <t>D4|8.18</t>
  </si>
  <si>
    <t>A1|16.08 C3|9.85 D4|8.18 DN1|12.72 DN5|14.80 M2|18.72 MS7|15.44 MS8|10.15 R2|12.34 W1|11.73 Y2|12.93 Z2|15.14 Z5|12.86</t>
  </si>
  <si>
    <t>M2|16.32</t>
  </si>
  <si>
    <t>MS7|8.44</t>
  </si>
  <si>
    <t>A1|14.22 C3|14.99 D4|13.32 DN1|13.22 DN5|11.57 M2|16.32 MS7|8.44 MS8|11.11 R2|15.19 W1|11.34 Y2|14.95 Z2|13.65 Z5|13.60</t>
  </si>
  <si>
    <t>M2|8.32</t>
  </si>
  <si>
    <t>MS7|5.72</t>
  </si>
  <si>
    <t>A1|7.59 C3|7.86 D4|6.66 DN1|7.28 DN5|6.81 M2|8.32 MS7|5.72 MS8|6.86 R2|7.39 W1|6.96 Y2|7.72 Z2|7.59 Z5|7.88</t>
  </si>
  <si>
    <t>Z5|3.65</t>
  </si>
  <si>
    <t>M2|3.28</t>
  </si>
  <si>
    <t>A1|3.41 C3|3.29 D4|3.51 DN1|3.44 DN5|3.32 M2|3.28 M2|3.44 MS7|3.31 MS8|3.55 R2|3.33 R2|3.49 W1|3.36 W1|3.42 Y2|3.46 Z2|3.29 Z2|3.58 Z5|3.51 Z5|3.65</t>
  </si>
  <si>
    <t>MS7|4.52</t>
  </si>
  <si>
    <t>C3|3.50</t>
  </si>
  <si>
    <t>A1|4.32 C3|3.50 D4|4.09 DN1|4.43 DN5|4.05 M2|4.32 MS7|4.52 MS8|3.69 R2|3.82 W1|3.59 Y2|3.59 Z2|3.69 Z5|3.80</t>
  </si>
  <si>
    <t>D4|3.68</t>
  </si>
  <si>
    <t>D4|2.56</t>
  </si>
  <si>
    <t>A1|3.38 C3|3.21 D4|2.56 D4|3.68 DN1|3.31 DN5|3.16 M2|3.34 MS7|3.43 MS8|3.30 R2|3.21 W1|3.36 Y2|3.33 Z2|3.35 Z5|3.57</t>
  </si>
  <si>
    <t>W1|3.01</t>
  </si>
  <si>
    <t>A1|3.54 C3|3.31 D4|3.37 DN1|3.57 DN5|3.13 M2|3.17 MS7|3.35 MS8|3.32 R2|3.30 R2|3.46 W1|3.01 W1|3.27 Y2|3.39 Z2|3.52 Z5|3.09</t>
  </si>
  <si>
    <t>MS8|19.53</t>
  </si>
  <si>
    <t>A1|6.33</t>
  </si>
  <si>
    <t>A1|6.33 C3|8.45 D4|14.46 DN1|6.51 DN5|12.49 M2|13.15 MS7|7.69 MS8|19.53 R2|15.98 W1|9.41 Y2|8.78 Z2|8.45 Z5|10.84</t>
  </si>
  <si>
    <t>MS8|18.70</t>
  </si>
  <si>
    <t>MS7|6.98</t>
  </si>
  <si>
    <t>A1|7.28 C3|8.52 D4|13.35 DN1|7.24 DN5|11.43 M2|13.01 MS7|6.98 MS8|18.70 R2|13.87 W1|9.22 Y2|8.58 Z2|8.00 Z5|10.29</t>
  </si>
  <si>
    <t>MS8|22.46</t>
  </si>
  <si>
    <t>DN1|6.81</t>
  </si>
  <si>
    <t>A1|7.08 C3|8.91 D4|14.00 DN1|6.81 DN5|12.34 M2|14.11 MS7|8.20 MS8|22.46 R2|17.05 W1|9.98 Y2|9.45 Z2|9.44 Z5|11.80</t>
  </si>
  <si>
    <t>A1 C3 D4 DN1 DN5 M2 R2 Y2 Z2 Z5</t>
  </si>
  <si>
    <t>Y2|3.92</t>
  </si>
  <si>
    <t>Z2|3.25</t>
  </si>
  <si>
    <t>A1|3.86 C3|3.26 D4|3.67 DN1|3.52 DN5|3.36 M2|3.86 R2|3.53 Y2|3.92 Z2|3.25 Z5|3.41</t>
  </si>
  <si>
    <t>Z5|3.59</t>
  </si>
  <si>
    <t>DN1|2.82</t>
  </si>
  <si>
    <t>A1|3.00 C3|3.33 D4|3.00 DN1|2.82 DN5|3.27 M2|3.25 MS7|3.38 MS8|3.33 R2|3.10 W1|3.28 Y2|3.49 Z2|3.05 Z5|3.59</t>
  </si>
  <si>
    <t>C3 DN5 M2 MS8 R2 W1 Y2 Z2 Z5</t>
  </si>
  <si>
    <t>R2|1.07</t>
  </si>
  <si>
    <t>Z2|0.41</t>
  </si>
  <si>
    <t>C3|0.51 DN5|0.42 M2|0.96 MS8|0.92 R2|1.07 W1|0.74 Y2|0.80 Z2|0.41 Z5|0.99</t>
  </si>
  <si>
    <t>DN5|5.59</t>
  </si>
  <si>
    <t>C3|3.04</t>
  </si>
  <si>
    <t>A1|3.92 C3|3.04 C3|3.21 D4|3.50 DN5|5.59 M2|4.06 MS7|4.04 MS8|3.92 R2|3.97 W1|3.93 Y2|4.02 Z2|3.12 Z5|4.11</t>
  </si>
  <si>
    <t>C3 D4 R2 W1 Y2 Z5</t>
  </si>
  <si>
    <t>R2|2.75</t>
  </si>
  <si>
    <t>C3|2.76 D4|3.06 R2|2.75 W1|2.82 Y2|3.23 Z5|3.06</t>
  </si>
  <si>
    <t>C3 M2 MS7 R2 Y2</t>
  </si>
  <si>
    <t>M2|1.41</t>
  </si>
  <si>
    <t>R2|1.09</t>
  </si>
  <si>
    <t>C3|1.20 M2|1.41 MS7|1.22 R2|1.09 Y2|1.10</t>
  </si>
  <si>
    <t>C3|8.67</t>
  </si>
  <si>
    <t>W1|4.85</t>
  </si>
  <si>
    <t>A1|6.84 C3|8.67 D4|5.79 DN1|7.71 DN5|6.50 M2|7.71 MS7|5.57 MS8|5.88 R2|6.48 W1|4.85 Y2|7.17 Z2|5.70 Z5|6.06</t>
  </si>
  <si>
    <t>DN5|14.84</t>
  </si>
  <si>
    <t>Z5|4.54</t>
  </si>
  <si>
    <t>A1|12.60 C3|5.61 D4|7.89 DN1|12.29 DN5|14.84 M2|12.45 MS7|11.44 MS8|10.86 R2|13.98 W1|12.36 Y2|13.97 Z2|7.19 Z5|4.54</t>
  </si>
  <si>
    <t>Y2|15.77</t>
  </si>
  <si>
    <t>Z5|3.46</t>
  </si>
  <si>
    <t>A1|12.25 C3|6.51 D4|7.99 DN1|11.27 DN5|13.89 M2|13.19 MS7|10.83 MS8|11.09 R2|12.69 W1|12.22 Y2|15.77 Z2|6.35 Z5|3.46</t>
  </si>
  <si>
    <t>A1|22.95</t>
  </si>
  <si>
    <t>Z5|3.66</t>
  </si>
  <si>
    <t>A1|22.95 C3|9.61 D4|12.95 DN1|15.68 DN5|15.91 M2|17.13 MS7|12.94 MS8|13.95 R2|16.45 W1|14.86 Y2|22.17 Z2|7.72 Z5|3.66</t>
  </si>
  <si>
    <t>Y2|12.30</t>
  </si>
  <si>
    <t>Z5|3.05</t>
  </si>
  <si>
    <t>A1|9.48 C3|5.54 D4|6.02 DN1|9.88 DN5|11.59 M2|10.69 MS7|8.96 MS8|8.54 R2|9.40 W1|10.39 Y2|12.30 Z2|5.48 Z5|3.05</t>
  </si>
  <si>
    <t>Y2|14.87</t>
  </si>
  <si>
    <t>A1|11.96 C3|7.18 D4|7.61 DN1|11.27 DN5|11.91 M2|13.10 MS7|11.10 MS8|10.51 R2|10.51 W1|11.43 Y2|14.87 Z2|7.15 Z5|3.59</t>
  </si>
  <si>
    <t>W1|11.69</t>
  </si>
  <si>
    <t>A1|10.75 A1|5.20 C3|0.00 C3|4.51 D4|0.09 D4|0.58 D4|3.19 D4|4.42 DN1|0.00 DN1|10.88 DN1|6.02 DN5|3.58 DN5|4.98 DN5|7.47 M2|0.00 M2|4.75 M2|9.19 MS7|9.57 MS8|0.00 MS8|4.30 MS8|7.53 R2|0.00 R2|10.07 R2|3.33 R2|4.83 W1|11.69 W1|3.95 W1|5.31 Y2|0.00 Y2|5.60 Z2|0.00 Z2|4.58 Z2|9.15 Z5|0.00 Z5|10.03 Z5|3.62 Z5|4.25</t>
  </si>
  <si>
    <t>MS7|12.72</t>
  </si>
  <si>
    <t>A1|10.74 C3|3.57 C3|4.08 C3|4.86 D4|2.86 D4|3.76 D4|4.01 DN1|11.69 DN5|7.54 M2|8.31 MS7|12.72 MS8|7.71 R2|8.57 W1|10.78 Y2|5.17 Z2|8.83 Z5|8.77</t>
  </si>
  <si>
    <t>D4|6.76</t>
  </si>
  <si>
    <t>DN5|4.55</t>
  </si>
  <si>
    <t>A1|5.63 C3|5.98 D4|6.76 DN1|5.55 DN5|4.55 M2|6.53 MS7|5.46 MS8|5.14 R2|6.11 W1|6.55 Y2|6.08 Z2|4.88 Z5|6.46</t>
  </si>
  <si>
    <t>A1 C3 D4 M2 MS7 W1 Y2 Z2 Z5</t>
  </si>
  <si>
    <t>C3|4.25</t>
  </si>
  <si>
    <t>MS7|2.88</t>
  </si>
  <si>
    <t>A1|3.47 C3|4.25 D4|3.58 M2|3.60 MS7|2.88 W1|3.02 Y2|3.27 Z2|3.62 Z5|3.49</t>
  </si>
  <si>
    <t>A1 C3 Y2 Z2</t>
  </si>
  <si>
    <t>Z2|3.58</t>
  </si>
  <si>
    <t>C3|2.53</t>
  </si>
  <si>
    <t>A1|2.57 C3|2.53 Y2|2.67 Z2|3.58</t>
  </si>
  <si>
    <t>C3 D4 DN5 M2 R2 W1 Y2 Z2 Z5</t>
  </si>
  <si>
    <t>M2|4.71</t>
  </si>
  <si>
    <t>Z5|2.67</t>
  </si>
  <si>
    <t>C3|3.09 D4|4.31 DN5|2.86 M2|4.71 R2|4.43 W1|4.33 Y2|3.96 Z2|4.13 Z5|2.67</t>
  </si>
  <si>
    <t>W1|5.33</t>
  </si>
  <si>
    <t>Z2|2.76</t>
  </si>
  <si>
    <t>A1|3.38 C3|4.97 D4|3.82 DN1|4.43 DN5|3.01 M2|4.79 MS7|3.12 MS8|3.35 R2|4.07 W1|5.33 Y2|3.79 Z2|2.76 Z5|4.25</t>
  </si>
  <si>
    <t>DN1|1013.71</t>
  </si>
  <si>
    <t>Z2|2.72</t>
  </si>
  <si>
    <t>A1|526.72 C3|808.31 D4|82.78 DN1|1013.71 DN5|164.27 M2|319.80 MS7|185.31 R2|165.96 W1|265.63 Y2|168.91 Z2|2.72 Z5|284.82</t>
  </si>
  <si>
    <t>A1|0.00 C3|0.00 D4|0.00 DN1|0.00 DN5|0.00 M2|0.00 MS7|0.00 MS8|0.00 R2|0.00 W1|0.00 Y2|0.00 Z2|0.00 Z5|0.00</t>
  </si>
  <si>
    <t>D4|0.01</t>
  </si>
  <si>
    <t>A1|0.00 C3|0.00 D4|0.01 DN1|0.00 DN5|0.00 M2|0.00 MS7|0.00 MS8|0.00 R2|0.00 W1|0.00 Y2|0.00 Z2|0.00 Z5|0.00</t>
  </si>
  <si>
    <t>M2|4.30</t>
  </si>
  <si>
    <t>MS8|3.40</t>
  </si>
  <si>
    <t>A1|3.74 C3|3.80 D4|3.93 DN1|3.76 M2|4.30 MS7|3.84 MS8|3.40 R2|3.64 W1|3.68 Y2|3.90 Z2|3.66 Z5|3.77</t>
  </si>
  <si>
    <t>A1|12.78</t>
  </si>
  <si>
    <t>MS8|6.90</t>
  </si>
  <si>
    <t>A1|12.78 C3|9.18 D4|10.28 DN1|9.47 DN5|8.88 M2|10.92 MS7|9.36 MS8|6.90 R2|8.70 W1|7.96 Y2|10.57 Z2|10.78 Z5|12.67</t>
  </si>
  <si>
    <t>MS7|7.90</t>
  </si>
  <si>
    <t>Z5|2.84</t>
  </si>
  <si>
    <t>A1|3.80 C3|4.26 D4|5.10 DN1|6.78 DN5|5.76 M2|5.40 MS7|7.90 MS8|5.60 R2|5.42 W1|4.51 Y2|5.22 Z2|5.93 Z5|2.84</t>
  </si>
  <si>
    <t>MS7|9.90</t>
  </si>
  <si>
    <t>A1|4.72</t>
  </si>
  <si>
    <t>A1|4.72 C3|5.65 D4|5.98 DN1|7.42 DN5|6.98 M2|6.39 MS7|9.90 MS8|8.55 R2|6.73 W1|4.85 Y2|5.78 Z2|6.16</t>
  </si>
  <si>
    <t>M2|7.30</t>
  </si>
  <si>
    <t>Z2|4.16</t>
  </si>
  <si>
    <t>A1|5.19 C3|5.05 D4|6.85 DN1|4.71 DN5|5.25 M2|7.30 MS7|4.28 MS8|4.21 R2|6.93 W1|5.17 Y2|6.44 Z2|4.16 Z5|4.99</t>
  </si>
  <si>
    <t>A1 C3 M2 MS8 R2 W1 Y2</t>
  </si>
  <si>
    <t>Y2|3.21</t>
  </si>
  <si>
    <t>M2|2.55</t>
  </si>
  <si>
    <t>A1|2.71 C3|3.01 M2|2.55 MS8|2.69 R2|2.55 W1|2.90 Y2|3.21</t>
  </si>
  <si>
    <t>A1|3.74</t>
  </si>
  <si>
    <t>MS8|2.65</t>
  </si>
  <si>
    <t>A1|3.74 C3|3.02 D4|3.33 DN1|3.21 DN5|2.91 M2|3.12 MS7|2.98 MS8|2.65 R2|3.67 W1|3.03 Y2|2.92 Z2|3.22 Z5|2.89</t>
  </si>
  <si>
    <t>A1 C3 D4 DN1 DN5 M2 MS7 MS8 R2 Z2 Z5</t>
  </si>
  <si>
    <t>MS7|5.39</t>
  </si>
  <si>
    <t>A1|2.56</t>
  </si>
  <si>
    <t>A1|2.56 C3|3.12 D4|2.87 DN1|3.11 DN5|4.14 M2|5.21 MS7|5.39 MS8|3.75 R2|2.93 Z2|4.35 Z5|4.33</t>
  </si>
  <si>
    <t>MS8|4.49</t>
  </si>
  <si>
    <t>Y2|3.07</t>
  </si>
  <si>
    <t>A1|4.00 C3|3.75 D4|3.46 DN1|3.75 DN5|3.51 M2|4.20 MS7|4.39 MS8|4.49 R2|3.81 W1|3.62 Y2|3.07 Z2|3.64 Z5|3.17</t>
  </si>
  <si>
    <t>DN5|3.23</t>
  </si>
  <si>
    <t>MS8|2.79</t>
  </si>
  <si>
    <t>A1|3.15 C3|3.20 D4|2.91 DN1|3.02 DN5|3.23 M2|3.23 MS7|3.19 MS8|2.79 R2|3.05 W1|2.90 Z2|3.22 Z5|3.13</t>
  </si>
  <si>
    <t>MS7|22.50</t>
  </si>
  <si>
    <t>C3|6.34</t>
  </si>
  <si>
    <t>A1|15.55 C3|6.34 D4|18.47 DN1|13.75 DN5|9.57 M2|16.04 MS7|22.50 MS8|20.83 R2|16.72 W1|9.32 Y2|15.76 Z2|11.93 Z5|12.06</t>
  </si>
  <si>
    <t>DN5|2.57</t>
  </si>
  <si>
    <t>A1|3.34 C3|3.75 D4|3.08 DN1|3.53 DN5|2.57 DN5|3.44 M2|2.72 MS7|3.30 MS8|3.03 R2|3.65 W1|2.69 Y2|3.19 Z2|2.69 Z5|3.46</t>
  </si>
  <si>
    <t>D4|4.74</t>
  </si>
  <si>
    <t>MS7|3.59</t>
  </si>
  <si>
    <t>A1|3.95 C3|4.11 D4|4.74 DN1|4.29 DN5|3.84 M2|4.03 MS7|3.59 MS8|4.04 R2|3.77 W1|3.75 Y2|4.30 Z2|4.25 Z5|3.93</t>
  </si>
  <si>
    <t>DN1|4.54</t>
  </si>
  <si>
    <t>A1|2.54</t>
  </si>
  <si>
    <t>A1|2.54 C3|4.38 D4|3.31 DN1|4.54 DN5|2.56 DN5|4.12 M2|3.78 MS7|3.98 MS8|3.84 R2|2.60 R2|2.78 W1|3.54 Y2|4.20 Z2|2.79 Z5|4.48</t>
  </si>
  <si>
    <t>D4|5.85</t>
  </si>
  <si>
    <t>DN5|3.11</t>
  </si>
  <si>
    <t>A1|3.65 C3|3.56 D4|5.85 DN1|3.38 DN5|3.11 M2|3.46 MS7|3.43 MS8|3.37 R2|3.29 W1|3.38 Y2|3.91 Z2|3.70 Z5|3.54</t>
  </si>
  <si>
    <t>W1|10.55</t>
  </si>
  <si>
    <t>R2|4.69</t>
  </si>
  <si>
    <t>A1|5.98 C3|7.03 D4|9.48 DN1|6.00 DN5|8.85 M2|7.38 MS7|9.50 MS8|8.81 R2|4.69 W1|10.55 Y2|4.95 Z2|5.36 Z5|7.30</t>
  </si>
  <si>
    <t>W1|10.21</t>
  </si>
  <si>
    <t>R2|4.30</t>
  </si>
  <si>
    <t>A1|5.10 C3|5.94 D4|8.55 DN1|5.48 DN5|6.28 M2|6.57 MS7|7.90 MS8|7.58 R2|4.30 W1|10.21 Y2|4.49 Z2|5.02 Z5|6.09</t>
  </si>
  <si>
    <t>W1|26.54</t>
  </si>
  <si>
    <t>DN1|5.18</t>
  </si>
  <si>
    <t>A1|22.97 C3|20.69 D4|22.48 DN1|20.28 DN1|5.18 DN5|22.35 M2|24.64 MS7|20.89 MS8|21.11 R2|19.72 W1|26.54 Y2|19.81 Z2|16.14 Z5|25.69</t>
  </si>
  <si>
    <t>W1|26.72</t>
  </si>
  <si>
    <t>Z2|16.42</t>
  </si>
  <si>
    <t>A1|23.10 C3|21.04 D4|22.98 DN1|19.53 DN5|22.64 M2|24.35 MS7|21.07 MS8|21.68 R2|20.10 W1|26.72 Y2|20.03 Z2|16.42 Z5|25.56</t>
  </si>
  <si>
    <t>M2|5.04</t>
  </si>
  <si>
    <t>Z5|3.24</t>
  </si>
  <si>
    <t>A1|3.82 C3|3.77 D4|4.11 DN1|3.38 DN5|3.42 M2|5.04 MS7|3.85 MS8|3.73 R2|4.65 W1|3.86 Y2|3.66 Z2|3.85 Z5|3.24</t>
  </si>
  <si>
    <t>R2|13.52</t>
  </si>
  <si>
    <t>D4|8.51</t>
  </si>
  <si>
    <t>R2|14.07</t>
  </si>
  <si>
    <t>D4|8.65</t>
  </si>
  <si>
    <t>A1|13.01 C3|12.66 D4|8.65 D4|9.33 DN1|10.38 DN5|11.62 M2|9.40 MS7|10.20 MS8|11.82 R2|12.79 R2|14.07 W1|9.14 Y2|12.48 Z2|11.69 Z5|11.66 Z5|12.70</t>
  </si>
  <si>
    <t>Y2|12.79</t>
  </si>
  <si>
    <t>D4|8.38</t>
  </si>
  <si>
    <t>A1|12.55 C3|12.49 D4|8.38 DN1|10.66 DN5|11.40 M2|9.96 MS7|9.78 MS8|11.46 R2|12.32 W1|8.73 Y2|12.79 Z2|11.31 Z5|12.56</t>
  </si>
  <si>
    <t>A1 C3 D4 DN1 M2 MS7 W1 Z2 Z5</t>
  </si>
  <si>
    <t>DN1|13.48</t>
  </si>
  <si>
    <t>A1|2.58</t>
  </si>
  <si>
    <t>A1|2.58 C3|6.69 D4|7.28 DN1|13.48 M2|2.75 MS7|8.25 W1|2.75 Z2|10.44 Z5|11.94</t>
  </si>
  <si>
    <t>A1 C3 D4 DN5 M2 MS7 R2 W1 Y2 Z5</t>
  </si>
  <si>
    <t>Y2|3.69</t>
  </si>
  <si>
    <t>W1|2.90</t>
  </si>
  <si>
    <t>A1|3.35 C3|3.15 D4|3.30 DN5|2.98 M2|3.14 MS7|2.98 R2|3.28 W1|2.90 Y2|3.69 Z5|3.01</t>
  </si>
  <si>
    <t>A1 C3 D4 DN1 MS7 R2 W1 Y2 Z2 Z5</t>
  </si>
  <si>
    <t>Z5|3.90</t>
  </si>
  <si>
    <t>DN1|3.07</t>
  </si>
  <si>
    <t>A1|3.49 C3|3.83 D4|3.65 DN1|3.07 MS7|3.27 R2|3.48 W1|3.42 Y2|3.49 Z2|3.81 Z5|3.90</t>
  </si>
  <si>
    <t>D4|3.37</t>
  </si>
  <si>
    <t>A1|3.71 C3|3.71 D4|3.37 DN1|3.61 DN5|3.50 M2|3.69 MS7|3.62 MS8|3.62 R2|3.75 W1|3.89 Y2|3.87 Z2|3.71 Z5|3.90</t>
  </si>
  <si>
    <t>Z2|3.82</t>
  </si>
  <si>
    <t>MS8|3.29</t>
  </si>
  <si>
    <t>A1|3.63 C3|3.66 D4|3.68 DN1|3.64 DN5|3.47 M2|3.80 MS7|3.31 MS8|3.29 R2|3.54 W1|3.69 Y2|3.80 Z2|3.82 Z5|3.78</t>
  </si>
  <si>
    <t>chr5</t>
  </si>
  <si>
    <t>C3|4.28</t>
  </si>
  <si>
    <t>MS8|2.90</t>
  </si>
  <si>
    <t>A1|3.64 C3|4.28 D4|3.12 DN1|3.26 DN5|3.71 M2|3.39 MS7|4.13 MS8|2.90 R2|3.82 W1|2.99 Y2|4.04 Z2|3.30 Z5|3.60</t>
  </si>
  <si>
    <t>Z5|4.12</t>
  </si>
  <si>
    <t>D4|3.19</t>
  </si>
  <si>
    <t>C3|3.61 D4|3.19 M2|4.02 Z5|4.12</t>
  </si>
  <si>
    <t>A1|9.72</t>
  </si>
  <si>
    <t>D4|5.96</t>
  </si>
  <si>
    <t>A1|9.72 C3|7.30 D4|5.96 DN1|6.51 DN5|7.40 M2|6.20 MS7|8.35 MS8|7.87 R2|6.80 W1|8.42 Y2|7.07 Z2|6.62 Z5|7.37</t>
  </si>
  <si>
    <t>A1 C3 D4 DN5 MS8 R2 W1 Y2 Z2 Z5</t>
  </si>
  <si>
    <t>A1|3.80</t>
  </si>
  <si>
    <t>D4|0.09</t>
  </si>
  <si>
    <t>A1|3.80 C3|2.68 D4|0.09 D4|2.61 DN5|2.55 MS8|2.51 R2|3.58 W1|3.47 Y2|2.71 Z2|2.63 Z5|2.68</t>
  </si>
  <si>
    <t>Z2|8.28</t>
  </si>
  <si>
    <t>D4|2.93</t>
  </si>
  <si>
    <t>A1|7.80 C3|3.01 C3|4.07 C3|4.48 D4|2.93 D4|3.98 D4|4.33 D4|4.63 DN1|3.16 DN1|3.20 DN1|3.22 DN1|3.95 DN1|4.03 DN1|4.44 DN5|5.35 M2|3.27 M2|3.67 M2|3.87 M2|4.24 MS7|3.57 MS7|4.99 MS8|3.95 MS8|4.86 R2|3.69 R2|4.31 R2|5.28 W1|3.14 W1|3.18 W1|3.32 W1|3.88 W1|4.29 W1|4.53 Y2|4.24 Y2|5.11 Z2|4.24 Z2|8.28 Z5|3.15 Z5|3.81 Z5|5.81</t>
  </si>
  <si>
    <t>A1|5.84</t>
  </si>
  <si>
    <t>M2|0.16</t>
  </si>
  <si>
    <t>A1|5.84 C3|3.33 C3|3.83 C3|3.97 C3|4.34 D4|3.38 D4|3.95 D4|4.12 D4|4.53 DN1|3.22 DN1|3.69 DN5|4.62 M2|0.16 M2|2.54 M2|2.97 M2|3.08 M2|3.35 M2|4.17 MS7|3.27 MS7|3.58 MS8|3.55 MS8|3.84 R2|3.11 R2|3.49 R2|3.94 W1|0.31 W1|2.53 W1|2.82 W1|3.40 W1|4.96 Y2|3.98 Y2|4.22 Z2|3.76 Z2|3.85 Z5|0.32 Z5|3.03 Z5|3.21</t>
  </si>
  <si>
    <t>A1|9.06</t>
  </si>
  <si>
    <t>W1|2.81</t>
  </si>
  <si>
    <t>A1|9.06 C3|3.87 C3|4.13 D4|3.89 D4|4.60 DN1|3.02 DN1|3.31 DN1|4.25 DN5|7.08 M2|3.25 M2|3.93 MS7|3.94 MS7|4.35 MS8|3.77 MS8|4.45 MS8|5.18 R2|4.67 R2|5.02 W1|2.81 W1|3.65 W1|3.93 W1|4.02 Y2|5.71 Z2|7.62 Z5|4.84</t>
  </si>
  <si>
    <t>A1|6.62</t>
  </si>
  <si>
    <t>W1|3.26</t>
  </si>
  <si>
    <t>A1|6.62 C3|3.88 C3|4.49 D4|4.14 D4|4.15 D4|4.70 DN1|3.68 DN1|3.95 DN5|5.93 M2|3.47 M2|3.75 M2|3.86 MS7|3.82 MS7|4.89 MS8|4.05 MS8|4.61 R2|3.96 W1|3.26 W1|3.68 W1|3.68 W1|4.27 Y2|3.77 Y2|4.81 Z2|5.51 Z5|3.33 Z5|3.61 Z5|5.04</t>
  </si>
  <si>
    <t>Y2|10.14</t>
  </si>
  <si>
    <t>A1|4.27 C3|4.66 D4|8.96 DN1|9.79 DN5|4.52 M2|7.30 MS7|5.99 MS8|5.69 R2|6.71 W1|4.61 Y2|10.14 Z2|4.71 Z5|5.22</t>
  </si>
  <si>
    <t>A1 D4 DN1 DN5 M2 MS7 MS8 R2 Y2 Z2 Z5</t>
  </si>
  <si>
    <t>M2|4.79</t>
  </si>
  <si>
    <t>Z5|2.51</t>
  </si>
  <si>
    <t>A1|3.12 D4|3.41 DN1|4.71 DN5|2.98 M2|4.79 MS7|3.99 MS8|3.88 R2|4.38 Y2|3.14 Z2|2.84 Z5|2.51</t>
  </si>
  <si>
    <t>DN1|1.47</t>
  </si>
  <si>
    <t>DN5|0.96</t>
  </si>
  <si>
    <t>A1|1.44 C3|1.07 DN1|1.47 DN5|0.96 M2|1.17 MS8|1.22 Y2|1.21 Z5|1.14</t>
  </si>
  <si>
    <t>DN1|7.49</t>
  </si>
  <si>
    <t>Z2|3.98</t>
  </si>
  <si>
    <t>A1|5.96 C3|7.23 D4|5.98 DN1|7.49 DN5|5.38 M2|7.39 MS7|6.23 MS8|6.01 R2|6.46 W1|4.68 Y2|5.63 Z2|3.98 Z5|5.08</t>
  </si>
  <si>
    <t>DN1|11.30</t>
  </si>
  <si>
    <t>W1|6.32</t>
  </si>
  <si>
    <t>A1|8.40 C3|11.01 D4|8.93 DN1|11.30 DN5|7.86 M2|9.72 MS7|9.28 MS8|6.50 R2|9.03 W1|6.32 Y2|7.88 Z2|9.52</t>
  </si>
  <si>
    <t>M2|1.21</t>
  </si>
  <si>
    <t>C3|0.40</t>
  </si>
  <si>
    <t>A1|1.19 C3|0.40 D4|0.99 DN1|0.95 DN5|1.00 M2|1.21 MS7|0.99 MS8|1.02 R2|0.92 W1|0.94 Y2|1.03 Z2|0.94 Z5|1.04</t>
  </si>
  <si>
    <t>R2|1.02</t>
  </si>
  <si>
    <t>DN5|0.00</t>
  </si>
  <si>
    <t>A1|0.85 C3|0.66 D4|0.73 DN1|0.03 DN5|0.00 M2|0.88 MS7|0.01 MS8|0.83 R2|1.02 W1|1.02 Y2|0.78 Z2|0.03 Z5|0.00</t>
  </si>
  <si>
    <t>D4|10.21</t>
  </si>
  <si>
    <t>R2|6.02</t>
  </si>
  <si>
    <t>A1|9.00 C3|7.97 D4|10.21 DN1|7.80 DN5|7.05 M2|9.26 MS7|7.36 MS8|7.58 R2|6.02 W1|7.03 Y2|8.50 Z2|7.99 Z5|7.41</t>
  </si>
  <si>
    <t>A1 C3 D4 DN1 DN5 M2 MS7 W1 Y2 Z2 Z5</t>
  </si>
  <si>
    <t>C3|85.36</t>
  </si>
  <si>
    <t>MS7|2.97</t>
  </si>
  <si>
    <t>A1|44.56 C3|85.36 D4|12.16 DN1|37.64 DN5|15.53 M2|27.48 MS7|2.97 W1|26.80 Y2|28.15 Z2|64.26 Z5|12.36</t>
  </si>
  <si>
    <t>C3|10.62</t>
  </si>
  <si>
    <t>A1|6.81 C3|10.62 D4|7.87 DN1|7.73 DN5|6.01 M2|7.83 MS7|5.75 MS8|7.34 R2|6.50 W1|4.84 Y2|6.99 Z2|5.73 Z5|7.55</t>
  </si>
  <si>
    <t>Y2|29.38</t>
  </si>
  <si>
    <t>A1|6.86</t>
  </si>
  <si>
    <t>A1|6.86 C3|20.39 D4|8.73 DN1|11.71 DN5|10.83 M2|15.50 MS7|12.75 MS8|14.95 MS8|17.85 R2|10.46 W1|10.67 Y2|29.38 Z2|8.54 Z5|9.92</t>
  </si>
  <si>
    <t>DN1|4.28</t>
  </si>
  <si>
    <t>MS7|2.54</t>
  </si>
  <si>
    <t>A1|3.40 C3|3.90 D4|3.75 DN1|4.28 DN5|4.21 M2|2.77 MS7|2.54 MS8|4.03 R2|3.34 W1|2.65 Y2|3.80 Z5|3.94</t>
  </si>
  <si>
    <t>M2|4.94</t>
  </si>
  <si>
    <t>A1|3.79 C3|4.38 D4|4.10 DN1|3.64 DN5|3.11 M2|4.94 MS7|3.23 MS8|3.41 R2|3.03 W1|3.44 Y2|3.12 Z2|4.16 Z5|2.67</t>
  </si>
  <si>
    <t>chr6</t>
  </si>
  <si>
    <t>A1 D4 DN1 M2 MS7 MS8 R2 Y2 Z5</t>
  </si>
  <si>
    <t>M2|3.17</t>
  </si>
  <si>
    <t>R2|2.62</t>
  </si>
  <si>
    <t>A1|2.68 D4|2.85 DN1|2.78 M2|3.17 MS7|2.75 MS8|2.82 R2|2.62 Y2|2.87 Z5|2.73</t>
  </si>
  <si>
    <t>Y2|7.54</t>
  </si>
  <si>
    <t>DN5|6.26</t>
  </si>
  <si>
    <t>A1|6.49 C3|7.43 D4|7.05 DN1|6.61 DN5|6.26 M2|7.42 MS7|6.39 MS8|6.27 R2|6.41 W1|6.52 Y2|7.54 Z2|6.50 Z5|6.68</t>
  </si>
  <si>
    <t>DN1|728.84</t>
  </si>
  <si>
    <t>D4|497.37</t>
  </si>
  <si>
    <t>A1|589.27 C3|516.92 D4|497.37 DN1|728.84 DN5|699.14 M2|604.42 MS7|647.83 MS8|545.89 R2|634.04 W1|501.98 Y2|539.24 Z2|540.05 Z5|698.41</t>
  </si>
  <si>
    <t>MS7|131.02</t>
  </si>
  <si>
    <t>D4|48.09</t>
  </si>
  <si>
    <t>A1|81.44 C3|65.79 D4|48.09 DN1|94.47 DN5|130.34 M2|74.98 MS7|131.02 MS8|101.86 R2|92.34 W1|80.80 Y2|100.34 Z2|98.49 Z5|121.68</t>
  </si>
  <si>
    <t>DN5|214.32</t>
  </si>
  <si>
    <t>C3|85.31</t>
  </si>
  <si>
    <t>A1|118.23 C3|85.31 D4|98.28 DN1|149.42 DN5|214.32 M2|113.06 MS7|110.60 MS8|156.06 R2|132.32 W1|122.10 Y2|154.13 Z2|141.61 Z5|182.03</t>
  </si>
  <si>
    <t>DN5|131.11</t>
  </si>
  <si>
    <t>D4|28.01</t>
  </si>
  <si>
    <t>A1|33.80 C3|59.45 D4|28.01 DN1|41.04 DN5|131.11 M2|72.82 MS7|49.38 MS8|98.25 R2|37.38 W1|79.33 Y2|98.24 Z2|98.03 Z5|117.87</t>
  </si>
  <si>
    <t>MS8|1.18</t>
  </si>
  <si>
    <t>A1|0.39</t>
  </si>
  <si>
    <t>A1|0.39 C3|0.91 DN1|0.79 DN5|0.91 M2|1.15 MS7|0.82 MS8|1.18 R2|1.11 W1|0.71 Y2|0.93 Z2|0.88 Z5|1.02</t>
  </si>
  <si>
    <t>M2|4.07</t>
  </si>
  <si>
    <t>DN5|3.12</t>
  </si>
  <si>
    <t>A1|3.34 C3|3.39 D4|3.18 DN1|3.23 DN5|3.12 M2|4.07 MS7|3.19 MS8|3.17 R2|3.98 W1|3.53 Y2|3.44 Z2|3.29 Z5|4.01</t>
  </si>
  <si>
    <t>R2|3.98</t>
  </si>
  <si>
    <t>Z2|3.21</t>
  </si>
  <si>
    <t>A1|3.62 D4|3.96 DN1|3.26 DN5|3.68 M2|3.97 MS7|3.53 MS8|3.45 R2|3.98 W1|3.28 Y2|3.36 Z2|3.21 Z5|3.91</t>
  </si>
  <si>
    <t>MS7|209.38</t>
  </si>
  <si>
    <t>A1|92.25</t>
  </si>
  <si>
    <t>A1|92.25 C3|143.47 D4|151.24 DN1|173.37 DN5|130.85 M2|158.02 MS7|209.38 MS8|201.49 R2|194.60 W1|157.38 Y2|107.70 Z2|99.36 Z5|123.70</t>
  </si>
  <si>
    <t>Z5|428.18</t>
  </si>
  <si>
    <t>Y2|125.35</t>
  </si>
  <si>
    <t>A1|159.41 C3|224.80 D4|172.91 DN1|274.07 DN5|289.41 M2|359.74 MS7|336.88 MS8|319.50 R2|191.60 W1|145.14 Y2|125.35 Z2|348.03 Z5|428.18</t>
  </si>
  <si>
    <t>W1|7.15</t>
  </si>
  <si>
    <t>A1|4.49</t>
  </si>
  <si>
    <t>A1|4.49 C3|5.60 D4|5.86 DN1|6.26 DN5|5.15 M2|5.79 MS7|6.14 MS8|5.71 R2|5.77 W1|7.15 Y2|5.96 Z2|5.39 Z5|6.20</t>
  </si>
  <si>
    <t>W1|6.64</t>
  </si>
  <si>
    <t>A1|3.33</t>
  </si>
  <si>
    <t>A1|3.33 A1|4.29 C3|4.44 C3|5.28 D4|5.20 DN1|5.58 DN5|4.64 M2|5.28 MS7|5.64 MS8|5.60 R2|4.84 W1|6.64 Y2|5.82 Z2|4.81 Z5|4.97</t>
  </si>
  <si>
    <t>A1 C3 DN1 MS8 Y2 Z2 Z5</t>
  </si>
  <si>
    <t>MS8|1.25</t>
  </si>
  <si>
    <t>Y2|0.78</t>
  </si>
  <si>
    <t>A1|1.12 C3|0.97 DN1|1.14 MS8|1.25 Y2|0.78 Z2|1.00 Z5|1.24</t>
  </si>
  <si>
    <t>A1 C3 D4 DN1 MS7 W1 Y2 Z2</t>
  </si>
  <si>
    <t>Y2|0.58</t>
  </si>
  <si>
    <t>A1|0.00 C3|0.52 D4|0.00 DN1|0.00 MS7|0.02 W1|0.14 Y2|0.58 Z2|0.09</t>
  </si>
  <si>
    <t>DN5|1.17</t>
  </si>
  <si>
    <t>C3|0.54</t>
  </si>
  <si>
    <t>A1|1.13 C3|0.54 D4|1.06 DN1|1.14 DN5|1.17 M2|0.88 MS7|1.17 MS8|1.00 R2|1.13 W1|1.00 Y2|0.83 Z2|1.16 Z5|0.86</t>
  </si>
  <si>
    <t>C3 D4 M2 MS8 Z5</t>
  </si>
  <si>
    <t>MS8|0.33</t>
  </si>
  <si>
    <t>Z5|0.20</t>
  </si>
  <si>
    <t>C3|0.23 D4|0.27 M2|0.26 MS8|0.33 Z5|0.20</t>
  </si>
  <si>
    <t>A1 C3 D4 DN1 M2 MS7 MS8 W1 Y2 Z2 Z5</t>
  </si>
  <si>
    <t>M2|3.95</t>
  </si>
  <si>
    <t>A1|2.53</t>
  </si>
  <si>
    <t>A1|2.53 C3|3.20 D4|2.61 DN1|3.10 M2|3.95 MS7|3.18 MS8|2.83 W1|2.87 Y2|3.38 Z2|2.91 Z5|2.99</t>
  </si>
  <si>
    <t>A1 C3 D4 M2 MS7 R2 W1 Y2 Z5</t>
  </si>
  <si>
    <t>Z5|2.92</t>
  </si>
  <si>
    <t>A1|3.20 C3|3.09 D4|3.13 M2|3.05 MS7|3.31 R2|2.97 W1|2.96 Y2|3.55 Z5|2.92</t>
  </si>
  <si>
    <t>A1 C3 D4 DN1 DN5 MS7 MS8 R2 W1 Y2 Z2 Z5</t>
  </si>
  <si>
    <t>A1|6.24</t>
  </si>
  <si>
    <t>Y2|2.92</t>
  </si>
  <si>
    <t>A1|6.24 C3|3.12 C3|3.16 D4|3.40 DN1|5.04 DN5|3.97 MS7|4.14 MS8|4.06 R2|4.37 W1|3.25 Y2|2.92 Z2|4.80 Z5|5.27</t>
  </si>
  <si>
    <t>A1|3.58</t>
  </si>
  <si>
    <t>A1|3.58 D4|3.51 DN1|3.35 DN5|3.14 M2|3.23 MS7|3.47 MS8|3.45 R2|3.22 W1|3.08 Y2|2.88 Z2|3.48 Z5|3.12</t>
  </si>
  <si>
    <t>MS8|4.01</t>
  </si>
  <si>
    <t>C3|2.66</t>
  </si>
  <si>
    <t>A1|3.42 C3|2.66 D4|3.58 DN1|3.20 DN5|3.48 M2|3.44 MS7|3.65 MS8|4.01 R2|3.66 W1|3.28 Z2|3.37 Z5|3.41</t>
  </si>
  <si>
    <t>DN1|3.59</t>
  </si>
  <si>
    <t>A1|2.84</t>
  </si>
  <si>
    <t>A1|2.84 C3|3.00 D4|3.11 DN1|3.59 DN5|2.88 M2|3.58 MS7|3.51 R2|3.29 W1|3.40 Z2|3.32 Z5|2.93</t>
  </si>
  <si>
    <t>M2|4.16</t>
  </si>
  <si>
    <t>D4|2.81</t>
  </si>
  <si>
    <t>A1|3.67 C3|3.09 D4|2.81 DN1|3.62 DN5|3.30 M2|4.16 MS7|4.07 MS8|3.19 R2|4.02 W1|3.20 Y2|3.49 Z2|3.56</t>
  </si>
  <si>
    <t>MS7|4.00</t>
  </si>
  <si>
    <t>Y2|2.99</t>
  </si>
  <si>
    <t>A1|3.64 C3|3.00 D4|3.31 DN1|3.65 DN5|3.42 M2|3.13 MS7|4.00 MS8|3.48 R2|3.15 W1|3.38 Y2|2.99 Z2|3.73 Z5|3.34</t>
  </si>
  <si>
    <t>A1 D4 DN1 DN5 M2 MS7 MS8 R2 W1 Y2 Z2</t>
  </si>
  <si>
    <t>DN1|19.90</t>
  </si>
  <si>
    <t>W1|3.99</t>
  </si>
  <si>
    <t>A1|9.34 D4|13.04 DN1|19.90 DN5|11.61 M2|14.22 MS7|14.41 MS8|14.74 R2|17.51 W1|3.99 Y2|11.06 Z2|15.75</t>
  </si>
  <si>
    <t>M2|11.23</t>
  </si>
  <si>
    <t>R2|6.60</t>
  </si>
  <si>
    <t>A1|8.34 C3|7.02 D4|7.27 DN1|8.29 DN5|9.20 M2|11.23 MS7|10.62 MS8|9.01 R2|6.60 W1|7.75 Y2|6.65 Z2|8.65 Z5|10.67</t>
  </si>
  <si>
    <t>Z5|8.58</t>
  </si>
  <si>
    <t>Z2|3.16</t>
  </si>
  <si>
    <t>A1|4.23 A1|4.60 A1|5.46 C3|5.47 D4|4.88 D4|6.59 DN1|4.08 DN1|4.38 DN5|4.33 DN5|7.05 M2|7.11 MS7|4.33 MS8|3.81 MS8|5.76 R2|4.09 R2|4.75 W1|3.46 W1|5.32 Y2|5.16 Z2|3.16 Z2|4.83 Z5|3.61 Z5|8.58</t>
  </si>
  <si>
    <t>A1|3.79</t>
  </si>
  <si>
    <t>A1|3.79 C3|3.69 D4|2.86 DN1|3.32 DN5|3.04 M2|3.34 MS7|3.06 MS8|3.78 R2|3.24 W1|3.46 Y2|3.10 Z2|3.47 Z5|3.34</t>
  </si>
  <si>
    <t>A1|4.18</t>
  </si>
  <si>
    <t>DN1|3.06</t>
  </si>
  <si>
    <t>A1|4.18 C3|3.97 D4|3.51 DN1|3.06 DN5|3.30 M2|4.12 MS7|3.72 MS8|3.58 R2|3.96 W1|3.32 Y2|3.53 Z2|3.12 Z5|3.39</t>
  </si>
  <si>
    <t>C3|7.70</t>
  </si>
  <si>
    <t>Z5|3.54</t>
  </si>
  <si>
    <t>A1|7.08 C3|7.70 DN1|5.11 DN5|3.91 M2|6.12 MS7|4.67 MS8|5.32 R2|5.87 W1|4.22 Y2|6.31 Z2|5.41 Z5|3.54</t>
  </si>
  <si>
    <t>DN5|6.13</t>
  </si>
  <si>
    <t>W1|3.55</t>
  </si>
  <si>
    <t>A1|4.72 C3|5.55 D4|4.12 DN1|4.36 DN5|6.13 M2|6.01 MS7|5.44 MS8|4.69 R2|4.72 W1|3.55 Y2|4.23 Z2|5.40</t>
  </si>
  <si>
    <t>Y2|3.15</t>
  </si>
  <si>
    <t>A1|3.86 C3|3.36 D4|3.34 DN1|3.95 DN5|3.42 M2|3.77 MS7|3.77 MS8|3.44 R2|3.79 W1|3.41 Y2|3.15 Z2|3.58 Z5|3.45</t>
  </si>
  <si>
    <t>A1|4.01</t>
  </si>
  <si>
    <t>A1|4.01 C3|3.23 D4|3.47 DN1|3.96 DN5|3.55 M2|3.85 MS7|3.91 MS8|3.48 R2|3.90 W1|3.47 Y2|3.20 Z2|3.56 Z5|3.61</t>
  </si>
  <si>
    <t>D4|3.83</t>
  </si>
  <si>
    <t>MS8|2.96</t>
  </si>
  <si>
    <t>A1|3.01 C3|3.73 D4|3.83 DN1|3.47 DN5|3.24 M2|2.97 MS7|3.50 MS8|2.96 R2|3.22 W1|3.55 Z2|3.64 Z5|3.41</t>
  </si>
  <si>
    <t>D4|3.92</t>
  </si>
  <si>
    <t>MS8|3.20</t>
  </si>
  <si>
    <t>A1|3.44 C3|3.34 D4|3.92 DN1|3.31 DN5|3.28 M2|3.69 MS7|3.71 MS8|3.20 R2|3.54 W1|3.33 Z2|3.32 Z5|3.53</t>
  </si>
  <si>
    <t>C3 DN1 M2 MS7 MS8 Y2 Z2</t>
  </si>
  <si>
    <t>M2|0.30</t>
  </si>
  <si>
    <t>C3|0.00 DN1|0.17 M2|0.30 MS7|0.00 MS8|0.12 Y2|0.11 Z2|0.10</t>
  </si>
  <si>
    <t>D4|0.04</t>
  </si>
  <si>
    <t>A1|0.00 C3|0.00 D4|0.04 DN1|0.00 DN5|0.00 M2|0.00 MS7|0.00 MS8|0.00 R2|0.00 W1|0.00 Y2|0.00 Z2|0.00 Z5|0.00</t>
  </si>
  <si>
    <t>DN5|1.36</t>
  </si>
  <si>
    <t>D4|0.83</t>
  </si>
  <si>
    <t>A1|1.08 C3|1.15 D4|0.83 DN1|1.21 DN5|1.36 M2|1.08 MS7|1.25 MS8|1.07 R2|1.11 W1|1.09 Z2|1.09 Z5|0.90</t>
  </si>
  <si>
    <t>C3|9.00</t>
  </si>
  <si>
    <t>M2|2.85</t>
  </si>
  <si>
    <t>A1|7.52 C3|9.00 DN1|6.71 DN5|4.38 M2|2.85 MS7|6.22 MS8|5.59 R2|5.20 W1|6.59 Y2|7.43 Z2|5.03 Z5|7.23</t>
  </si>
  <si>
    <t>A1|10.36</t>
  </si>
  <si>
    <t>D4|3.88</t>
  </si>
  <si>
    <t>A1|10.36 C3|10.35 D4|3.88 DN1|8.88 DN5|4.87 M2|4.09 MS7|5.79 MS8|5.74 R2|5.00 W1|8.60 Y2|8.26 Z2|4.93 Z5|9.31</t>
  </si>
  <si>
    <t>C3|14.57</t>
  </si>
  <si>
    <t>A1|11.02 C3|14.57 D4|0.00 DN1|9.96 DN5|5.27 MS7|6.82 MS8|6.74 R2|5.88 W1|8.88 Y2|10.34 Z2|5.83 Z5|10.96</t>
  </si>
  <si>
    <t>M2|4.25</t>
  </si>
  <si>
    <t>Z2|2.68</t>
  </si>
  <si>
    <t>A1|4.17 C3|3.61 D4|3.78 DN1|4.10 DN5|3.46 M2|4.25 MS7|3.19 MS8|2.98 R2|2.81 W1|3.61 Y2|3.70 Z2|2.68 Z5|3.03</t>
  </si>
  <si>
    <t>A1|3.78 C3|3.42 D4|3.68 DN1|3.70 DN5|3.42 M2|4.20 MS7|2.79 R2|2.84 R2|3.23 W1|3.40 Y2|3.51 Z2|2.84 Z5|3.29</t>
  </si>
  <si>
    <t>DN5|10.15</t>
  </si>
  <si>
    <t>MS7|4.02</t>
  </si>
  <si>
    <t>A1|6.64 C3|7.85 D4|4.72 DN1|5.29 DN5|10.15 M2|5.57 MS7|4.02 MS8|4.15 R2|9.88 W1|6.26 Y2|6.79 Z2|4.71 Z5|7.16</t>
  </si>
  <si>
    <t>DN5|8.78</t>
  </si>
  <si>
    <t>MS8|3.86</t>
  </si>
  <si>
    <t>A1|5.95 C3|6.90 D4|5.76 DN1|5.48 DN5|8.78 M2|6.20 MS7|4.04 MS8|3.86 R2|8.40 W1|7.49 Y2|7.99 Z2|5.52 Z5|7.58</t>
  </si>
  <si>
    <t>DN5|8.49</t>
  </si>
  <si>
    <t>MS7|3.90</t>
  </si>
  <si>
    <t>A1|6.03 C3|6.37 D4|5.60 DN1|5.08 DN5|8.49 M2|5.98 MS7|3.90 MS8|4.01 R2|7.65 W1|7.07 Y2|6.85 Z2|5.32 Z5|7.35</t>
  </si>
  <si>
    <t>DN5|7.98</t>
  </si>
  <si>
    <t>MS8|3.39</t>
  </si>
  <si>
    <t>A1|5.00 C3|6.02 D4|3.48 DN1|4.43 DN5|7.98 M2|5.28 MS7|3.68 MS8|3.39 R2|6.48 W1|5.74 Y2|4.53 Z2|4.80 Z5|5.17</t>
  </si>
  <si>
    <t>Y2|4.09</t>
  </si>
  <si>
    <t>R2|3.19</t>
  </si>
  <si>
    <t>A1|3.76 C3|3.43 D4|3.29 DN1|3.39 M2|3.60 MS7|3.41 MS8|3.64 R2|3.19 W1|3.25 Y2|4.09 Z2|3.34 Z5|3.41</t>
  </si>
  <si>
    <t>A1 D4 DN1 M2 MS7 MS8 W1 Y2 Z2</t>
  </si>
  <si>
    <t>Y2|3.94</t>
  </si>
  <si>
    <t>MS7|3.04</t>
  </si>
  <si>
    <t>A1|3.60 D4|3.48 DN1|3.23 M2|3.66 MS7|3.04 MS8|3.28 W1|3.20 Y2|3.94 Z2|3.71</t>
  </si>
  <si>
    <t>R2|3.26</t>
  </si>
  <si>
    <t>C3|2.81</t>
  </si>
  <si>
    <t>A1|2.94 C3|2.81 D4|2.89 DN1|3.06 DN5|2.82 M2|2.83 MS7|2.88 MS8|3.06 R2|3.26 W1|3.24 Y2|2.90 Z2|2.97 Z5|2.97</t>
  </si>
  <si>
    <t>C3 D4 DN5 MS7 MS8 R2 W1 Z5</t>
  </si>
  <si>
    <t>C3|2.93 D4|3.19 DN5|2.98 MS7|2.69 MS8|2.56 R2|2.67 W1|3.01 Z5|2.51</t>
  </si>
  <si>
    <t>M2|6.47</t>
  </si>
  <si>
    <t>A1|5.56 A1|6.08 C3|4.04 C3|4.60 D4|4.65 D4|5.59 DN1|5.30 DN1|5.89 DN5|0.00 M2|6.07 M2|6.47 MS7|4.85 MS7|6.15 MS8|5.16 MS8|5.69 R2|0.00 W1|5.20 W1|5.66 Y2|5.05 Y2|5.15 Z2|4.44 Z2|5.14 Z5|4.08 Z5|4.45</t>
  </si>
  <si>
    <t>MS7|6.81</t>
  </si>
  <si>
    <t>A1|4.27 A1|6.20 C3|2.75 C3|4.21 D4|3.75 D4|5.71 DN1|4.61 DN1|6.48 DN5|0.00 M2|4.59 M2|6.64 MS7|4.34 MS7|6.81 MS8|3.69 MS8|6.29 R2|0.00 W1|3.85 W1|6.56 Y2|3.59 Y2|5.55 Z2|3.19 Z2|5.15 Z5|2.93 Z5|4.36</t>
  </si>
  <si>
    <t>M2|5.86</t>
  </si>
  <si>
    <t>A1|5.42 C3|4.08 D4|4.61 DN1|5.41 DN5|0.00 M2|5.86 MS7|5.67 MS8|5.26 R2|0.00 W1|5.01 Y2|4.91 Z2|4.40 Z5|3.77</t>
  </si>
  <si>
    <t>MS7|7.77</t>
  </si>
  <si>
    <t>A1|7.10 C3|4.43 D4|6.23 DN1|7.30 DN5|0.00 M2|7.34 MS7|7.77 MS8|6.70 R2|0.00 W1|7.52 Y2|6.01 Z2|5.31 Z5|4.55</t>
  </si>
  <si>
    <t>R2|38.71</t>
  </si>
  <si>
    <t>W1|11.81</t>
  </si>
  <si>
    <t>A1|23.20 C3|23.87 D4|12.52 DN1|28.10 DN5|17.09 M2|21.29 MS7|28.79 MS8|31.75 R2|38.71 W1|11.81 Y2|25.68 Z2|21.74 Z5|18.11</t>
  </si>
  <si>
    <t>M2|11.09</t>
  </si>
  <si>
    <t>C3|3.14</t>
  </si>
  <si>
    <t>A1|7.18 C3|3.14 D4|6.06 M2|11.09 MS7|4.49 MS8|4.12 R2|4.03 W1|3.39 Y2|6.12 Z2|9.01 Z5|3.71</t>
  </si>
  <si>
    <t>MS7|5.18</t>
  </si>
  <si>
    <t>Z5|12.09</t>
  </si>
  <si>
    <t>DN5|0.02</t>
  </si>
  <si>
    <t>A1|9.73 C3|5.50 D4|5.42 DN1|4.79 DN5|0.02 DN5|3.10 DN5|3.34 DN5|3.91 DN5|4.29 M2|3.83 MS7|9.32 MS8|9.36 R2|6.63 W1|4.52 Y2|6.54 Z2|7.72 Z5|12.09</t>
  </si>
  <si>
    <t>Z5|12.31</t>
  </si>
  <si>
    <t>DN5|0.11</t>
  </si>
  <si>
    <t>A1|9.19 C3|5.86 D4|5.53 DN1|5.05 DN5|0.11 DN5|3.55 DN5|4.95 DN5|5.26 M2|4.49 MS7|9.44 MS8|9.16 R2|7.08 W1|4.79 Y2|6.37 Z2|7.65 Z5|12.31</t>
  </si>
  <si>
    <t>Z5|14.58</t>
  </si>
  <si>
    <t>DN5|3.87</t>
  </si>
  <si>
    <t>A1|14.23 C3|8.42 D4|9.02 DN1|6.98 DN5|3.87 DN5|4.07 M2|4.56 MS7|11.15 MS8|10.27 R2|7.79 W1|4.67 W1|5.32 Y2|8.67 Z2|9.21 Z5|14.58</t>
  </si>
  <si>
    <t>A1|10.60</t>
  </si>
  <si>
    <t>M2|0.93</t>
  </si>
  <si>
    <t>A1|10.60 C3|4.38 D4|5.55 DN1|3.50 DN5|4.45 DN5|5.09 M2|0.93 M2|5.37 M2|9.32 MS7|3.34 MS7|4.70 MS8|3.33 MS8|4.46 R2|2.99 R2|4.45 R2|6.66 W1|3.70 W1|5.31 W1|5.96 Y2|3.38 Y2|5.32 Z2|6.40 Z5|5.51</t>
  </si>
  <si>
    <t>M2|18.17</t>
  </si>
  <si>
    <t>M2|0.91</t>
  </si>
  <si>
    <t>A1|12.24 C3|6.78 D4|7.17 DN1|5.25 DN5|6.33 M2|0.91 M2|18.17 MS7|5.36 MS8|4.70 R2|4.89 W1|3.73 W1|4.66 Y2|6.32 Z2|8.69 Z5|8.56</t>
  </si>
  <si>
    <t>M2|23.07</t>
  </si>
  <si>
    <t>W1|5.90</t>
  </si>
  <si>
    <t>A1|12.31 C3|10.03 D4|11.67 DN1|8.82 DN5|6.23 M2|23.07 MS7|6.25 MS8|6.05 R2|7.57 W1|5.90 Y2|9.16 Z2|16.06 Z5|14.94</t>
  </si>
  <si>
    <t>MS8|3.95</t>
  </si>
  <si>
    <t>Z2|2.53</t>
  </si>
  <si>
    <t>A1|2.74 C3|3.19 D4|3.24 DN1|3.39 M2|3.07 MS7|3.14 MS8|3.95 R2|2.74 W1|2.82 Y2|3.00 Z2|2.53 Z5|2.67</t>
  </si>
  <si>
    <t>D4|4.91</t>
  </si>
  <si>
    <t>A1|3.93 C3|4.12 D4|4.91 DN1|3.95 DN5|4.13 M2|3.81 MS7|3.76 MS8|4.29 R2|3.93 W1|4.02 Y2|3.92 Z2|3.89 Z5|3.65</t>
  </si>
  <si>
    <t>MS7|5.01</t>
  </si>
  <si>
    <t>A1|3.81 C3|2.97 D4|4.92 DN1|3.36 DN5|3.27 M2|2.85 MS7|5.01 MS8|4.66 R2|3.20 W1|3.10 Z2|4.94 Z5|3.21</t>
  </si>
  <si>
    <t>Y2|15.38</t>
  </si>
  <si>
    <t>C3|0.52</t>
  </si>
  <si>
    <t>A1|14.52 C3|0.52 C3|7.68 D4|8.58 DN1|1.47 DN1|11.44 DN5|0.85 DN5|10.79 M2|10.60 MS7|8.75 MS8|9.75 R2|12.59 W1|1.13 W1|10.53 Y2|15.38 Z2|1.06 Z2|6.20 Z5|5.80</t>
  </si>
  <si>
    <t>Y2|14.02</t>
  </si>
  <si>
    <t>Z5|5.23</t>
  </si>
  <si>
    <t>A1|13.54 C3|6.68 D4|8.79 DN1|9.27 DN5|8.38 M2|10.60 MS7|8.09 MS8|8.00 R2|12.70 W1|7.86 Y2|14.02 Z2|6.50 Z5|5.23</t>
  </si>
  <si>
    <t>DN5|14.08</t>
  </si>
  <si>
    <t>W1|0.00</t>
  </si>
  <si>
    <t>A1|1.13 A1|10.04 C3|5.08 D4|6.87 DN1|1.26 DN1|10.85 DN5|14.08 M2|10.62 MS7|10.39 MS8|9.89 R2|11.71 W1|0.00 W1|10.54 Y2|12.78 Z2|7.08 Z5|6.38</t>
  </si>
  <si>
    <t>A1 C3 D4 DN1 DN5 M2 MS7 MS8 R2 Y2</t>
  </si>
  <si>
    <t>M2|4.84</t>
  </si>
  <si>
    <t>D4|3.57</t>
  </si>
  <si>
    <t>A1|3.97 C3|3.71 D4|3.57 DN1|4.11 DN5|3.77 M2|4.84 MS7|3.88 MS8|3.77 R2|4.10 R2|4.15 Y2|4.34</t>
  </si>
  <si>
    <t>A1 C3 D4 DN1 DN5 MS7 MS8 R2 W1 Z5</t>
  </si>
  <si>
    <t>C3|4.33</t>
  </si>
  <si>
    <t>MS8|3.17</t>
  </si>
  <si>
    <t>A1|3.75 C3|4.33 D4|4.29 DN1|3.96 DN5|3.29 MS7|3.46 MS8|3.17 R2|3.49 W1|3.21 Z5|3.67</t>
  </si>
  <si>
    <t>MS8|2.64</t>
  </si>
  <si>
    <t>A1|3.06 C3|3.42 D4|3.15 DN1|3.01 DN1|3.10 DN5|3.09 DN5|3.28 M2|3.39 M2|3.60 MS7|2.82 MS7|2.99 MS8|2.64 R2|2.96 W1|3.21 Y2|3.42 Z2|3.12 Z5|2.93 Z5|3.57</t>
  </si>
  <si>
    <t>A1|3.57</t>
  </si>
  <si>
    <t>W1|2.94</t>
  </si>
  <si>
    <t>A1|3.20 A1|3.57 C3|3.32 D4|3.30 DN1|3.43 DN5|3.13 M2|3.20 MS7|3.31 MS7|3.54 MS8|3.09 MS8|3.30 R2|3.30 W1|2.94 Y2|3.02 Z2|3.07 Z5|3.32</t>
  </si>
  <si>
    <t>A1 C3 M2 MS7 MS8 R2 W1 Y2 Z5</t>
  </si>
  <si>
    <t>A1|3.60</t>
  </si>
  <si>
    <t>W1|2.88</t>
  </si>
  <si>
    <t>A1|3.60 C3|3.14 M2|3.45 MS7|3.03 MS8|3.08 R2|3.01 W1|2.88 Y2|3.42 Z5|3.15</t>
  </si>
  <si>
    <t>M2|6.57</t>
  </si>
  <si>
    <t>DN1|2.72</t>
  </si>
  <si>
    <t>A1|3.47 A1|3.71 A1|3.93 A1|4.54 C3|5.01 D4|3.69 D4|4.41 DN1|2.72 DN1|4.37 DN1|4.72 DN1|5.36 DN5|5.96 M2|6.57 MS7|4.11 MS7|4.46 MS8|4.68 R2|3.22 R2|4.46 W1|3.42 W1|4.55 Y2|2.97 Y2|3.00 Z2|3.41 Z2|4.07 Z2|6.23 Z5|4.34</t>
  </si>
  <si>
    <t>M2|11.69</t>
  </si>
  <si>
    <t>A1|4.21 C3|5.80 D4|5.12 DN1|7.85 DN5|7.90 M2|11.69 MS7|5.94 MS8|5.62 R2|6.48 W1|7.30 Z2|8.19 Z5|8.10</t>
  </si>
  <si>
    <t>C3|4.24</t>
  </si>
  <si>
    <t>DN5|3.19</t>
  </si>
  <si>
    <t>A1|3.91 C3|4.24 D4|3.32 DN1|3.44 DN5|3.19 M2|3.62 MS7|3.72 MS8|3.86 R2|3.71 W1|4.01 Y2|3.41 Z2|3.63 Z5|3.71</t>
  </si>
  <si>
    <t>A1|6.87</t>
  </si>
  <si>
    <t>Z2|0.36</t>
  </si>
  <si>
    <t>A1|5.60 A1|6.87 C3|6.20 D4|5.07 D4|5.61 DN1|5.40 DN1|6.22 DN5|6.03 M2|5.79 MS7|5.81 MS8|6.18 R2|5.38 R2|6.22 W1|6.00 W1|6.68 Y2|5.17 Y2|6.60 Z2|0.36 Z2|5.18 Z2|6.51 Z5|5.33 Z5|6.46</t>
  </si>
  <si>
    <t>Y2|5.34</t>
  </si>
  <si>
    <t>D4|4.34</t>
  </si>
  <si>
    <t>A1|5.06 C3|5.33 D4|4.34 DN1|4.82 DN5|5.19 M2|5.01 MS7|4.74 MS8|4.81 R2|4.94 W1|5.18 Y2|5.34 Z2|4.70 Z5|4.80</t>
  </si>
  <si>
    <t>W1|5.89</t>
  </si>
  <si>
    <t>D4|4.63</t>
  </si>
  <si>
    <t>A1|5.25 C3|5.39 D4|4.63 DN1|5.05 DN5|5.70 M2|5.36 MS7|4.99 MS8|5.04 R2|5.25 W1|5.89 Y2|5.37 Z2|5.54 Z5|5.29</t>
  </si>
  <si>
    <t>C3|6.03</t>
  </si>
  <si>
    <t>D4|4.87</t>
  </si>
  <si>
    <t>A1|5.71 C3|6.03 D4|4.87 DN1|5.55 DN5|5.72 M2|5.30 MS7|5.35 MS8|5.64 R2|5.41 W1|6.01 Y2|5.93 Z2|5.57 Z5|5.30</t>
  </si>
  <si>
    <t>Y2|6.38</t>
  </si>
  <si>
    <t>Z5|3.52</t>
  </si>
  <si>
    <t>A1|3.96 C3|4.70 D4|3.96 DN1|4.02 DN1|5.94 DN5|3.91 M2|3.88 MS7|3.66 MS7|4.02 MS8|3.85 R2|3.72 W1|3.91 Y2|4.26 Y2|4.42 Y2|6.38 Z2|3.97 Z5|3.52 Z5|4.82</t>
  </si>
  <si>
    <t>D4|3.98</t>
  </si>
  <si>
    <t>A1|4.93 C3|4.39 D4|3.98 DN1|4.41 DN5|4.12 M2|5.04 MS7|4.76 MS8|4.02 R2|4.23 W1|4.18 Y2|4.35 Z2|4.14 Z5|5.03</t>
  </si>
  <si>
    <t>D4 M2 MS7 MS8 R2 Y2</t>
  </si>
  <si>
    <t>Y2|5.09</t>
  </si>
  <si>
    <t>M2|3.85</t>
  </si>
  <si>
    <t>D4|3.91 M2|3.85 MS7|4.97 MS8|4.29 R2|3.87 Y2|5.09</t>
  </si>
  <si>
    <t>A1 C3 D4 DN1 DN5 M2 MS8 R2 Z5</t>
  </si>
  <si>
    <t>C3|3.52</t>
  </si>
  <si>
    <t>DN1|2.71</t>
  </si>
  <si>
    <t>A1|3.17 C3|3.52 D4|3.18 DN1|2.71 DN5|2.79 M2|3.18 MS8|3.00 R2|2.79 Z5|2.89</t>
  </si>
  <si>
    <t>C3 D4 DN5 M2 MS7 R2 Y2 Z2</t>
  </si>
  <si>
    <t>C3|3.91</t>
  </si>
  <si>
    <t>C3|3.91 D4|3.14 DN5|2.75 M2|3.66 MS7|2.93 R2|2.99 Y2|3.32 Z2|2.99</t>
  </si>
  <si>
    <t>D4|3.40</t>
  </si>
  <si>
    <t>A1|3.94 C3|3.91 D4|3.40 DN1|4.38 DN5|4.27 M2|4.60 MS7|4.35 MS8|4.33 R2|3.50 W1|3.78 Y2|4.06 Z2|4.04 Z5|4.08</t>
  </si>
  <si>
    <t>MS8|5.49</t>
  </si>
  <si>
    <t>DN5|3.29</t>
  </si>
  <si>
    <t>A1|4.36 C3|4.26 D4|3.71 DN1|4.48 DN5|3.29 M2|4.20 MS7|4.57 MS8|5.49 R2|4.54 W1|3.56 Y2|4.53 Z2|4.07 Z5|3.61</t>
  </si>
  <si>
    <t>DN1|4.88</t>
  </si>
  <si>
    <t>DN5|3.41</t>
  </si>
  <si>
    <t>A1|4.03 C3|3.88 D4|3.78 DN1|4.88 DN5|3.41 M2|4.34 MS7|4.22 MS8|3.96 R2|4.25 W1|4.07 Y2|4.41 Z2|3.86 Z5|4.43</t>
  </si>
  <si>
    <t>MS8|6.37</t>
  </si>
  <si>
    <t>R2|3.55</t>
  </si>
  <si>
    <t>A1|3.58 C3|3.56 D4|4.35 DN1|4.99 DN5|3.82 M2|4.31 MS7|3.71 MS8|6.37 R2|3.55 W1|4.53 Y2|5.69 Z2|4.08 Z5|3.92</t>
  </si>
  <si>
    <t>W1|6.79</t>
  </si>
  <si>
    <t>MS8|0.36</t>
  </si>
  <si>
    <t>A1|6.41 C3|6.65 D4|5.45 DN1|6.03 DN5|6.22 M2|6.08 MS7|0.53 MS7|6.23 MS8|0.36 MS8|6.31 R2|5.51 W1|6.79 Y2|6.52 Z2|5.82 Z5|5.83</t>
  </si>
  <si>
    <t>C3|6.47</t>
  </si>
  <si>
    <t>D4|5.45</t>
  </si>
  <si>
    <t>A1|6.25 C3|6.47 D4|5.45 DN1|6.16 DN5|6.37 M2|5.70 MS7|5.97 MS8|6.23 R2|5.85 W1|6.04 Y2|5.97 Z2|6.19 Z5|5.57</t>
  </si>
  <si>
    <t>Y2|9.59</t>
  </si>
  <si>
    <t>A1|6.52 A1|8.36 C3|0.54 C3|8.07 C3|9.17 D4|5.41 D4|7.01 DN1|6.96 DN5|7.84 M2|6.92 MS7|6.83 MS8|3.33 MS8|8.38 R2|7.79 R2|7.81 W1|7.43 Y2|6.03 Y2|9.59 Z2|7.52 Z5|3.29 Z5|8.59</t>
  </si>
  <si>
    <t>Z5|5.18</t>
  </si>
  <si>
    <t>D4|4.21</t>
  </si>
  <si>
    <t>A1|5.16 C3|5.13 D4|4.21 D4|4.66 DN1|4.93 DN5|4.92 M2|4.95 MS7|4.50 MS7|4.81 MS8|4.84 MS8|5.13 R2|4.83 W1|5.02 Y2|4.87 Z2|4.99 Z5|4.71 Z5|5.18</t>
  </si>
  <si>
    <t>W1|6.97</t>
  </si>
  <si>
    <t>D4|5.95</t>
  </si>
  <si>
    <t>A1|6.48 C3|6.82 D4|5.95 DN1|6.46 DN5|6.89 M2|6.33 MS7|6.69 MS8|6.59 R2|6.27 W1|6.97 Y2|6.64 Z2|6.46 Z5|6.24</t>
  </si>
  <si>
    <t>Y2|4.47</t>
  </si>
  <si>
    <t>A1|3.73 C3|3.75 C3|4.25 D4|2.89 D4|3.31 D4|3.68 DN1|3.54 DN1|3.95 DN5|3.74 M2|3.69 M2|3.84 MS7|3.55 MS7|3.94 MS8|3.44 MS8|3.72 R2|3.66 R2|3.74 W1|3.78 W1|4.05 Y2|3.66 Y2|4.47 Z2|4.06 Z2|4.30 Z5|3.00 Z5|3.50 Z5|3.90</t>
  </si>
  <si>
    <t>C3|3.87</t>
  </si>
  <si>
    <t>D4|3.02</t>
  </si>
  <si>
    <t>A1|3.69 C3|3.87 D4|3.02 DN1|3.56 DN5|3.71 M2|3.35 MS7|3.42 MS8|3.39 R2|3.04 W1|3.58 Y2|3.40 Z2|3.84 Z5|3.06</t>
  </si>
  <si>
    <t>A1 C3 D4 DN1 DN5 M2 MS7 MS8 Z5</t>
  </si>
  <si>
    <t>A1|3.12</t>
  </si>
  <si>
    <t>A1|3.12 C3|3.58 D4|4.34 DN1|3.37 DN5|4.33 M2|4.04 MS7|3.89 MS8|4.13 Z5|3.70</t>
  </si>
  <si>
    <t>M2|6.19</t>
  </si>
  <si>
    <t>D4|5.04</t>
  </si>
  <si>
    <t>A1|5.78 C3|5.86 D4|5.04 DN1|5.87 DN5|5.86 M2|6.19 MS7|5.49 MS8|5.25 R2|5.56 W1|6.09 Y2|5.60 Z2|6.04 Z5|5.76</t>
  </si>
  <si>
    <t>M2|5.93</t>
  </si>
  <si>
    <t>D4|4.89</t>
  </si>
  <si>
    <t>A1|5.78 C3|5.26 D4|4.89 DN1|5.55 DN5|5.70 M2|5.93 MS7|5.54 MS8|5.62 R2|5.90 W1|5.90 Y2|5.20 Z2|5.81 Z5|5.64</t>
  </si>
  <si>
    <t>W1|4.78</t>
  </si>
  <si>
    <t>MS8|3.64</t>
  </si>
  <si>
    <t>A1|4.75 C3|4.63 D4|4.18 DN1|4.00 DN5|4.13 M2|4.71 MS7|4.23 MS8|3.64 R2|4.17 W1|4.78 Y2|4.09 Z2|4.14 Z5|3.87</t>
  </si>
  <si>
    <t>A1|5.26 C3|3.59 D4|3.88 DN1|3.99 DN5|3.53 M2|3.95 MS7|3.70 MS8|3.23 R2|3.61 W1|4.26 Y2|3.21 Z2|4.11 Z5|3.94</t>
  </si>
  <si>
    <t>A1 C3 D4 DN5 M2 R2 W1 Z2</t>
  </si>
  <si>
    <t>Z2|4.51</t>
  </si>
  <si>
    <t>M2|3.37</t>
  </si>
  <si>
    <t>A1|3.60 C3|3.59 D4|3.54 DN5|4.18 M2|3.37 R2|4.37 W1|4.14 Z2|4.51</t>
  </si>
  <si>
    <t>A1 C3 D4 DN1 DN5 M2 MS7 MS8 R2 Z2</t>
  </si>
  <si>
    <t>Z2|3.63</t>
  </si>
  <si>
    <t>D4|2.65</t>
  </si>
  <si>
    <t>A1|3.28 C3|3.22 D4|2.65 DN1|3.13 DN5|2.98 M2|3.31 MS7|3.55 MS8|2.81 R2|3.05 Z2|3.63</t>
  </si>
  <si>
    <t>R2|4.62</t>
  </si>
  <si>
    <t>MS8|3.50</t>
  </si>
  <si>
    <t>A1|4.14 C3|3.94 D4|3.82 DN1|4.48 DN5|4.12 M2|3.68 MS7|4.18 MS8|3.50 R2|4.62 W1|3.70 Y2|3.64 Z2|4.40 Z5|4.27</t>
  </si>
  <si>
    <t>DN5|3.66</t>
  </si>
  <si>
    <t>C3|2.97</t>
  </si>
  <si>
    <t>A1|3.12 C3|2.97 D4|3.19 DN1|3.59 DN5|3.66 M2|3.44 MS7|3.43 MS8|3.49 R2|3.07 W1|3.23 Z2|3.60 Z5|3.52</t>
  </si>
  <si>
    <t>M2|18.79</t>
  </si>
  <si>
    <t>C3|4.97</t>
  </si>
  <si>
    <t>A1|10.31 C3|4.97 DN1|10.53 DN5|11.67 M2|18.79 MS7|9.20 MS8|8.12 R2|8.32 W1|12.69 Y2|6.28 Z2|14.79 Z5|13.61</t>
  </si>
  <si>
    <t>A1 C3 D4 DN1 DN5 M2 MS7 R2 Z5</t>
  </si>
  <si>
    <t>A1|3.35</t>
  </si>
  <si>
    <t>R2|2.61</t>
  </si>
  <si>
    <t>A1|3.35 C3|3.07 D4|3.20 DN1|2.89 DN5|2.64 M2|3.09 MS7|3.21 R2|2.61 Z5|3.22</t>
  </si>
  <si>
    <t>MS7|4.48</t>
  </si>
  <si>
    <t>A1|3.56 C3|3.39 D4|3.30 DN1|3.63 DN5|3.23 M2|3.68 MS7|4.48 MS8|4.26 R2|3.69 W1|3.29 Z2|3.71 Z5|3.44</t>
  </si>
  <si>
    <t>A1 C3 D4 DN1 DN5 MS7 R2 W1 Z2 Z5</t>
  </si>
  <si>
    <t>A1|3.37 C3|3.62 D4|3.46 DN1|3.21 DN5|3.81 MS7|3.71 R2|2.99 W1|2.86 Z2|3.41 Z5|3.35</t>
  </si>
  <si>
    <t>D4|14.70</t>
  </si>
  <si>
    <t>A1|4.68</t>
  </si>
  <si>
    <t>A1|4.68 C3|9.03 D4|14.70 DN1|11.84 DN5|10.66 M2|11.40 MS7|5.02 MS8|4.70 R2|4.80 W1|11.60 Y2|6.38 Z2|4.72 Z5|14.41</t>
  </si>
  <si>
    <t>Y2|5.43</t>
  </si>
  <si>
    <t>M2|3.48</t>
  </si>
  <si>
    <t>A1|4.17 C3|3.79 D4|3.77 DN1|4.37 DN5|4.18 M2|3.48 MS7|4.80 MS8|4.08 R2|4.15 W1|5.02 Y2|5.43 Z2|3.95 Z5|3.98</t>
  </si>
  <si>
    <t>D4|9.90</t>
  </si>
  <si>
    <t>A1|3.42 C3|3.86 D4|3.33 D4|9.90 DN1|5.06 DN5|4.80 M2|7.25 MS7|4.46 MS8|4.14 R2|4.29 W1|4.36 Y2|5.54 Z2|4.27 Z5|3.24 Z5|9.18</t>
  </si>
  <si>
    <t>A1|5.35</t>
  </si>
  <si>
    <t>R2|3.38</t>
  </si>
  <si>
    <t>A1|4.55 A1|5.35 D4|3.50 D4|3.58 DN1|4.02 DN5|4.01 M2|4.29 M2|4.33 MS7|3.69 MS8|4.44 MS8|4.97 R2|3.38 R2|3.55 W1|4.34 Y2|3.60 Y2|3.65 Y2|3.93 Z2|4.33 Z5|4.18 Z5|4.77</t>
  </si>
  <si>
    <t>MS7|87.81</t>
  </si>
  <si>
    <t>C3|38.42</t>
  </si>
  <si>
    <t>A1|60.73 C3|38.42 D4|40.63 DN1|63.62 DN5|43.00 M2|54.37 MS7|87.81 MS8|66.35 R2|63.14 W1|54.26 Y2|65.92 Z2|61.87 Z5|72.12</t>
  </si>
  <si>
    <t>D4|6.65</t>
  </si>
  <si>
    <t>DN5|2.78</t>
  </si>
  <si>
    <t>A1|3.35 C3|5.09 D4|6.65 DN1|3.28 DN5|2.78 M2|3.47 M2|3.47 MS7|3.47 MS8|3.14 MS8|3.38 R2|4.06 W1|3.27 Y2|3.50 Z2|3.22 Z5|4.33</t>
  </si>
  <si>
    <t>D4|5.99</t>
  </si>
  <si>
    <t>A1|3.42 A1|3.72 C3|4.57 C3|5.05 D4|5.99 DN1|3.54 DN1|3.79 DN5|3.02 DN5|3.07 M2|3.21 M2|3.28 M2|3.35 MS7|3.19 MS7|3.33 MS8|3.16 MS8|3.18 MS8|3.34 R2|4.36 R2|4.44 W1|2.88 W1|3.27 Y2|3.67 Y2|3.98 Z2|3.18 Z2|3.19 Z5|4.17 Z5|4.33</t>
  </si>
  <si>
    <t>D4|8.86</t>
  </si>
  <si>
    <t>Z2|6.27</t>
  </si>
  <si>
    <t>A1|7.52 C3|8.31 D4|8.86 DN1|7.21 DN5|7.02 M2|8.79 MS7|7.03 MS8|6.95 R2|7.66 W1|7.18 Y2|8.65 Z2|6.27 Z5|7.33</t>
  </si>
  <si>
    <t>Y2|3.98</t>
  </si>
  <si>
    <t>D4|3.06</t>
  </si>
  <si>
    <t>A1|3.42 C3|3.38 D4|3.06 DN1|3.37 DN5|3.31 M2|3.08 MS7|3.30 R2|3.18 W1|3.57 Y2|3.98 Z2|3.78 Z5|3.31</t>
  </si>
  <si>
    <t>A1|7.52</t>
  </si>
  <si>
    <t>Z2|2.56</t>
  </si>
  <si>
    <t>A1|7.52 C3|2.75 C3|4.11 C3|4.40 C3|6.47 D4|3.30 D4|3.54 D4|4.05 D4|5.38 DN1|6.05 DN5|5.38 M2|3.47 M2|3.52 M2|3.70 M2|3.98 MS7|2.95 MS7|3.41 MS7|3.81 MS7|5.89 MS8|2.64 MS8|3.46 MS8|4.10 MS8|5.65 R2|2.97 R2|3.43 R2|3.79 R2|4.70 W1|2.66 W1|3.58 W1|3.60 W1|4.44 Y2|3.11 Y2|3.82 Y2|4.20 Y2|5.16 Z2|2.56 Z2|3.10 Z2|5.58 Z2|5.74 Z5|3.52 Z5|3.60 Z5|3.86 Z5|6.45</t>
  </si>
  <si>
    <t>A1|9.03</t>
  </si>
  <si>
    <t>A1|9.03 C3|4.86 DN1|8.71 DN5|7.88 M2|4.16 MS7|4.09 MS8|4.25 R2|4.93 W1|5.51 Y2|5.82 Z2|5.89</t>
  </si>
  <si>
    <t>C3 DN1 M2 MS8 R2 Y2</t>
  </si>
  <si>
    <t>DN1|4.49</t>
  </si>
  <si>
    <t>MS8|2.86</t>
  </si>
  <si>
    <t>C3|3.25 DN1|4.49 M2|3.19 MS8|2.86 R2|3.13 Y2|3.04</t>
  </si>
  <si>
    <t>A1 C3 D4 DN1 M2 MS7 R2 W1 Y2 Z2</t>
  </si>
  <si>
    <t>DN1|4.90</t>
  </si>
  <si>
    <t>Z2|2.51</t>
  </si>
  <si>
    <t>A1|2.54 C3|2.63 D4|2.69 DN1|4.90 M2|2.77 MS7|2.99 R2|2.82 W1|2.66 Y2|2.73 Z2|2.51</t>
  </si>
  <si>
    <t>DN1|8.48</t>
  </si>
  <si>
    <t>A1|3.92 C3|4.02 D4|4.18 DN1|8.48 DN5|5.87 M2|4.15 MS7|3.65 MS8|4.03 R2|4.17 W1|5.74 Y2|3.65 Z2|4.68 Z5|4.98</t>
  </si>
  <si>
    <t>A1 C3 D4 DN1 MS7 MS8 W1 Y2 Z2 Z5</t>
  </si>
  <si>
    <t>DN1|4.93</t>
  </si>
  <si>
    <t>C3|3.33</t>
  </si>
  <si>
    <t>A1|3.40 C3|3.33 D4|4.19 DN1|4.93 MS7|3.35 MS8|3.73 W1|3.36 Y2|3.58 Z2|3.86 Z5|3.79</t>
  </si>
  <si>
    <t>DN5|5.45</t>
  </si>
  <si>
    <t>A1|2.98</t>
  </si>
  <si>
    <t>A1|2.98 C3|3.02 D4|3.90 DN1|4.91 DN5|5.45 M2|3.90 MS7|3.57 MS8|3.51 R2|4.75 W1|4.41 Y2|3.18 Z2|4.29 Z5|4.46</t>
  </si>
  <si>
    <t>MS8|27.41</t>
  </si>
  <si>
    <t>Z5|7.70</t>
  </si>
  <si>
    <t>A1|23.22 C3|17.36 D4|15.08 DN1|20.92 DN5|22.59 M2|26.83 MS7|23.47 MS8|27.41 R2|21.26 W1|19.58 Y2|21.09 Z2|26.12 Z5|7.70</t>
  </si>
  <si>
    <t>Z2|4.97</t>
  </si>
  <si>
    <t>MS7|3.26</t>
  </si>
  <si>
    <t>A1|4.42 C3|3.91 C3|4.18 D4|3.51 D4|4.06 DN1|4.11 DN5|3.91 M2|4.11 M2|4.48 MS7|3.26 MS7|4.30 MS8|3.84 R2|4.28 W1|4.07 Y2|4.01 Y2|4.05 Z2|3.85 Z2|4.97 Z5|3.82 Z5|4.03</t>
  </si>
  <si>
    <t>MS7|3.09</t>
  </si>
  <si>
    <t>A1|3.96 C3|4.27 C3|4.45 D4|3.40 D4|3.57 DN1|3.70 DN1|3.88 DN5|3.76 DN5|3.93 M2|4.50 MS7|3.09 MS7|3.49 MS8|3.11 MS8|3.38 R2|3.55 R2|3.72 W1|3.91 W1|4.25 Y2|4.22 Y2|4.83 Z2|3.75 Z2|4.19 Z5|3.95 Z5|4.18</t>
  </si>
  <si>
    <t>Y2|8.65</t>
  </si>
  <si>
    <t>Z2|0.09</t>
  </si>
  <si>
    <t>A1|4.95 C3|4.29 C3|4.64 D4|4.13 D4|5.15 DN1|4.03 DN1|7.44 DN5|4.04 DN5|4.69 M2|2.64 M2|4.99 MS7|3.09 MS7|3.43 MS7|5.74 MS8|3.37 MS8|4.15 R2|3.98 R2|5.15 W1|4.27 W1|4.55 Y2|4.24 Y2|8.65 Z2|0.09 Z2|3.90 Z2|5.60 Z5|4.09 Z5|6.44</t>
  </si>
  <si>
    <t>A1|13.89</t>
  </si>
  <si>
    <t>A1|13.89 C3|2.98 C3|5.77 D4|6.67 DN1|7.50 DN5|7.90 M2|3.75 M2|6.36 MS7|8.40 MS8|7.57 R2|9.06 W1|10.56 Y2|6.99 Z2|10.82 Z5|7.42</t>
  </si>
  <si>
    <t>A1|18.93</t>
  </si>
  <si>
    <t>M2|6.68</t>
  </si>
  <si>
    <t>A1|18.93 C3|7.19 C3|9.27 D4|7.30 DN1|10.86 DN5|8.64 M2|6.68 MS7|9.43 MS8|8.69 R2|10.95 W1|14.23 Y2|7.55 Z2|11.60 Z5|9.46</t>
  </si>
  <si>
    <t>M2|7.53</t>
  </si>
  <si>
    <t>R2|3.14</t>
  </si>
  <si>
    <t>A1|4.65</t>
  </si>
  <si>
    <t>A1|4.65 C3|4.32 D4|3.74 DN1|4.00 DN5|3.52 M2|3.28 MS7|3.82 MS8|4.36 R2|3.48 W1|3.91 Y2|3.80 Z2|3.81 Z5|3.98</t>
  </si>
  <si>
    <t>MS8|4.48</t>
  </si>
  <si>
    <t>W1|3.37</t>
  </si>
  <si>
    <t>A1|3.83 C3|4.19 D4|3.48 DN1|4.25 DN5|3.40 M2|4.02 MS7|3.39 MS8|4.48 R2|3.43 W1|3.37 Y2|3.54 Z2|3.78 Z5|3.65</t>
  </si>
  <si>
    <t>A1|4.60</t>
  </si>
  <si>
    <t>A1|4.60 C3|3.89 D4|4.42 DN1|3.48 DN5|3.63 M2|3.84 MS7|4.57 MS8|3.80 R2|3.36 W1|3.40 Y2|3.87 Z2|3.98 Z5|3.80</t>
  </si>
  <si>
    <t>A1|4.67</t>
  </si>
  <si>
    <t>C3|2.96</t>
  </si>
  <si>
    <t>A1|4.67 C3|2.96 D4|3.62 DN1|3.47 DN5|3.61 M2|3.25 MS7|4.47 MS8|3.71 R2|3.50 W1|3.30 Y2|3.96 Z2|4.00 Z5|4.63</t>
  </si>
  <si>
    <t>MS7|101.21</t>
  </si>
  <si>
    <t>Z5|21.86</t>
  </si>
  <si>
    <t>A1|50.66 C3|46.04 D4|27.63 DN1|51.84 DN5|53.64 M2|98.72 MS7|101.21 MS8|92.62 R2|79.54 W1|57.97 Y2|31.04 Z2|33.46 Z5|21.86</t>
  </si>
  <si>
    <t>MS7|105.83</t>
  </si>
  <si>
    <t>Z5|25.31</t>
  </si>
  <si>
    <t>A1|63.71 C3|47.00 D4|58.88 DN1|51.50 DN5|54.66 M2|101.24 MS7|105.83 MS8|98.67 R2|82.04 W1|62.16 Y2|32.71 Z2|37.24 Z5|25.31</t>
  </si>
  <si>
    <t>A1|17.13</t>
  </si>
  <si>
    <t>Y2|5.52</t>
  </si>
  <si>
    <t>A1|17.13 C3|6.97 D4|7.31 DN1|5.98 DN5|10.99 M2|6.74 MS7|9.46 MS8|8.08 R2|6.95 W1|12.40 Y2|5.52 Z2|15.30 Z5|9.63</t>
  </si>
  <si>
    <t>A1|15.50</t>
  </si>
  <si>
    <t>Y2|4.93</t>
  </si>
  <si>
    <t>A1|15.50 C3|6.22 D4|6.87 DN1|5.31 DN5|10.04 M2|5.50 MS7|8.33 MS8|7.26 R2|5.28 W1|10.94 Y2|4.93 Z2|12.81 Z5|8.47</t>
  </si>
  <si>
    <t>A1 C3 D4 DN1 M2 MS7 MS8 R2 W1 Z2</t>
  </si>
  <si>
    <t>A1|3.70</t>
  </si>
  <si>
    <t>A1|3.70 C3|2.98 D4|3.50 DN1|3.45 M2|3.23 MS7|3.19 MS8|3.40 R2|3.64 W1|3.22 Z2|3.52</t>
  </si>
  <si>
    <t>A1|4.67 C3|4.28 D4|3.33 DN1|3.60 DN5|4.54 M2|3.91 MS7|4.01 MS8|2.74 R2|3.93 W1|3.79 Y2|4.26 Z2|3.65 Z5|3.57</t>
  </si>
  <si>
    <t>DN5|3.72</t>
  </si>
  <si>
    <t>A1|3.53 C3|2.64 D4|3.33 DN1|3.33 DN5|3.72 M2|3.10 MS7|3.68 MS8|2.89 R2|3.35 W1|2.84 Z2|3.03 Z5|2.52</t>
  </si>
  <si>
    <t>W1|9.60</t>
  </si>
  <si>
    <t>A1|7.97 C3|7.63 D4|6.70 DN1|7.75 DN5|8.68 M2|8.15 MS7|7.89 MS8|5.75 R2|7.76 W1|9.60 Z2|2.69 Z5|7.64</t>
  </si>
  <si>
    <t>C3|3.99</t>
  </si>
  <si>
    <t>MS7|2.63</t>
  </si>
  <si>
    <t>A1|3.38 C3|3.99 D4|2.92 DN1|3.39 DN5|2.66 M2|3.25 MS7|2.63 MS8|3.50 R2|3.22 W1|3.16 Y2|2.74 Z2|3.28 Z5|3.38</t>
  </si>
  <si>
    <t>M2|4.69</t>
  </si>
  <si>
    <t>Z2|2.86</t>
  </si>
  <si>
    <t>A1|4.22 C3|4.02 D4|3.92 DN1|4.09 DN5|3.42 M2|4.69 MS7|3.17 MS8|3.92 R2|4.11 W1|3.53 Y2|4.40 Z2|2.86 Z5|3.28</t>
  </si>
  <si>
    <t>D4|162.73</t>
  </si>
  <si>
    <t>M2|73.30</t>
  </si>
  <si>
    <t>A1|102.28 C3|97.95 D4|162.73 DN1|88.55 DN5|86.35 M2|73.30 MS7|77.72 MS8|80.47 R2|113.09 W1|74.88 Y2|130.01 Z2|80.15 Z5|117.17</t>
  </si>
  <si>
    <t>MS7|4.19</t>
  </si>
  <si>
    <t>A1|3.39</t>
  </si>
  <si>
    <t>A1|3.39 C3|3.85 D4|3.62 DN1|4.13 DN5|3.64 M2|3.86 MS7|4.19 MS8|3.56 R2|4.01 W1|3.99 Y2|3.76 Z2|3.72 Z5|3.69</t>
  </si>
  <si>
    <t>A1|4.82</t>
  </si>
  <si>
    <t>R2|2.94</t>
  </si>
  <si>
    <t>A1|3.44 A1|3.87 A1|4.82 C3|3.75 C3|4.23 D4|3.29 D4|4.39 DN1|3.95 DN5|3.75 M2|3.61 MS7|3.81 MS8|3.06 MS8|4.35 R2|2.94 R2|4.46 W1|3.80 W1|4.67 Y2|4.43 Z2|3.59 Z2|4.55 Z5|3.54 Z5|4.33</t>
  </si>
  <si>
    <t>A1|4.93</t>
  </si>
  <si>
    <t>A1|2.78</t>
  </si>
  <si>
    <t>A1|2.78 A1|4.93 C3|3.26 D4|3.28 D4|4.40 DN1|3.02 DN5|3.12 M2|3.13 MS7|3.36 MS8|3.23 R2|3.30 W1|3.44 Y2|2.86 Y2|3.63 Z2|3.37 Z5|3.18</t>
  </si>
  <si>
    <t>Z5|3.07</t>
  </si>
  <si>
    <t>A1|3.20 A1|4.15 C3|3.52 D4|3.68 DN1|3.55 DN5|3.29 M2|3.49 MS7|3.52 MS8|3.79 MS8|4.65 R2|3.30 W1|3.64 W1|4.28 Y2|4.04 Z2|3.41 Z5|3.07</t>
  </si>
  <si>
    <t>MS7|3673.76</t>
  </si>
  <si>
    <t>R2|57.61</t>
  </si>
  <si>
    <t>A1|1541.72 C3|599.95 D4|3021.83 DN1|3370.25 DN5|2031.54 M2|2007.35 MS7|3673.76 MS8|3326.17 R2|57.61 W1|616.95 Y2|3219.58 Z2|3581.25 Z5|3240.76</t>
  </si>
  <si>
    <t>MS8|23.98</t>
  </si>
  <si>
    <t>MS7|11.40</t>
  </si>
  <si>
    <t>A1|19.69 C3|17.43 D4|13.89 DN1|22.70 DN5|21.40 M2|21.49 MS7|11.40 MS8|23.98 R2|15.49 Y2|17.09 Z2|19.56 Z5|21.69</t>
  </si>
  <si>
    <t>DN5|7.54</t>
  </si>
  <si>
    <t>MS7|3.38</t>
  </si>
  <si>
    <t>C3|4.45 D4|5.47 DN1|5.93 DN5|7.54 M2|3.53 MS7|3.38 MS8|5.21 R2|5.66 W1|3.94 Y2|4.90 Z2|4.38 Z5|5.38</t>
  </si>
  <si>
    <t>M2|5.08</t>
  </si>
  <si>
    <t>Z5|3.42</t>
  </si>
  <si>
    <t>A1|4.00 C3|4.12 D4|4.11 DN1|3.57 DN5|4.19 M2|5.08 MS7|4.08 MS8|4.07 R2|4.50 W1|4.04 Y2|4.01 Z2|3.94 Z5|3.42</t>
  </si>
  <si>
    <t>DN1|27.65</t>
  </si>
  <si>
    <t>C3|9.79</t>
  </si>
  <si>
    <t>A1|17.53 C3|9.79 D4|18.84 DN1|27.65 DN5|13.59 M2|17.96 MS7|15.04 MS8|15.58 R2|20.12 W1|17.99 Y2|11.30 Z2|17.40 Z5|13.18</t>
  </si>
  <si>
    <t>M2|0.21</t>
  </si>
  <si>
    <t>A1|0.00 C3|0.00 D4|0.00 DN1|0.00 DN5|0.00 M2|0.21 MS7|0.00 MS8|0.00 R2|0.00 W1|0.00 Z2|0.00 Z5|0.00</t>
  </si>
  <si>
    <t>A1 D4 MS7 MS8 R2 W1 Y2 Z5</t>
  </si>
  <si>
    <t>MS8|4.22</t>
  </si>
  <si>
    <t>MS7|3.42</t>
  </si>
  <si>
    <t>A1|3.54 D4|3.47 MS7|3.42 MS8|4.22 R2|3.97 W1|3.76 Y2|3.98 Z5|4.04</t>
  </si>
  <si>
    <t>A1|4.50</t>
  </si>
  <si>
    <t>C3|3.23</t>
  </si>
  <si>
    <t>A1|4.50 C3|3.23 D4|3.66 DN5|3.43 M2|3.37 MS7|3.63 MS8|3.61 R2|4.08 W1|3.93 Y2|3.83 Z2|3.69 Z5|4.45</t>
  </si>
  <si>
    <t>A1 C3 D4 DN5 M2 MS7 MS8 W1 Y2 Z2 Z5</t>
  </si>
  <si>
    <t>Z2|5.11</t>
  </si>
  <si>
    <t>DN5|3.03</t>
  </si>
  <si>
    <t>A1|4.13 A1|4.21 C3|3.91 C3|4.17 D4|4.10 DN5|3.03 DN5|3.66 M2|4.80 MS7|4.37 MS8|3.73 MS8|4.04 W1|3.41 W1|3.95 Y2|4.79 Z2|3.92 Z2|5.11 Z5|4.65 Z5|4.83</t>
  </si>
  <si>
    <t>A1|5.18</t>
  </si>
  <si>
    <t>A1|4.33 A1|5.18 C3|3.89 D4|3.19 DN5|4.35 M2|4.50 MS7|4.08 MS7|4.22 MS8|3.56 W1|3.88 Y2|4.53 Z2|3.78 Z5|5.07</t>
  </si>
  <si>
    <t>A1|14.65</t>
  </si>
  <si>
    <t>DN5|6.70</t>
  </si>
  <si>
    <t>A1|14.65 C3|11.81 D4|10.80 DN5|6.70 M2|11.71 MS7|12.04 MS8|10.89 W1|14.27 Y2|11.27 Z2|10.01 Z5|11.41</t>
  </si>
  <si>
    <t>A1|13.87</t>
  </si>
  <si>
    <t>DN5|6.71</t>
  </si>
  <si>
    <t>A1|13.87 C3|11.61 D4|10.46 DN5|6.71 M2|11.97 MS7|13.74 MS8|11.65 W1|12.98 Y2|10.56 Z2|9.92 Z5|10.96</t>
  </si>
  <si>
    <t>MS7|7.65</t>
  </si>
  <si>
    <t>D4|3.82</t>
  </si>
  <si>
    <t>A1|6.48 C3|5.26 D4|3.82 DN5|4.15 M2|5.68 MS7|7.65 MS8|5.96 W1|5.99 Y2|5.11 Z2|5.60 Z5|5.08</t>
  </si>
  <si>
    <t>A1 C3 D4 DN5 M2 MS7 MS8 W1 Z2 Z5</t>
  </si>
  <si>
    <t>A1|4.06</t>
  </si>
  <si>
    <t>W1|3.10</t>
  </si>
  <si>
    <t>A1|4.06 C3|3.28 D4|3.69 DN5|3.60 M2|3.68 MS7|3.79 MS8|3.55 W1|3.10 Z2|3.44 Z5|3.81</t>
  </si>
  <si>
    <t>A1 D4 DN5 M2 W1 Y2 Z5</t>
  </si>
  <si>
    <t>D4|4.30</t>
  </si>
  <si>
    <t>W1|3.47</t>
  </si>
  <si>
    <t>A1|4.14 D4|4.30 DN5|3.68 M2|4.30 W1|3.47 Y2|4.17 Z5|4.28</t>
  </si>
  <si>
    <t>Z5|4.48</t>
  </si>
  <si>
    <t>MS8|3.52</t>
  </si>
  <si>
    <t>A1|3.97 C3|3.73 D4|4.38 DN5|3.82 M2|4.40 MS7|3.65 MS8|3.52 W1|3.61 Y2|4.10 Z2|3.96 Z5|4.48</t>
  </si>
  <si>
    <t>Y2|3.52</t>
  </si>
  <si>
    <t>Z2|2.87</t>
  </si>
  <si>
    <t>A1|3.10 C3|3.17 DN5|3.25 M2|3.21 MS7|3.02 MS8|3.28 W1|2.97 Y2|3.52 Z2|2.87 Z5|3.25</t>
  </si>
  <si>
    <t>Z2|3.68</t>
  </si>
  <si>
    <t>DN5|2.73</t>
  </si>
  <si>
    <t>A1|3.30 C3|3.19 D4|2.74 DN5|2.73 M2|3.06 MS7|3.41 MS8|3.12 W1|3.54 Y2|3.26 Z2|3.68 Z5|3.38</t>
  </si>
  <si>
    <t>Y2|3.84</t>
  </si>
  <si>
    <t>DN5|2.67</t>
  </si>
  <si>
    <t>A1|3.37 C3|3.37 D4|3.32 DN5|2.67 M2|3.00 MS7|3.08 MS8|2.94 W1|3.31 Y2|3.84 Z2|3.20 Z5|3.17</t>
  </si>
  <si>
    <t>A1 D4 M2 MS7 MS8 Y2</t>
  </si>
  <si>
    <t>D4|1.43</t>
  </si>
  <si>
    <t>Y2|1.21</t>
  </si>
  <si>
    <t>A1|1.28 D4|1.43 M2|1.30 MS7|1.38 MS8|1.32 Y2|1.21</t>
  </si>
  <si>
    <t>A1 C3 MS8 Y2 Z5</t>
  </si>
  <si>
    <t>C3|1.35</t>
  </si>
  <si>
    <t>Y2|1.12</t>
  </si>
  <si>
    <t>A1|1.23 C3|1.35 MS8|1.28 Y2|1.12 Z5|1.24</t>
  </si>
  <si>
    <t>M2|4.47</t>
  </si>
  <si>
    <t>D4|3.58</t>
  </si>
  <si>
    <t>A1|3.97 C3|3.92 D4|3.58 DN5|4.01 M2|4.47 MS7|4.19 MS8|3.60 W1|3.89 Y2|3.79 Z2|4.11 Z5|4.37</t>
  </si>
  <si>
    <t>MS7|4.41</t>
  </si>
  <si>
    <t>A1|3.96 C3|3.65 D4|3.80 DN5|3.56 M2|4.03 MS7|4.41 MS8|3.50 W1|3.83 Y2|3.61 Z2|3.64 Z5|4.02</t>
  </si>
  <si>
    <t>MS7|4.77</t>
  </si>
  <si>
    <t>C3|3.36</t>
  </si>
  <si>
    <t>A1|3.87 C3|3.36 D4|3.52 DN5|3.84 M2|3.60 MS7|4.77 MS8|4.27 W1|4.35 Y2|3.64 Z2|3.48 Z5|4.05</t>
  </si>
  <si>
    <t>M2|4.42</t>
  </si>
  <si>
    <t>A1|3.54</t>
  </si>
  <si>
    <t>A1|3.54 C3|3.82 D4|3.69 DN5|3.60 M2|4.42 MS7|4.22 MS8|4.12 W1|3.60 Y2|4.03 Z2|4.32 Z5|4.09</t>
  </si>
  <si>
    <t>MS7|4.79</t>
  </si>
  <si>
    <t>A1|3.45</t>
  </si>
  <si>
    <t>A1|3.45 C3|3.96 D4|3.79 DN5|4.20 M2|4.35 MS7|4.79 MS8|3.73 W1|3.70 Y2|4.03 Z2|3.93 Z5|3.79</t>
  </si>
  <si>
    <t>Z5|4.58</t>
  </si>
  <si>
    <t>DN5|2.84</t>
  </si>
  <si>
    <t>A1|3.25 C3|3.74 D4|3.85 DN5|2.84 M2|3.67 MS7|3.95 MS8|3.54 W1|3.84 Y2|3.60 Z2|4.38 Z5|4.58</t>
  </si>
  <si>
    <t>DN5|2.58</t>
  </si>
  <si>
    <t>A1|2.67 C3|3.44 D4|3.05 DN5|2.58 M2|3.86 MS7|3.75 MS8|2.88 W1|2.85 Y2|3.43 Z2|3.64 Z5|4.58</t>
  </si>
  <si>
    <t>M2|4.21</t>
  </si>
  <si>
    <t>A1|3.72 C3|3.13 D4|3.02 DN5|3.30 M2|4.21 MS7|3.79 MS8|3.95 W1|3.32 Y2|3.78 Z2|3.55 Z5|3.97</t>
  </si>
  <si>
    <t>D4|4.75</t>
  </si>
  <si>
    <t>A1|3.62 C3|4.30 D4|4.75 DN5|3.51 M2|4.29 MS7|3.42 MS8|3.57 W1|3.89 Y2|4.44 Z2|4.07 Z5|4.58</t>
  </si>
  <si>
    <t>A1|18.44</t>
  </si>
  <si>
    <t>DN5|3.94</t>
  </si>
  <si>
    <t>A1|18.44 A1|3.99 C3|4.38 C3|5.45 D4|4.83 DN5|3.94 M2|15.28 M2|5.02 MS7|10.67 MS7|4.01 MS8|4.04 MS8|9.85 W1|4.19 W1|7.50 Y2|4.46 Y2|7.54 Z2|4.36 Z5|4.79</t>
  </si>
  <si>
    <t>M2|4.39</t>
  </si>
  <si>
    <t>A1|3.07 C3|3.76 D4|3.58 DN5|2.78 M2|4.39 MS7|4.03 MS8|3.60 W1|2.79 Y2|3.87 Z2|3.66 Z5|3.83</t>
  </si>
  <si>
    <t>Z5|4.69</t>
  </si>
  <si>
    <t>D4|3.39</t>
  </si>
  <si>
    <t>A1|4.25 C3|3.87 D4|3.39 DN5|3.75 M2|4.36 MS7|4.17 MS8|4.23 W1|3.84 Y2|4.13 Z2|4.10 Z5|4.69</t>
  </si>
  <si>
    <t>W1|47.97</t>
  </si>
  <si>
    <t>MS8|13.86</t>
  </si>
  <si>
    <t>A1|20.32 C3|28.96 D4|43.67 DN5|17.96 M2|17.24 MS7|14.23 MS8|13.86 W1|47.97 Y2|20.45 Z2|15.88 Z5|23.61</t>
  </si>
  <si>
    <t>M2|5.09</t>
  </si>
  <si>
    <t>DN5|3.13</t>
  </si>
  <si>
    <t>A1|4.47 C3|3.71 DN5|3.13 M2|5.09 MS7|3.58 MS8|4.36 W1|3.75 Y2|4.45 Z2|4.71 Z5|4.40</t>
  </si>
  <si>
    <t>W1|2.95</t>
  </si>
  <si>
    <t>A1|3.29 C3|3.28 DN5|3.03 M2|3.65 MS7|3.18 MS8|3.23 W1|2.95 Y2|3.46 Z2|3.62 Z5|3.39</t>
  </si>
  <si>
    <t>DN5|3.37</t>
  </si>
  <si>
    <t>A1|3.94 C3|3.95 D4|3.48 DN5|3.37 M2|4.01 MS7|3.83 MS8|4.20 W1|3.63 Y2|4.00 Z2|3.59 Z5|3.64</t>
  </si>
  <si>
    <t>C3|4.93</t>
  </si>
  <si>
    <t>A1|0.00 C3|4.93 DN5|0.60 M2|3.69 MS7|3.06 MS8|2.93 W1|0.40 Y2|4.00 Z2|3.15 Z5|2.94</t>
  </si>
  <si>
    <t>C3 D4 M2 MS7 MS8 Y2 Z2 Z5</t>
  </si>
  <si>
    <t>Y2|4.22</t>
  </si>
  <si>
    <t>D4|1.32</t>
  </si>
  <si>
    <t>C3|3.99 D4|1.32 D4|3.17 M2|4.00 MS7|3.90 MS8|3.76 Y2|4.22 Z2|3.46 Z5|3.29</t>
  </si>
  <si>
    <t>Y2|4.16</t>
  </si>
  <si>
    <t>Z5|3.00</t>
  </si>
  <si>
    <t>A1|3.29 C3|3.92 DN5|3.41 M2|3.78 MS7|3.67 MS8|3.42 W1|3.42 Y2|4.16 Z2|3.36 Z5|3.00</t>
  </si>
  <si>
    <t>Z5|3.16</t>
  </si>
  <si>
    <t>A1|3.45 C3|4.33 D4|3.35 DN5|3.30 M2|3.32 MS7|3.33 MS8|3.68 W1|3.24 Y2|4.15 Z2|3.70 Z5|3.16</t>
  </si>
  <si>
    <t>M2|4.31</t>
  </si>
  <si>
    <t>A1|3.87 C3|3.60 D4|2.95 DN5|3.74 M2|4.31 MS7|4.26 MS8|4.30 W1|3.61 Y2|4.08 Z2|3.81 Z5|3.96</t>
  </si>
  <si>
    <t>Y2|4.40</t>
  </si>
  <si>
    <t>DN5|3.21</t>
  </si>
  <si>
    <t>A1|3.70 C3|4.05 DN5|3.21 M2|3.56 MS7|3.84 MS8|3.64 W1|3.65 Y2|4.40 Z2|3.34 Z5|4.12</t>
  </si>
  <si>
    <t>MS8|3.60</t>
  </si>
  <si>
    <t>A1|4.05 C3|4.25 D4|3.93 DN5|3.84 M2|4.08 MS7|4.20 MS8|3.60 W1|3.86 Y2|3.94 Z2|3.99 Z5|4.24</t>
  </si>
  <si>
    <t>MS7|3.86</t>
  </si>
  <si>
    <t>Y2|2.81</t>
  </si>
  <si>
    <t>A1|3.21 C3|3.05 DN5|3.36 M2|3.55 MS7|3.86 MS8|2.90 W1|3.01 Y2|2.81 Z2|3.66 Z5|3.62</t>
  </si>
  <si>
    <t>A1 C3 M2 MS8 W1 Y2 Z2</t>
  </si>
  <si>
    <t>A1|1.24</t>
  </si>
  <si>
    <t>Y2|0.90</t>
  </si>
  <si>
    <t>A1|1.24 C3|1.12 M2|1.18 MS8|1.06 W1|1.05 Y2|0.90 Z2|1.06</t>
  </si>
  <si>
    <t>C3 D4 W1 Y2 Z2</t>
  </si>
  <si>
    <t>W1|22.67</t>
  </si>
  <si>
    <t>D4|14.59</t>
  </si>
  <si>
    <t>C3|17.52 D4|14.59 W1|22.67 Y2|17.21 Z2|20.61</t>
  </si>
  <si>
    <t>MS8|21.68</t>
  </si>
  <si>
    <t>D4|11.11</t>
  </si>
  <si>
    <t>A1|16.75 C3|14.54 D4|11.11 DN5|18.65 M2|20.02 MS7|19.35 MS8|21.68 W1|18.74 Y2|14.46 Z2|17.55 Z5|18.81</t>
  </si>
  <si>
    <t>Z5|1.16</t>
  </si>
  <si>
    <t>A1|0.66 C3|0.00 D4|0.11 DN5|0.79 M2|0.79 MS7|0.93 MS8|0.54 W1|0.54 Y2|0.00 Z2|0.94 Z5|1.16</t>
  </si>
  <si>
    <t>M2|19.43</t>
  </si>
  <si>
    <t>MS8|2.55</t>
  </si>
  <si>
    <t>A1|16.99 C3|4.36 D4|3.86 DN5|18.53 M2|19.43 MS7|18.88 MS8|2.55 W1|19.14 Y2|4.35 Z2|16.48 Z5|18.81</t>
  </si>
  <si>
    <t>C3 D4 M2 MS8 Y2 Z5</t>
  </si>
  <si>
    <t>Y2|3.96</t>
  </si>
  <si>
    <t>C3|3.69 D4|3.33 M2|3.43 MS8|3.45 Y2|3.96 Z5|2.65</t>
  </si>
  <si>
    <t>A1 C3 D4 DN5 M2 MS7 MS8 W1 Y2 Z2</t>
  </si>
  <si>
    <t>M2|6.17</t>
  </si>
  <si>
    <t>DN5|3.08</t>
  </si>
  <si>
    <t>A1|4.05 C3|4.27 D4|3.61 DN5|3.08 M2|6.17 MS7|3.88 MS8|5.27 W1|5.33 Y2|3.20 Z2|3.79</t>
  </si>
  <si>
    <t>MS8|15.46</t>
  </si>
  <si>
    <t>Z2|8.42</t>
  </si>
  <si>
    <t>A1|12.88 C3|11.13 D4|11.03 DN5|13.55 M2|13.71 MS7|14.83 MS8|15.46 W1|14.58 Y2|11.67 Z2|8.42 Z5|13.42</t>
  </si>
  <si>
    <t>A1 C3 M2 MS8 W1 Y2 Z5</t>
  </si>
  <si>
    <t>M2|2.86</t>
  </si>
  <si>
    <t>A1|2.64 C3|2.76 M2|2.86 MS8|2.83 W1|2.61 Y2|2.83 Z5|2.66</t>
  </si>
  <si>
    <t>M2|4.80</t>
  </si>
  <si>
    <t>A1|4.29 C3|4.42 D4|3.95 DN5|3.96 M2|4.80 MS7|4.06 MS8|4.08 W1|3.77 Y2|4.67 Z2|3.87 Z5|4.55</t>
  </si>
  <si>
    <t>C3|4.49</t>
  </si>
  <si>
    <t>W1|3.66</t>
  </si>
  <si>
    <t>A1|4.01 C3|4.49 D4|3.77 DN5|3.84 M2|4.17 MS7|4.10 MS8|3.97 W1|3.66 Y2|4.18 Z2|4.24 Z5|3.94</t>
  </si>
  <si>
    <t>A1|4.30</t>
  </si>
  <si>
    <t>D4|3.51</t>
  </si>
  <si>
    <t>A1|4.30 C3|4.21 D4|3.51 DN5|3.82 M2|3.92 MS7|4.22 MS8|4.04 W1|3.64 Y2|4.23 Z2|4.12 Z5|3.78</t>
  </si>
  <si>
    <t>C3|3.31</t>
  </si>
  <si>
    <t>Y2|2.68</t>
  </si>
  <si>
    <t>A1|3.10 C3|3.31 D4|2.88 DN5|3.02 M2|3.31 MS7|2.94 MS8|2.80 W1|2.97 Y2|2.68 Z2|3.01 Z5|3.10</t>
  </si>
  <si>
    <t>Z5|3.43</t>
  </si>
  <si>
    <t>MS7|2.70</t>
  </si>
  <si>
    <t>A1|3.00 C3|2.95 D4|2.88 DN5|2.96 M2|2.85 MS7|2.70 MS8|2.91 W1|2.98 Y2|3.03 Z2|3.27 Z5|3.43</t>
  </si>
  <si>
    <t>A1|0.26 C3|0.51 D4|0.10 DN5|0.58 M2|0.30 MS7|0.41 MS8|0.57 W1|0.54 Y2|0.43 Z2|0.46 Z5|0.20</t>
  </si>
  <si>
    <t>Z5|16.00</t>
  </si>
  <si>
    <t>M2|6.61</t>
  </si>
  <si>
    <t>A1|14.55 C3|9.23 D4|15.12 DN5|8.00 M2|6.61 MS7|10.95 MS8|10.24 W1|7.42 Y2|10.57 Z2|10.82 Z5|16.00</t>
  </si>
  <si>
    <t>D4|13.57</t>
  </si>
  <si>
    <t>M2|5.13</t>
  </si>
  <si>
    <t>A1|10.27 C3|7.41 D4|13.57 DN5|6.83 M2|5.13 MS7|9.52 MS8|7.85 W1|7.21 Y2|9.09 Z2|5.71 Z5|12.92</t>
  </si>
  <si>
    <t>Y2|5.73</t>
  </si>
  <si>
    <t>DN5|3.42</t>
  </si>
  <si>
    <t>A1|4.04 C3|4.66 D4|4.15 DN5|3.42 M2|4.99 MS7|4.14 MS8|4.82 W1|4.42 Y2|5.73 Z2|3.98 Z5|3.85</t>
  </si>
  <si>
    <t>W1|3.44</t>
  </si>
  <si>
    <t>A1|4.40 C3|4.15 D4|3.59 DN5|3.60 M2|4.24 MS7|3.70 MS8|3.49 W1|3.44 Y2|4.18 Z2|3.70 Z5|3.99</t>
  </si>
  <si>
    <t>Z5|5.11</t>
  </si>
  <si>
    <t>MS7|3.44</t>
  </si>
  <si>
    <t>A1|4.89 C3|4.16 D4|3.93 DN5|4.30 M2|4.25 MS7|3.44 MS8|3.94 W1|3.99 Y2|4.16 Z2|4.30 Z5|5.11</t>
  </si>
  <si>
    <t>A1|10.27</t>
  </si>
  <si>
    <t>C3|3.93</t>
  </si>
  <si>
    <t>A1|10.27 C3|3.93 C3|5.11 D4|4.75 DN5|8.17 M2|4.52 MS7|5.38 MS8|5.40 W1|4.54 Y2|6.75 Z2|8.44 Z5|5.67</t>
  </si>
  <si>
    <t>A1 D4 DN5 MS7 W1 Y2 Z2 Z5</t>
  </si>
  <si>
    <t>D4|5.79</t>
  </si>
  <si>
    <t>Z2|2.81</t>
  </si>
  <si>
    <t>A1|3.97 D4|5.79 DN5|3.45 MS7|3.80 W1|4.36 Y2|5.03 Z2|2.81 Z5|3.67</t>
  </si>
  <si>
    <t>Table S10. Correlations between RD predictions and aCGH validations</t>
    <phoneticPr fontId="3" type="noConversion"/>
  </si>
  <si>
    <t>Table S11. Information of qPCR primers for CNV validation</t>
    <phoneticPr fontId="5" type="noConversion"/>
  </si>
  <si>
    <t>Table S12. CNVR qPCR confirmation results of the original method and the modified method</t>
    <phoneticPr fontId="5" type="noConversion"/>
  </si>
  <si>
    <t>Table S13. Inferred pig CNV hotspo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b/>
      <sz val="12"/>
      <color theme="1"/>
      <name val="Arial"/>
      <family val="2"/>
    </font>
    <font>
      <sz val="9"/>
      <name val="宋体"/>
      <family val="2"/>
      <charset val="134"/>
      <scheme val="minor"/>
    </font>
    <font>
      <sz val="1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sz val="11"/>
      <color theme="1"/>
      <name val="Times New Roman"/>
      <family val="1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8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1" xfId="1" applyFont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7" fillId="0" borderId="0" xfId="2" applyFont="1" applyAlignment="1">
      <alignment horizontal="left" vertical="center"/>
    </xf>
    <xf numFmtId="0" fontId="7" fillId="0" borderId="0" xfId="2" applyFont="1" applyFill="1" applyAlignment="1">
      <alignment horizontal="left" vertical="center"/>
    </xf>
    <xf numFmtId="0" fontId="2" fillId="0" borderId="0" xfId="1" applyFont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0" fillId="0" borderId="0" xfId="0" applyBorder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vertical="center"/>
    </xf>
    <xf numFmtId="0" fontId="2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8" fillId="0" borderId="0" xfId="3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1" applyFont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2" fillId="0" borderId="0" xfId="1" applyFont="1" applyBorder="1" applyAlignment="1">
      <alignment horizontal="center" vertical="center"/>
    </xf>
    <xf numFmtId="0" fontId="6" fillId="0" borderId="0" xfId="1" applyFont="1" applyFill="1" applyBorder="1" applyAlignment="1">
      <alignment horizontal="left" vertical="center"/>
    </xf>
    <xf numFmtId="0" fontId="6" fillId="0" borderId="1" xfId="1" applyFont="1" applyFill="1" applyBorder="1" applyAlignment="1">
      <alignment horizontal="left" vertical="center"/>
    </xf>
  </cellXfs>
  <cellStyles count="4">
    <cellStyle name="常规" xfId="0" builtinId="0"/>
    <cellStyle name="常规 11" xfId="3"/>
    <cellStyle name="常规 2 2" xfId="2"/>
    <cellStyle name="常规 3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E9" sqref="E9"/>
    </sheetView>
  </sheetViews>
  <sheetFormatPr defaultRowHeight="13.5" x14ac:dyDescent="0.15"/>
  <cols>
    <col min="1" max="1" width="17" style="13" customWidth="1"/>
    <col min="2" max="2" width="14.375" style="13" customWidth="1"/>
    <col min="3" max="3" width="26.75" style="13" customWidth="1"/>
  </cols>
  <sheetData>
    <row r="1" spans="1:3" s="2" customFormat="1" ht="15.75" x14ac:dyDescent="0.25">
      <c r="A1" s="14" t="s">
        <v>2292</v>
      </c>
      <c r="B1" s="12"/>
      <c r="C1" s="12"/>
    </row>
    <row r="2" spans="1:3" s="1" customFormat="1" ht="12.75" x14ac:dyDescent="0.2">
      <c r="A2" s="11" t="s">
        <v>11</v>
      </c>
      <c r="B2" s="11" t="s">
        <v>144</v>
      </c>
      <c r="C2" s="11" t="s">
        <v>145</v>
      </c>
    </row>
    <row r="3" spans="1:3" s="1" customFormat="1" ht="12.75" x14ac:dyDescent="0.2">
      <c r="A3" s="11" t="s">
        <v>138</v>
      </c>
      <c r="B3" s="11">
        <v>0.75700000000000001</v>
      </c>
      <c r="C3" s="11">
        <v>741</v>
      </c>
    </row>
    <row r="4" spans="1:3" s="1" customFormat="1" ht="12.75" x14ac:dyDescent="0.2">
      <c r="A4" s="11" t="s">
        <v>142</v>
      </c>
      <c r="B4" s="11">
        <v>0.5</v>
      </c>
      <c r="C4" s="11">
        <v>693</v>
      </c>
    </row>
    <row r="5" spans="1:3" s="1" customFormat="1" ht="12.75" x14ac:dyDescent="0.2">
      <c r="A5" s="11" t="s">
        <v>132</v>
      </c>
      <c r="B5" s="11">
        <v>0.68300000000000005</v>
      </c>
      <c r="C5" s="11">
        <v>720</v>
      </c>
    </row>
    <row r="6" spans="1:3" s="1" customFormat="1" ht="12.75" x14ac:dyDescent="0.2">
      <c r="A6" s="11" t="s">
        <v>133</v>
      </c>
      <c r="B6" s="11">
        <v>0.55000000000000004</v>
      </c>
      <c r="C6" s="11">
        <v>758</v>
      </c>
    </row>
    <row r="7" spans="1:3" s="1" customFormat="1" ht="12.75" x14ac:dyDescent="0.2">
      <c r="A7" s="11" t="s">
        <v>143</v>
      </c>
      <c r="B7" s="11">
        <v>0.77700000000000002</v>
      </c>
      <c r="C7" s="11">
        <v>755</v>
      </c>
    </row>
    <row r="8" spans="1:3" s="1" customFormat="1" ht="12.75" x14ac:dyDescent="0.2">
      <c r="A8" s="11" t="s">
        <v>134</v>
      </c>
      <c r="B8" s="11">
        <v>0.55500000000000005</v>
      </c>
      <c r="C8" s="11">
        <v>735</v>
      </c>
    </row>
    <row r="9" spans="1:3" s="1" customFormat="1" ht="12.75" x14ac:dyDescent="0.2">
      <c r="A9" s="11" t="s">
        <v>139</v>
      </c>
      <c r="B9" s="11">
        <v>0.52900000000000003</v>
      </c>
      <c r="C9" s="11">
        <v>698</v>
      </c>
    </row>
    <row r="10" spans="1:3" s="1" customFormat="1" ht="12.75" x14ac:dyDescent="0.2">
      <c r="A10" s="11" t="s">
        <v>135</v>
      </c>
      <c r="B10" s="11">
        <v>0.80900000000000005</v>
      </c>
      <c r="C10" s="11">
        <v>707</v>
      </c>
    </row>
    <row r="11" spans="1:3" s="1" customFormat="1" ht="12.75" x14ac:dyDescent="0.2">
      <c r="A11" s="11" t="s">
        <v>140</v>
      </c>
      <c r="B11" s="11">
        <v>0.54300000000000004</v>
      </c>
      <c r="C11" s="11">
        <v>735</v>
      </c>
    </row>
    <row r="12" spans="1:3" s="1" customFormat="1" ht="12.75" x14ac:dyDescent="0.2">
      <c r="A12" s="11" t="s">
        <v>141</v>
      </c>
      <c r="B12" s="11">
        <v>0.60099999999999998</v>
      </c>
      <c r="C12" s="11">
        <v>685</v>
      </c>
    </row>
    <row r="13" spans="1:3" s="1" customFormat="1" ht="12.75" x14ac:dyDescent="0.2">
      <c r="A13" s="11" t="s">
        <v>136</v>
      </c>
      <c r="B13" s="11">
        <v>0.59899999999999998</v>
      </c>
      <c r="C13" s="11">
        <v>733</v>
      </c>
    </row>
    <row r="14" spans="1:3" s="1" customFormat="1" ht="12.75" x14ac:dyDescent="0.2">
      <c r="A14" s="11" t="s">
        <v>137</v>
      </c>
      <c r="B14" s="11">
        <v>0.59599999999999997</v>
      </c>
      <c r="C14" s="11">
        <v>719</v>
      </c>
    </row>
    <row r="15" spans="1:3" s="1" customFormat="1" ht="12.75" x14ac:dyDescent="0.2">
      <c r="A15" s="11" t="s">
        <v>146</v>
      </c>
      <c r="B15" s="11">
        <v>0.625</v>
      </c>
      <c r="C15" s="11">
        <v>72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G13" sqref="G13"/>
    </sheetView>
  </sheetViews>
  <sheetFormatPr defaultRowHeight="13.5" x14ac:dyDescent="0.15"/>
  <sheetData>
    <row r="1" spans="1:13" ht="15.75" x14ac:dyDescent="0.15">
      <c r="A1" s="15" t="s">
        <v>229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15" x14ac:dyDescent="0.15">
      <c r="A2" s="21" t="s">
        <v>147</v>
      </c>
      <c r="B2" s="21"/>
      <c r="C2" s="21"/>
      <c r="D2" s="21"/>
      <c r="E2" s="21"/>
      <c r="F2" s="21"/>
      <c r="G2" s="21" t="s">
        <v>148</v>
      </c>
      <c r="H2" s="21"/>
      <c r="I2" s="21"/>
      <c r="J2" s="21"/>
      <c r="K2" s="21"/>
      <c r="L2" s="21"/>
      <c r="M2" s="21"/>
    </row>
    <row r="3" spans="1:13" x14ac:dyDescent="0.15">
      <c r="A3" s="17" t="s">
        <v>149</v>
      </c>
      <c r="B3" s="17" t="s">
        <v>150</v>
      </c>
      <c r="C3" s="17" t="s">
        <v>151</v>
      </c>
      <c r="D3" s="17" t="s">
        <v>152</v>
      </c>
      <c r="E3" s="17" t="s">
        <v>153</v>
      </c>
      <c r="F3" s="17" t="s">
        <v>154</v>
      </c>
      <c r="G3" s="17" t="s">
        <v>155</v>
      </c>
      <c r="H3" s="17" t="s">
        <v>156</v>
      </c>
      <c r="I3" s="17" t="s">
        <v>157</v>
      </c>
      <c r="J3" s="17" t="s">
        <v>158</v>
      </c>
      <c r="K3" s="17" t="s">
        <v>159</v>
      </c>
      <c r="L3" s="17" t="s">
        <v>160</v>
      </c>
      <c r="M3" s="18" t="s">
        <v>161</v>
      </c>
    </row>
    <row r="4" spans="1:13" x14ac:dyDescent="0.15">
      <c r="A4" s="19">
        <v>147</v>
      </c>
      <c r="B4" s="19" t="s">
        <v>17</v>
      </c>
      <c r="C4" s="19">
        <v>224908948</v>
      </c>
      <c r="D4" s="19">
        <v>224929711</v>
      </c>
      <c r="E4" s="19">
        <v>20764</v>
      </c>
      <c r="F4" s="19" t="s">
        <v>18</v>
      </c>
      <c r="G4" s="19" t="s">
        <v>19</v>
      </c>
      <c r="H4" s="19" t="s">
        <v>162</v>
      </c>
      <c r="I4" s="19" t="s">
        <v>163</v>
      </c>
      <c r="J4" s="19">
        <v>224913013</v>
      </c>
      <c r="K4" s="19">
        <v>224913158</v>
      </c>
      <c r="L4" s="19">
        <v>146</v>
      </c>
      <c r="M4" s="19" t="s">
        <v>164</v>
      </c>
    </row>
    <row r="5" spans="1:13" x14ac:dyDescent="0.15">
      <c r="A5" s="19"/>
      <c r="B5" s="19"/>
      <c r="C5" s="19"/>
      <c r="D5" s="19"/>
      <c r="E5" s="19"/>
      <c r="F5" s="19"/>
      <c r="G5" s="19" t="s">
        <v>21</v>
      </c>
      <c r="H5" s="19" t="s">
        <v>165</v>
      </c>
      <c r="I5" s="19" t="s">
        <v>166</v>
      </c>
      <c r="J5" s="19">
        <v>224920852</v>
      </c>
      <c r="K5" s="19">
        <v>224920965</v>
      </c>
      <c r="L5" s="19">
        <v>114</v>
      </c>
      <c r="M5" s="19" t="s">
        <v>167</v>
      </c>
    </row>
    <row r="6" spans="1:13" x14ac:dyDescent="0.15">
      <c r="A6" s="19">
        <v>203</v>
      </c>
      <c r="B6" s="19" t="s">
        <v>17</v>
      </c>
      <c r="C6" s="19">
        <v>284427746</v>
      </c>
      <c r="D6" s="19">
        <v>284523631</v>
      </c>
      <c r="E6" s="19">
        <v>95886</v>
      </c>
      <c r="F6" s="19" t="s">
        <v>18</v>
      </c>
      <c r="G6" s="19" t="s">
        <v>23</v>
      </c>
      <c r="H6" s="19" t="s">
        <v>168</v>
      </c>
      <c r="I6" s="19" t="s">
        <v>169</v>
      </c>
      <c r="J6" s="19">
        <v>284441084</v>
      </c>
      <c r="K6" s="19">
        <v>284441237</v>
      </c>
      <c r="L6" s="19">
        <v>154</v>
      </c>
      <c r="M6" s="19" t="s">
        <v>170</v>
      </c>
    </row>
    <row r="7" spans="1:13" x14ac:dyDescent="0.15">
      <c r="A7" s="19"/>
      <c r="B7" s="19"/>
      <c r="C7" s="19"/>
      <c r="D7" s="19"/>
      <c r="E7" s="19"/>
      <c r="F7" s="19"/>
      <c r="G7" s="19" t="s">
        <v>25</v>
      </c>
      <c r="H7" s="19" t="s">
        <v>171</v>
      </c>
      <c r="I7" s="19" t="s">
        <v>172</v>
      </c>
      <c r="J7" s="19">
        <v>284448182</v>
      </c>
      <c r="K7" s="19">
        <v>284448284</v>
      </c>
      <c r="L7" s="19">
        <v>103</v>
      </c>
      <c r="M7" s="19" t="s">
        <v>173</v>
      </c>
    </row>
    <row r="8" spans="1:13" x14ac:dyDescent="0.15">
      <c r="A8" s="19">
        <v>302</v>
      </c>
      <c r="B8" s="19" t="s">
        <v>27</v>
      </c>
      <c r="C8" s="19">
        <v>22872897</v>
      </c>
      <c r="D8" s="19">
        <v>23243756</v>
      </c>
      <c r="E8" s="19">
        <v>370860</v>
      </c>
      <c r="F8" s="19" t="s">
        <v>28</v>
      </c>
      <c r="G8" s="19" t="s">
        <v>29</v>
      </c>
      <c r="H8" s="19" t="s">
        <v>174</v>
      </c>
      <c r="I8" s="19" t="s">
        <v>175</v>
      </c>
      <c r="J8" s="19">
        <v>23204716</v>
      </c>
      <c r="K8" s="19">
        <v>23204883</v>
      </c>
      <c r="L8" s="19">
        <v>168</v>
      </c>
      <c r="M8" s="19" t="s">
        <v>176</v>
      </c>
    </row>
    <row r="9" spans="1:13" x14ac:dyDescent="0.15">
      <c r="A9" s="19"/>
      <c r="B9" s="19"/>
      <c r="C9" s="19"/>
      <c r="D9" s="19"/>
      <c r="E9" s="19"/>
      <c r="F9" s="19"/>
      <c r="G9" s="19" t="s">
        <v>31</v>
      </c>
      <c r="H9" s="19" t="s">
        <v>177</v>
      </c>
      <c r="I9" s="19" t="s">
        <v>178</v>
      </c>
      <c r="J9" s="19">
        <v>23205934</v>
      </c>
      <c r="K9" s="19">
        <v>23206060</v>
      </c>
      <c r="L9" s="19">
        <v>127</v>
      </c>
      <c r="M9" s="19" t="s">
        <v>179</v>
      </c>
    </row>
    <row r="10" spans="1:13" x14ac:dyDescent="0.15">
      <c r="A10" s="19">
        <v>477</v>
      </c>
      <c r="B10" s="19" t="s">
        <v>33</v>
      </c>
      <c r="C10" s="19">
        <v>62572158</v>
      </c>
      <c r="D10" s="19">
        <v>62742807</v>
      </c>
      <c r="E10" s="19">
        <v>170650</v>
      </c>
      <c r="F10" s="19" t="s">
        <v>34</v>
      </c>
      <c r="G10" s="19" t="s">
        <v>37</v>
      </c>
      <c r="H10" s="19" t="s">
        <v>180</v>
      </c>
      <c r="I10" s="19" t="s">
        <v>181</v>
      </c>
      <c r="J10" s="19">
        <v>62718209</v>
      </c>
      <c r="K10" s="19">
        <v>62718355</v>
      </c>
      <c r="L10" s="19">
        <v>147</v>
      </c>
      <c r="M10" s="19" t="s">
        <v>182</v>
      </c>
    </row>
    <row r="11" spans="1:13" x14ac:dyDescent="0.15">
      <c r="A11" s="19"/>
      <c r="B11" s="19"/>
      <c r="C11" s="19"/>
      <c r="D11" s="19"/>
      <c r="E11" s="19"/>
      <c r="F11" s="19"/>
      <c r="G11" s="19" t="s">
        <v>39</v>
      </c>
      <c r="H11" s="19" t="s">
        <v>183</v>
      </c>
      <c r="I11" s="19" t="s">
        <v>184</v>
      </c>
      <c r="J11" s="19">
        <v>62735125</v>
      </c>
      <c r="K11" s="19">
        <v>62735323</v>
      </c>
      <c r="L11" s="19">
        <v>199</v>
      </c>
      <c r="M11" s="19" t="s">
        <v>185</v>
      </c>
    </row>
    <row r="12" spans="1:13" x14ac:dyDescent="0.15">
      <c r="A12" s="19">
        <v>479</v>
      </c>
      <c r="B12" s="19" t="s">
        <v>33</v>
      </c>
      <c r="C12" s="19">
        <v>62943791</v>
      </c>
      <c r="D12" s="19">
        <v>63001040</v>
      </c>
      <c r="E12" s="19">
        <v>57250</v>
      </c>
      <c r="F12" s="19" t="s">
        <v>34</v>
      </c>
      <c r="G12" s="19" t="s">
        <v>42</v>
      </c>
      <c r="H12" s="19" t="s">
        <v>186</v>
      </c>
      <c r="I12" s="19" t="s">
        <v>187</v>
      </c>
      <c r="J12" s="19">
        <v>62948181</v>
      </c>
      <c r="K12" s="19">
        <v>62948324</v>
      </c>
      <c r="L12" s="19">
        <v>144</v>
      </c>
      <c r="M12" s="19" t="s">
        <v>188</v>
      </c>
    </row>
    <row r="13" spans="1:13" x14ac:dyDescent="0.15">
      <c r="A13" s="19"/>
      <c r="B13" s="19"/>
      <c r="C13" s="19"/>
      <c r="D13" s="19"/>
      <c r="E13" s="19"/>
      <c r="F13" s="19"/>
      <c r="G13" s="19" t="s">
        <v>44</v>
      </c>
      <c r="H13" s="19" t="s">
        <v>189</v>
      </c>
      <c r="I13" s="19" t="s">
        <v>190</v>
      </c>
      <c r="J13" s="19">
        <v>62992983</v>
      </c>
      <c r="K13" s="19">
        <v>62993132</v>
      </c>
      <c r="L13" s="19">
        <v>150</v>
      </c>
      <c r="M13" s="19" t="s">
        <v>191</v>
      </c>
    </row>
    <row r="14" spans="1:13" x14ac:dyDescent="0.15">
      <c r="A14" s="19">
        <v>490</v>
      </c>
      <c r="B14" s="19" t="s">
        <v>33</v>
      </c>
      <c r="C14" s="19">
        <v>70554697</v>
      </c>
      <c r="D14" s="19">
        <v>70853929</v>
      </c>
      <c r="E14" s="19">
        <v>299233</v>
      </c>
      <c r="F14" s="19" t="s">
        <v>18</v>
      </c>
      <c r="G14" s="19" t="s">
        <v>46</v>
      </c>
      <c r="H14" s="19" t="s">
        <v>192</v>
      </c>
      <c r="I14" s="19" t="s">
        <v>193</v>
      </c>
      <c r="J14" s="19">
        <v>70678244</v>
      </c>
      <c r="K14" s="19">
        <v>70678368</v>
      </c>
      <c r="L14" s="19">
        <v>125</v>
      </c>
      <c r="M14" s="19" t="s">
        <v>194</v>
      </c>
    </row>
    <row r="15" spans="1:13" x14ac:dyDescent="0.15">
      <c r="A15" s="19">
        <v>621</v>
      </c>
      <c r="B15" s="19" t="s">
        <v>48</v>
      </c>
      <c r="C15" s="19">
        <v>57957324</v>
      </c>
      <c r="D15" s="19">
        <v>58013169</v>
      </c>
      <c r="E15" s="19">
        <v>55846</v>
      </c>
      <c r="F15" s="19" t="s">
        <v>18</v>
      </c>
      <c r="G15" s="19" t="s">
        <v>49</v>
      </c>
      <c r="H15" s="19" t="s">
        <v>195</v>
      </c>
      <c r="I15" s="19" t="s">
        <v>196</v>
      </c>
      <c r="J15" s="19">
        <v>58008243</v>
      </c>
      <c r="K15" s="19">
        <v>58008387</v>
      </c>
      <c r="L15" s="19">
        <v>145</v>
      </c>
      <c r="M15" s="19" t="s">
        <v>197</v>
      </c>
    </row>
    <row r="16" spans="1:13" x14ac:dyDescent="0.15">
      <c r="A16" s="19"/>
      <c r="B16" s="19"/>
      <c r="C16" s="19"/>
      <c r="D16" s="19"/>
      <c r="E16" s="19"/>
      <c r="F16" s="19"/>
      <c r="G16" s="19" t="s">
        <v>51</v>
      </c>
      <c r="H16" s="19" t="s">
        <v>198</v>
      </c>
      <c r="I16" s="19" t="s">
        <v>199</v>
      </c>
      <c r="J16" s="19">
        <v>57973945</v>
      </c>
      <c r="K16" s="19">
        <v>57974105</v>
      </c>
      <c r="L16" s="19">
        <v>161</v>
      </c>
      <c r="M16" s="19" t="s">
        <v>200</v>
      </c>
    </row>
    <row r="17" spans="1:13" x14ac:dyDescent="0.15">
      <c r="A17" s="19">
        <v>623</v>
      </c>
      <c r="B17" s="19" t="s">
        <v>48</v>
      </c>
      <c r="C17" s="19">
        <v>58204324</v>
      </c>
      <c r="D17" s="19">
        <v>58227964</v>
      </c>
      <c r="E17" s="19">
        <v>23641</v>
      </c>
      <c r="F17" s="19" t="s">
        <v>18</v>
      </c>
      <c r="G17" s="19" t="s">
        <v>53</v>
      </c>
      <c r="H17" s="19" t="s">
        <v>201</v>
      </c>
      <c r="I17" s="19" t="s">
        <v>202</v>
      </c>
      <c r="J17" s="19">
        <v>58226477</v>
      </c>
      <c r="K17" s="19">
        <v>58226648</v>
      </c>
      <c r="L17" s="19">
        <v>172</v>
      </c>
      <c r="M17" s="19" t="s">
        <v>203</v>
      </c>
    </row>
    <row r="18" spans="1:13" x14ac:dyDescent="0.15">
      <c r="A18" s="19"/>
      <c r="B18" s="19"/>
      <c r="C18" s="19"/>
      <c r="D18" s="19"/>
      <c r="E18" s="19"/>
      <c r="F18" s="19"/>
      <c r="G18" s="19" t="s">
        <v>55</v>
      </c>
      <c r="H18" s="19" t="s">
        <v>204</v>
      </c>
      <c r="I18" s="19" t="s">
        <v>205</v>
      </c>
      <c r="J18" s="19">
        <v>58206565</v>
      </c>
      <c r="K18" s="19">
        <v>58206702</v>
      </c>
      <c r="L18" s="19">
        <v>138</v>
      </c>
      <c r="M18" s="19" t="s">
        <v>206</v>
      </c>
    </row>
    <row r="19" spans="1:13" x14ac:dyDescent="0.15">
      <c r="A19" s="19">
        <v>660</v>
      </c>
      <c r="B19" s="19" t="s">
        <v>57</v>
      </c>
      <c r="C19" s="19">
        <v>34197467</v>
      </c>
      <c r="D19" s="19">
        <v>34233307</v>
      </c>
      <c r="E19" s="19">
        <v>35841</v>
      </c>
      <c r="F19" s="19" t="s">
        <v>18</v>
      </c>
      <c r="G19" s="19" t="s">
        <v>58</v>
      </c>
      <c r="H19" s="19" t="s">
        <v>207</v>
      </c>
      <c r="I19" s="19" t="s">
        <v>208</v>
      </c>
      <c r="J19" s="19">
        <v>34207669</v>
      </c>
      <c r="K19" s="19">
        <v>34207871</v>
      </c>
      <c r="L19" s="19">
        <v>200</v>
      </c>
      <c r="M19" s="19" t="s">
        <v>209</v>
      </c>
    </row>
    <row r="20" spans="1:13" x14ac:dyDescent="0.15">
      <c r="A20" s="19"/>
      <c r="B20" s="19"/>
      <c r="C20" s="19"/>
      <c r="D20" s="19"/>
      <c r="E20" s="19"/>
      <c r="F20" s="19"/>
      <c r="G20" s="19" t="s">
        <v>60</v>
      </c>
      <c r="H20" s="19" t="s">
        <v>210</v>
      </c>
      <c r="I20" s="19" t="s">
        <v>211</v>
      </c>
      <c r="J20" s="19">
        <v>34209353</v>
      </c>
      <c r="K20" s="19">
        <v>34209540</v>
      </c>
      <c r="L20" s="19">
        <v>188</v>
      </c>
      <c r="M20" s="19" t="s">
        <v>212</v>
      </c>
    </row>
    <row r="21" spans="1:13" x14ac:dyDescent="0.15">
      <c r="A21" s="19">
        <v>1456</v>
      </c>
      <c r="B21" s="19" t="s">
        <v>62</v>
      </c>
      <c r="C21" s="19">
        <v>9806209</v>
      </c>
      <c r="D21" s="19">
        <v>9868133</v>
      </c>
      <c r="E21" s="19">
        <v>61925</v>
      </c>
      <c r="F21" s="19" t="s">
        <v>18</v>
      </c>
      <c r="G21" s="19" t="s">
        <v>63</v>
      </c>
      <c r="H21" s="19" t="s">
        <v>213</v>
      </c>
      <c r="I21" s="19" t="s">
        <v>214</v>
      </c>
      <c r="J21" s="19">
        <v>9833907</v>
      </c>
      <c r="K21" s="19">
        <v>9834075</v>
      </c>
      <c r="L21" s="19">
        <v>169</v>
      </c>
      <c r="M21" s="19" t="s">
        <v>215</v>
      </c>
    </row>
    <row r="22" spans="1:13" x14ac:dyDescent="0.15">
      <c r="A22" s="19"/>
      <c r="B22" s="19"/>
      <c r="C22" s="19"/>
      <c r="D22" s="19"/>
      <c r="E22" s="19"/>
      <c r="F22" s="19"/>
      <c r="G22" s="19" t="s">
        <v>65</v>
      </c>
      <c r="H22" s="19" t="s">
        <v>216</v>
      </c>
      <c r="I22" s="19" t="s">
        <v>217</v>
      </c>
      <c r="J22" s="19">
        <v>9849712</v>
      </c>
      <c r="K22" s="19">
        <v>9849847</v>
      </c>
      <c r="L22" s="19">
        <v>136</v>
      </c>
      <c r="M22" s="19" t="s">
        <v>218</v>
      </c>
    </row>
    <row r="23" spans="1:13" x14ac:dyDescent="0.15">
      <c r="A23" s="19">
        <v>1538</v>
      </c>
      <c r="B23" s="19" t="s">
        <v>62</v>
      </c>
      <c r="C23" s="19">
        <v>61317102</v>
      </c>
      <c r="D23" s="19">
        <v>61368938</v>
      </c>
      <c r="E23" s="19">
        <v>51837</v>
      </c>
      <c r="F23" s="19" t="s">
        <v>28</v>
      </c>
      <c r="G23" s="19" t="s">
        <v>67</v>
      </c>
      <c r="H23" s="19" t="s">
        <v>219</v>
      </c>
      <c r="I23" s="19" t="s">
        <v>220</v>
      </c>
      <c r="J23" s="19">
        <v>61356969</v>
      </c>
      <c r="K23" s="19">
        <v>61357128</v>
      </c>
      <c r="L23" s="19">
        <v>160</v>
      </c>
      <c r="M23" s="19" t="s">
        <v>221</v>
      </c>
    </row>
    <row r="24" spans="1:13" x14ac:dyDescent="0.15">
      <c r="A24" s="19">
        <v>2053</v>
      </c>
      <c r="B24" s="19" t="s">
        <v>69</v>
      </c>
      <c r="C24" s="19">
        <v>126260104</v>
      </c>
      <c r="D24" s="19">
        <v>126338355</v>
      </c>
      <c r="E24" s="19">
        <v>78252</v>
      </c>
      <c r="F24" s="19" t="s">
        <v>18</v>
      </c>
      <c r="G24" s="19" t="s">
        <v>70</v>
      </c>
      <c r="H24" s="19" t="s">
        <v>222</v>
      </c>
      <c r="I24" s="19" t="s">
        <v>223</v>
      </c>
      <c r="J24" s="19">
        <v>126283963</v>
      </c>
      <c r="K24" s="19">
        <v>126284117</v>
      </c>
      <c r="L24" s="19">
        <v>155</v>
      </c>
      <c r="M24" s="19" t="s">
        <v>224</v>
      </c>
    </row>
    <row r="25" spans="1:13" x14ac:dyDescent="0.15">
      <c r="A25" s="19"/>
      <c r="B25" s="19"/>
      <c r="C25" s="19"/>
      <c r="D25" s="19"/>
      <c r="E25" s="19"/>
      <c r="F25" s="19"/>
      <c r="G25" s="19" t="s">
        <v>72</v>
      </c>
      <c r="H25" s="19" t="s">
        <v>225</v>
      </c>
      <c r="I25" s="19" t="s">
        <v>226</v>
      </c>
      <c r="J25" s="19">
        <v>126283961</v>
      </c>
      <c r="K25" s="19">
        <v>126284117</v>
      </c>
      <c r="L25" s="19">
        <v>157</v>
      </c>
      <c r="M25" s="19" t="s">
        <v>227</v>
      </c>
    </row>
    <row r="26" spans="1:13" x14ac:dyDescent="0.15">
      <c r="A26" s="19">
        <v>2436</v>
      </c>
      <c r="B26" s="19" t="s">
        <v>74</v>
      </c>
      <c r="C26" s="19">
        <v>24620712</v>
      </c>
      <c r="D26" s="19">
        <v>24762578</v>
      </c>
      <c r="E26" s="19">
        <v>141867</v>
      </c>
      <c r="F26" s="19" t="s">
        <v>18</v>
      </c>
      <c r="G26" s="19" t="s">
        <v>75</v>
      </c>
      <c r="H26" s="19" t="s">
        <v>228</v>
      </c>
      <c r="I26" s="19" t="s">
        <v>229</v>
      </c>
      <c r="J26" s="19">
        <v>24684808</v>
      </c>
      <c r="K26" s="19">
        <v>24684955</v>
      </c>
      <c r="L26" s="19">
        <v>148</v>
      </c>
      <c r="M26" s="19" t="s">
        <v>230</v>
      </c>
    </row>
    <row r="27" spans="1:13" x14ac:dyDescent="0.15">
      <c r="A27" s="19"/>
      <c r="B27" s="19"/>
      <c r="C27" s="19"/>
      <c r="D27" s="19"/>
      <c r="E27" s="19"/>
      <c r="F27" s="19"/>
      <c r="G27" s="19" t="s">
        <v>77</v>
      </c>
      <c r="H27" s="19" t="s">
        <v>231</v>
      </c>
      <c r="I27" s="19" t="s">
        <v>232</v>
      </c>
      <c r="J27" s="19">
        <v>24750533</v>
      </c>
      <c r="K27" s="19">
        <v>24750665</v>
      </c>
      <c r="L27" s="19">
        <v>133</v>
      </c>
      <c r="M27" s="19" t="s">
        <v>233</v>
      </c>
    </row>
    <row r="28" spans="1:13" x14ac:dyDescent="0.15">
      <c r="A28" s="19">
        <v>2472</v>
      </c>
      <c r="B28" s="19" t="s">
        <v>74</v>
      </c>
      <c r="C28" s="19">
        <v>50300711</v>
      </c>
      <c r="D28" s="19">
        <v>50673922</v>
      </c>
      <c r="E28" s="19">
        <v>373212</v>
      </c>
      <c r="F28" s="19" t="s">
        <v>34</v>
      </c>
      <c r="G28" s="19" t="s">
        <v>80</v>
      </c>
      <c r="H28" s="19" t="s">
        <v>234</v>
      </c>
      <c r="I28" s="19" t="s">
        <v>235</v>
      </c>
      <c r="J28" s="19">
        <v>50374770</v>
      </c>
      <c r="K28" s="19">
        <v>50374933</v>
      </c>
      <c r="L28" s="19">
        <v>164</v>
      </c>
      <c r="M28" s="19" t="s">
        <v>236</v>
      </c>
    </row>
    <row r="29" spans="1:13" x14ac:dyDescent="0.15">
      <c r="A29" s="19"/>
      <c r="B29" s="19"/>
      <c r="C29" s="19"/>
      <c r="D29" s="19"/>
      <c r="E29" s="19"/>
      <c r="F29" s="19"/>
      <c r="G29" s="19" t="s">
        <v>82</v>
      </c>
      <c r="H29" s="19" t="s">
        <v>237</v>
      </c>
      <c r="I29" s="19" t="s">
        <v>238</v>
      </c>
      <c r="J29" s="19">
        <v>50413778</v>
      </c>
      <c r="K29" s="19">
        <v>50413967</v>
      </c>
      <c r="L29" s="19">
        <v>190</v>
      </c>
      <c r="M29" s="19" t="s">
        <v>239</v>
      </c>
    </row>
    <row r="30" spans="1:13" x14ac:dyDescent="0.15">
      <c r="A30" s="19">
        <v>2488</v>
      </c>
      <c r="B30" s="19" t="s">
        <v>74</v>
      </c>
      <c r="C30" s="19">
        <v>59577619</v>
      </c>
      <c r="D30" s="19">
        <v>59600227</v>
      </c>
      <c r="E30" s="19">
        <v>22609</v>
      </c>
      <c r="F30" s="19" t="s">
        <v>34</v>
      </c>
      <c r="G30" s="19" t="s">
        <v>84</v>
      </c>
      <c r="H30" s="19" t="s">
        <v>240</v>
      </c>
      <c r="I30" s="19" t="s">
        <v>241</v>
      </c>
      <c r="J30" s="19">
        <v>59581146</v>
      </c>
      <c r="K30" s="19">
        <v>59581285</v>
      </c>
      <c r="L30" s="19">
        <v>140</v>
      </c>
      <c r="M30" s="19" t="s">
        <v>242</v>
      </c>
    </row>
    <row r="31" spans="1:13" x14ac:dyDescent="0.15">
      <c r="A31" s="19"/>
      <c r="B31" s="19"/>
      <c r="C31" s="19"/>
      <c r="D31" s="19"/>
      <c r="E31" s="19"/>
      <c r="F31" s="19"/>
      <c r="G31" s="19" t="s">
        <v>86</v>
      </c>
      <c r="H31" s="19" t="s">
        <v>243</v>
      </c>
      <c r="I31" s="19" t="s">
        <v>244</v>
      </c>
      <c r="J31" s="19">
        <v>59586275</v>
      </c>
      <c r="K31" s="19">
        <v>59586505</v>
      </c>
      <c r="L31" s="19">
        <v>231</v>
      </c>
      <c r="M31" s="19" t="s">
        <v>245</v>
      </c>
    </row>
    <row r="32" spans="1:13" x14ac:dyDescent="0.15">
      <c r="A32" s="19">
        <v>2596</v>
      </c>
      <c r="B32" s="19" t="s">
        <v>88</v>
      </c>
      <c r="C32" s="19">
        <v>5730978</v>
      </c>
      <c r="D32" s="19">
        <v>5748400</v>
      </c>
      <c r="E32" s="19">
        <v>17423</v>
      </c>
      <c r="F32" s="19" t="s">
        <v>34</v>
      </c>
      <c r="G32" s="19" t="s">
        <v>89</v>
      </c>
      <c r="H32" s="19" t="s">
        <v>246</v>
      </c>
      <c r="I32" s="19" t="s">
        <v>247</v>
      </c>
      <c r="J32" s="19">
        <v>5735212</v>
      </c>
      <c r="K32" s="19">
        <v>5735390</v>
      </c>
      <c r="L32" s="19">
        <v>179</v>
      </c>
      <c r="M32" s="19" t="s">
        <v>248</v>
      </c>
    </row>
    <row r="33" spans="1:13" x14ac:dyDescent="0.15">
      <c r="A33" s="19">
        <v>2628</v>
      </c>
      <c r="B33" s="19" t="s">
        <v>88</v>
      </c>
      <c r="C33" s="19">
        <v>43309551</v>
      </c>
      <c r="D33" s="19">
        <v>43485585</v>
      </c>
      <c r="E33" s="19">
        <v>176035</v>
      </c>
      <c r="F33" s="19" t="s">
        <v>18</v>
      </c>
      <c r="G33" s="19" t="s">
        <v>91</v>
      </c>
      <c r="H33" s="19" t="s">
        <v>249</v>
      </c>
      <c r="I33" s="19" t="s">
        <v>250</v>
      </c>
      <c r="J33" s="19">
        <v>43319160</v>
      </c>
      <c r="K33" s="19">
        <v>43319303</v>
      </c>
      <c r="L33" s="19">
        <v>144</v>
      </c>
      <c r="M33" s="19" t="s">
        <v>251</v>
      </c>
    </row>
    <row r="34" spans="1:13" x14ac:dyDescent="0.15">
      <c r="A34" s="19">
        <v>2770</v>
      </c>
      <c r="B34" s="19" t="s">
        <v>93</v>
      </c>
      <c r="C34" s="19">
        <v>11126204</v>
      </c>
      <c r="D34" s="19">
        <v>11152941</v>
      </c>
      <c r="E34" s="19">
        <v>26738</v>
      </c>
      <c r="F34" s="19" t="s">
        <v>18</v>
      </c>
      <c r="G34" s="19" t="s">
        <v>94</v>
      </c>
      <c r="H34" s="19" t="s">
        <v>252</v>
      </c>
      <c r="I34" s="19" t="s">
        <v>253</v>
      </c>
      <c r="J34" s="19">
        <v>11131204</v>
      </c>
      <c r="K34" s="19">
        <v>11131314</v>
      </c>
      <c r="L34" s="19">
        <v>111</v>
      </c>
      <c r="M34" s="19" t="s">
        <v>254</v>
      </c>
    </row>
    <row r="35" spans="1:13" x14ac:dyDescent="0.15">
      <c r="A35" s="19">
        <v>3068</v>
      </c>
      <c r="B35" s="19" t="s">
        <v>96</v>
      </c>
      <c r="C35" s="19">
        <v>91322641</v>
      </c>
      <c r="D35" s="19">
        <v>91355147</v>
      </c>
      <c r="E35" s="19">
        <v>32507</v>
      </c>
      <c r="F35" s="19" t="s">
        <v>34</v>
      </c>
      <c r="G35" s="19" t="s">
        <v>97</v>
      </c>
      <c r="H35" s="19" t="s">
        <v>255</v>
      </c>
      <c r="I35" s="19" t="s">
        <v>256</v>
      </c>
      <c r="J35" s="19">
        <v>91340081</v>
      </c>
      <c r="K35" s="19">
        <v>91340211</v>
      </c>
      <c r="L35" s="19">
        <v>131</v>
      </c>
      <c r="M35" s="19" t="s">
        <v>257</v>
      </c>
    </row>
    <row r="36" spans="1:13" x14ac:dyDescent="0.15">
      <c r="A36" s="19"/>
      <c r="B36" s="19"/>
      <c r="C36" s="19"/>
      <c r="D36" s="19"/>
      <c r="E36" s="19"/>
      <c r="F36" s="19"/>
      <c r="G36" s="19" t="s">
        <v>100</v>
      </c>
      <c r="H36" s="19" t="s">
        <v>258</v>
      </c>
      <c r="I36" s="19" t="s">
        <v>259</v>
      </c>
      <c r="J36" s="19">
        <v>91332745</v>
      </c>
      <c r="K36" s="19">
        <v>91332918</v>
      </c>
      <c r="L36" s="19">
        <v>174</v>
      </c>
      <c r="M36" s="19" t="s">
        <v>260</v>
      </c>
    </row>
    <row r="37" spans="1:13" x14ac:dyDescent="0.15">
      <c r="A37" s="19"/>
      <c r="B37" s="19"/>
      <c r="C37" s="19"/>
      <c r="D37" s="19"/>
      <c r="E37" s="19"/>
      <c r="F37" s="19"/>
      <c r="G37" s="19" t="s">
        <v>102</v>
      </c>
      <c r="H37" s="19" t="s">
        <v>255</v>
      </c>
      <c r="I37" s="19" t="s">
        <v>261</v>
      </c>
      <c r="J37" s="19">
        <v>91340081</v>
      </c>
      <c r="K37" s="19">
        <v>91340210</v>
      </c>
      <c r="L37" s="19">
        <v>130</v>
      </c>
      <c r="M37" s="19" t="s">
        <v>262</v>
      </c>
    </row>
    <row r="38" spans="1:13" x14ac:dyDescent="0.15">
      <c r="A38" s="19">
        <v>3071</v>
      </c>
      <c r="B38" s="19" t="s">
        <v>96</v>
      </c>
      <c r="C38" s="19">
        <v>92590788</v>
      </c>
      <c r="D38" s="19">
        <v>92623408</v>
      </c>
      <c r="E38" s="19">
        <v>32621</v>
      </c>
      <c r="F38" s="19" t="s">
        <v>34</v>
      </c>
      <c r="G38" s="19" t="s">
        <v>104</v>
      </c>
      <c r="H38" s="19" t="s">
        <v>263</v>
      </c>
      <c r="I38" s="19" t="s">
        <v>264</v>
      </c>
      <c r="J38" s="19">
        <v>92592688</v>
      </c>
      <c r="K38" s="19">
        <v>92592881</v>
      </c>
      <c r="L38" s="19">
        <v>194</v>
      </c>
      <c r="M38" s="19" t="s">
        <v>265</v>
      </c>
    </row>
    <row r="39" spans="1:13" x14ac:dyDescent="0.15">
      <c r="A39" s="19">
        <v>3104</v>
      </c>
      <c r="B39" s="19" t="s">
        <v>96</v>
      </c>
      <c r="C39" s="19">
        <v>115317616</v>
      </c>
      <c r="D39" s="19">
        <v>115340965</v>
      </c>
      <c r="E39" s="19">
        <v>23350</v>
      </c>
      <c r="F39" s="19" t="s">
        <v>18</v>
      </c>
      <c r="G39" s="19" t="s">
        <v>106</v>
      </c>
      <c r="H39" s="19" t="s">
        <v>266</v>
      </c>
      <c r="I39" s="19" t="s">
        <v>267</v>
      </c>
      <c r="J39" s="19">
        <v>115321471</v>
      </c>
      <c r="K39" s="19">
        <v>115321579</v>
      </c>
      <c r="L39" s="19">
        <v>109</v>
      </c>
      <c r="M39" s="19" t="s">
        <v>268</v>
      </c>
    </row>
  </sheetData>
  <mergeCells count="2">
    <mergeCell ref="A2:F2"/>
    <mergeCell ref="G2:M2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zoomScaleNormal="100" workbookViewId="0">
      <selection activeCell="G15" sqref="G15"/>
    </sheetView>
  </sheetViews>
  <sheetFormatPr defaultRowHeight="13.5" x14ac:dyDescent="0.15"/>
  <cols>
    <col min="1" max="1" width="6.625" customWidth="1"/>
    <col min="3" max="4" width="9.375" bestFit="1" customWidth="1"/>
    <col min="5" max="5" width="9.125" bestFit="1" customWidth="1"/>
    <col min="6" max="6" width="7.625" customWidth="1"/>
    <col min="7" max="8" width="6.875" customWidth="1"/>
    <col min="10" max="10" width="9.125" bestFit="1" customWidth="1"/>
    <col min="11" max="11" width="7.125" customWidth="1"/>
    <col min="12" max="12" width="10.125" customWidth="1"/>
    <col min="13" max="13" width="9.375" bestFit="1" customWidth="1"/>
    <col min="15" max="22" width="6.5" customWidth="1"/>
  </cols>
  <sheetData>
    <row r="1" spans="1:23" s="2" customFormat="1" ht="15.75" x14ac:dyDescent="0.25">
      <c r="A1" s="2" t="s">
        <v>2294</v>
      </c>
    </row>
    <row r="2" spans="1:23" ht="14.25" x14ac:dyDescent="0.2">
      <c r="A2" s="23" t="s">
        <v>0</v>
      </c>
      <c r="B2" s="25" t="s">
        <v>1</v>
      </c>
      <c r="C2" s="25"/>
      <c r="D2" s="25"/>
      <c r="E2" s="25"/>
      <c r="F2" s="25"/>
      <c r="G2" s="25"/>
      <c r="H2" s="25"/>
      <c r="I2" s="25"/>
      <c r="J2" s="25" t="s">
        <v>2</v>
      </c>
      <c r="K2" s="25"/>
      <c r="L2" s="25"/>
      <c r="M2" s="25"/>
      <c r="N2" s="26" t="s">
        <v>3</v>
      </c>
      <c r="O2" s="22" t="s">
        <v>4</v>
      </c>
      <c r="P2" s="22"/>
      <c r="Q2" s="22"/>
      <c r="R2" s="22"/>
      <c r="S2" s="22" t="s">
        <v>5</v>
      </c>
      <c r="T2" s="22"/>
      <c r="U2" s="22"/>
      <c r="V2" s="22"/>
      <c r="W2" s="10"/>
    </row>
    <row r="3" spans="1:23" ht="14.25" x14ac:dyDescent="0.2">
      <c r="A3" s="24"/>
      <c r="B3" s="3" t="s">
        <v>111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09</v>
      </c>
      <c r="I3" s="3" t="s">
        <v>11</v>
      </c>
      <c r="J3" s="3" t="s">
        <v>110</v>
      </c>
      <c r="K3" s="3" t="s">
        <v>12</v>
      </c>
      <c r="L3" s="3" t="s">
        <v>6</v>
      </c>
      <c r="M3" s="3" t="s">
        <v>7</v>
      </c>
      <c r="N3" s="27"/>
      <c r="O3" s="4" t="s">
        <v>112</v>
      </c>
      <c r="P3" s="4" t="s">
        <v>13</v>
      </c>
      <c r="Q3" s="4" t="s">
        <v>113</v>
      </c>
      <c r="R3" s="5" t="s">
        <v>14</v>
      </c>
      <c r="S3" s="4" t="s">
        <v>15</v>
      </c>
      <c r="T3" s="4" t="s">
        <v>13</v>
      </c>
      <c r="U3" s="4" t="s">
        <v>16</v>
      </c>
      <c r="V3" s="5" t="s">
        <v>14</v>
      </c>
    </row>
    <row r="4" spans="1:23" ht="14.25" x14ac:dyDescent="0.2">
      <c r="A4" s="1">
        <v>147</v>
      </c>
      <c r="B4" s="8" t="s">
        <v>17</v>
      </c>
      <c r="C4" s="1">
        <v>224908948</v>
      </c>
      <c r="D4" s="1">
        <v>224929711</v>
      </c>
      <c r="E4" s="1">
        <v>20764</v>
      </c>
      <c r="F4" s="8" t="s">
        <v>18</v>
      </c>
      <c r="G4" s="1">
        <v>7</v>
      </c>
      <c r="H4" s="1">
        <v>53.85</v>
      </c>
      <c r="I4" s="8" t="s">
        <v>114</v>
      </c>
      <c r="J4" s="8" t="s">
        <v>19</v>
      </c>
      <c r="K4" s="1">
        <v>1</v>
      </c>
      <c r="L4" s="1">
        <v>224913013</v>
      </c>
      <c r="M4" s="1">
        <v>224913158</v>
      </c>
      <c r="N4" s="9" t="s">
        <v>20</v>
      </c>
      <c r="O4" s="6">
        <v>13</v>
      </c>
      <c r="P4" s="6">
        <v>0</v>
      </c>
      <c r="Q4" s="6">
        <v>0</v>
      </c>
      <c r="R4" s="6">
        <v>0</v>
      </c>
      <c r="S4" s="6">
        <v>7</v>
      </c>
      <c r="T4" s="6">
        <v>0</v>
      </c>
      <c r="U4" s="6">
        <v>0</v>
      </c>
      <c r="V4" s="6">
        <v>6</v>
      </c>
    </row>
    <row r="5" spans="1:23" ht="14.25" x14ac:dyDescent="0.2">
      <c r="A5" s="1"/>
      <c r="B5" s="1"/>
      <c r="C5" s="1"/>
      <c r="D5" s="1"/>
      <c r="E5" s="1"/>
      <c r="F5" s="1"/>
      <c r="G5" s="1"/>
      <c r="H5" s="1"/>
      <c r="I5" s="1"/>
      <c r="J5" s="1" t="s">
        <v>21</v>
      </c>
      <c r="K5" s="1">
        <v>1</v>
      </c>
      <c r="L5" s="1">
        <v>224920852</v>
      </c>
      <c r="M5" s="1">
        <v>224920965</v>
      </c>
      <c r="N5" s="1" t="s">
        <v>22</v>
      </c>
      <c r="O5" s="6">
        <v>2</v>
      </c>
      <c r="P5" s="6">
        <v>0</v>
      </c>
      <c r="Q5" s="6">
        <v>0</v>
      </c>
      <c r="R5" s="6">
        <v>11</v>
      </c>
      <c r="S5" s="6">
        <v>7</v>
      </c>
      <c r="T5" s="6">
        <v>0</v>
      </c>
      <c r="U5" s="6">
        <v>0</v>
      </c>
      <c r="V5" s="6">
        <v>6</v>
      </c>
    </row>
    <row r="6" spans="1:23" ht="14.25" x14ac:dyDescent="0.2">
      <c r="A6" s="1">
        <v>203</v>
      </c>
      <c r="B6" s="1" t="s">
        <v>17</v>
      </c>
      <c r="C6" s="1">
        <v>284427746</v>
      </c>
      <c r="D6" s="1">
        <v>284523631</v>
      </c>
      <c r="E6" s="1">
        <v>95886</v>
      </c>
      <c r="F6" s="1" t="s">
        <v>18</v>
      </c>
      <c r="G6" s="1">
        <v>9</v>
      </c>
      <c r="H6" s="1">
        <v>69.23</v>
      </c>
      <c r="I6" s="1" t="s">
        <v>115</v>
      </c>
      <c r="J6" s="1" t="s">
        <v>23</v>
      </c>
      <c r="K6" s="1">
        <v>1</v>
      </c>
      <c r="L6" s="1">
        <v>284441084</v>
      </c>
      <c r="M6" s="1">
        <v>284441237</v>
      </c>
      <c r="N6" s="1" t="s">
        <v>24</v>
      </c>
      <c r="O6" s="6">
        <v>9</v>
      </c>
      <c r="P6" s="6">
        <v>0</v>
      </c>
      <c r="Q6" s="6">
        <v>2</v>
      </c>
      <c r="R6" s="6">
        <v>2</v>
      </c>
      <c r="S6" s="6">
        <v>9</v>
      </c>
      <c r="T6" s="6">
        <v>0</v>
      </c>
      <c r="U6" s="6">
        <v>2</v>
      </c>
      <c r="V6" s="6">
        <v>2</v>
      </c>
    </row>
    <row r="7" spans="1:23" ht="14.25" x14ac:dyDescent="0.2">
      <c r="A7" s="1"/>
      <c r="B7" s="1"/>
      <c r="C7" s="1"/>
      <c r="D7" s="1"/>
      <c r="E7" s="1"/>
      <c r="F7" s="1"/>
      <c r="G7" s="1"/>
      <c r="H7" s="1"/>
      <c r="I7" s="1"/>
      <c r="J7" s="1" t="s">
        <v>25</v>
      </c>
      <c r="K7" s="1">
        <v>1</v>
      </c>
      <c r="L7" s="1">
        <v>284448182</v>
      </c>
      <c r="M7" s="1">
        <v>284448284</v>
      </c>
      <c r="N7" s="1" t="s">
        <v>26</v>
      </c>
      <c r="O7" s="6">
        <v>9</v>
      </c>
      <c r="P7" s="6">
        <v>0</v>
      </c>
      <c r="Q7" s="6">
        <v>3</v>
      </c>
      <c r="R7" s="6">
        <v>1</v>
      </c>
      <c r="S7" s="6">
        <v>9</v>
      </c>
      <c r="T7" s="6">
        <v>0</v>
      </c>
      <c r="U7" s="6">
        <v>3</v>
      </c>
      <c r="V7" s="6">
        <v>1</v>
      </c>
    </row>
    <row r="8" spans="1:23" ht="14.25" x14ac:dyDescent="0.2">
      <c r="A8" s="1">
        <v>302</v>
      </c>
      <c r="B8" s="1" t="s">
        <v>27</v>
      </c>
      <c r="C8" s="1">
        <v>22872897</v>
      </c>
      <c r="D8" s="1">
        <v>23243756</v>
      </c>
      <c r="E8" s="1">
        <v>370860</v>
      </c>
      <c r="F8" s="1" t="s">
        <v>28</v>
      </c>
      <c r="G8" s="1">
        <v>13</v>
      </c>
      <c r="H8" s="1">
        <v>100</v>
      </c>
      <c r="I8" s="1" t="s">
        <v>116</v>
      </c>
      <c r="J8" s="1" t="s">
        <v>29</v>
      </c>
      <c r="K8" s="1">
        <v>10</v>
      </c>
      <c r="L8" s="1">
        <v>23204716</v>
      </c>
      <c r="M8" s="1">
        <v>23204883</v>
      </c>
      <c r="N8" s="1" t="s">
        <v>30</v>
      </c>
      <c r="O8" s="6">
        <v>11</v>
      </c>
      <c r="P8" s="6">
        <v>2</v>
      </c>
      <c r="Q8" s="6">
        <v>0</v>
      </c>
      <c r="R8" s="6">
        <v>0</v>
      </c>
      <c r="S8" s="6">
        <v>11</v>
      </c>
      <c r="T8" s="6">
        <v>0</v>
      </c>
      <c r="U8" s="6">
        <v>2</v>
      </c>
      <c r="V8" s="6">
        <v>0</v>
      </c>
    </row>
    <row r="9" spans="1:23" ht="14.25" x14ac:dyDescent="0.2">
      <c r="A9" s="1"/>
      <c r="B9" s="1"/>
      <c r="C9" s="1"/>
      <c r="D9" s="1"/>
      <c r="E9" s="1"/>
      <c r="F9" s="1"/>
      <c r="G9" s="1"/>
      <c r="H9" s="1"/>
      <c r="I9" s="1"/>
      <c r="J9" s="1" t="s">
        <v>31</v>
      </c>
      <c r="K9" s="1">
        <v>10</v>
      </c>
      <c r="L9" s="1">
        <v>23205934</v>
      </c>
      <c r="M9" s="1">
        <v>23206060</v>
      </c>
      <c r="N9" s="1" t="s">
        <v>32</v>
      </c>
      <c r="O9" s="6">
        <v>11</v>
      </c>
      <c r="P9" s="6">
        <v>0</v>
      </c>
      <c r="Q9" s="6">
        <v>0</v>
      </c>
      <c r="R9" s="6">
        <v>2</v>
      </c>
      <c r="S9" s="6">
        <v>11</v>
      </c>
      <c r="T9" s="6">
        <v>0</v>
      </c>
      <c r="U9" s="6">
        <v>0</v>
      </c>
      <c r="V9" s="6">
        <v>2</v>
      </c>
    </row>
    <row r="10" spans="1:23" ht="14.25" x14ac:dyDescent="0.2">
      <c r="A10" s="1">
        <v>477</v>
      </c>
      <c r="B10" s="1" t="s">
        <v>33</v>
      </c>
      <c r="C10" s="1">
        <v>62572158</v>
      </c>
      <c r="D10" s="1">
        <v>62742807</v>
      </c>
      <c r="E10" s="1">
        <v>170650</v>
      </c>
      <c r="F10" s="1" t="s">
        <v>34</v>
      </c>
      <c r="G10" s="1">
        <v>1</v>
      </c>
      <c r="H10" s="1" t="s">
        <v>35</v>
      </c>
      <c r="I10" s="1" t="s">
        <v>36</v>
      </c>
      <c r="J10" s="1" t="s">
        <v>37</v>
      </c>
      <c r="K10" s="1">
        <v>11</v>
      </c>
      <c r="L10" s="1">
        <v>62718209</v>
      </c>
      <c r="M10" s="1">
        <v>62718355</v>
      </c>
      <c r="N10" s="1" t="s">
        <v>38</v>
      </c>
      <c r="O10" s="6">
        <v>1</v>
      </c>
      <c r="P10" s="6">
        <v>0</v>
      </c>
      <c r="Q10" s="6">
        <v>11</v>
      </c>
      <c r="R10" s="6">
        <v>0</v>
      </c>
      <c r="S10" s="6">
        <v>1</v>
      </c>
      <c r="T10" s="6">
        <v>0</v>
      </c>
      <c r="U10" s="6">
        <v>11</v>
      </c>
      <c r="V10" s="6">
        <v>0</v>
      </c>
    </row>
    <row r="11" spans="1:23" ht="14.25" x14ac:dyDescent="0.2">
      <c r="A11" s="1"/>
      <c r="B11" s="1"/>
      <c r="C11" s="1"/>
      <c r="D11" s="1"/>
      <c r="E11" s="1"/>
      <c r="F11" s="1"/>
      <c r="G11" s="1"/>
      <c r="H11" s="1"/>
      <c r="I11" s="1"/>
      <c r="J11" s="1" t="s">
        <v>39</v>
      </c>
      <c r="K11" s="1">
        <v>11</v>
      </c>
      <c r="L11" s="1">
        <v>62735125</v>
      </c>
      <c r="M11" s="1">
        <v>62735323</v>
      </c>
      <c r="N11" s="1" t="s">
        <v>40</v>
      </c>
      <c r="O11" s="6">
        <v>0</v>
      </c>
      <c r="P11" s="6">
        <v>0</v>
      </c>
      <c r="Q11" s="6">
        <v>11</v>
      </c>
      <c r="R11" s="6">
        <v>1</v>
      </c>
      <c r="S11" s="6">
        <v>1</v>
      </c>
      <c r="T11" s="6">
        <v>0</v>
      </c>
      <c r="U11" s="6">
        <v>11</v>
      </c>
      <c r="V11" s="6">
        <v>0</v>
      </c>
    </row>
    <row r="12" spans="1:23" ht="14.25" x14ac:dyDescent="0.2">
      <c r="A12" s="1">
        <v>479</v>
      </c>
      <c r="B12" s="1" t="s">
        <v>33</v>
      </c>
      <c r="C12" s="1">
        <v>62943791</v>
      </c>
      <c r="D12" s="1">
        <v>63001040</v>
      </c>
      <c r="E12" s="1">
        <v>57250</v>
      </c>
      <c r="F12" s="1" t="s">
        <v>34</v>
      </c>
      <c r="G12" s="1">
        <v>2</v>
      </c>
      <c r="H12" s="1">
        <v>15.38</v>
      </c>
      <c r="I12" s="1" t="s">
        <v>41</v>
      </c>
      <c r="J12" s="1" t="s">
        <v>42</v>
      </c>
      <c r="K12" s="1">
        <v>11</v>
      </c>
      <c r="L12" s="1">
        <v>62948181</v>
      </c>
      <c r="M12" s="1">
        <v>62948324</v>
      </c>
      <c r="N12" s="1" t="s">
        <v>43</v>
      </c>
      <c r="O12" s="6">
        <v>2</v>
      </c>
      <c r="P12" s="6">
        <v>0</v>
      </c>
      <c r="Q12" s="6">
        <v>4</v>
      </c>
      <c r="R12" s="6">
        <v>7</v>
      </c>
      <c r="S12" s="6">
        <v>2</v>
      </c>
      <c r="T12" s="6">
        <v>0</v>
      </c>
      <c r="U12" s="6">
        <v>4</v>
      </c>
      <c r="V12" s="6">
        <v>7</v>
      </c>
    </row>
    <row r="13" spans="1:23" ht="14.25" x14ac:dyDescent="0.2">
      <c r="A13" s="1"/>
      <c r="B13" s="1"/>
      <c r="C13" s="1"/>
      <c r="D13" s="1"/>
      <c r="E13" s="1"/>
      <c r="F13" s="1"/>
      <c r="G13" s="1"/>
      <c r="H13" s="1"/>
      <c r="I13" s="1"/>
      <c r="J13" s="1" t="s">
        <v>44</v>
      </c>
      <c r="K13" s="1">
        <v>11</v>
      </c>
      <c r="L13" s="1">
        <v>62992983</v>
      </c>
      <c r="M13" s="1">
        <v>62993132</v>
      </c>
      <c r="N13" s="1" t="s">
        <v>45</v>
      </c>
      <c r="O13" s="6">
        <v>2</v>
      </c>
      <c r="P13" s="6">
        <v>0</v>
      </c>
      <c r="Q13" s="6">
        <v>4</v>
      </c>
      <c r="R13" s="6">
        <v>7</v>
      </c>
      <c r="S13" s="6">
        <v>2</v>
      </c>
      <c r="T13" s="6">
        <v>0</v>
      </c>
      <c r="U13" s="6">
        <v>4</v>
      </c>
      <c r="V13" s="6">
        <v>7</v>
      </c>
    </row>
    <row r="14" spans="1:23" ht="14.25" x14ac:dyDescent="0.2">
      <c r="A14" s="1">
        <v>490</v>
      </c>
      <c r="B14" s="1" t="s">
        <v>33</v>
      </c>
      <c r="C14" s="1">
        <v>70554697</v>
      </c>
      <c r="D14" s="1">
        <v>70853929</v>
      </c>
      <c r="E14" s="1">
        <v>299233</v>
      </c>
      <c r="F14" s="1" t="s">
        <v>18</v>
      </c>
      <c r="G14" s="1">
        <v>13</v>
      </c>
      <c r="H14" s="1">
        <v>100</v>
      </c>
      <c r="I14" s="1" t="s">
        <v>117</v>
      </c>
      <c r="J14" s="1" t="s">
        <v>46</v>
      </c>
      <c r="K14" s="1">
        <v>11</v>
      </c>
      <c r="L14" s="1">
        <v>70678244</v>
      </c>
      <c r="M14" s="1">
        <v>70678368</v>
      </c>
      <c r="N14" s="1" t="s">
        <v>47</v>
      </c>
      <c r="O14" s="6">
        <v>12</v>
      </c>
      <c r="P14" s="6">
        <v>0</v>
      </c>
      <c r="Q14" s="6">
        <v>0</v>
      </c>
      <c r="R14" s="6">
        <v>0</v>
      </c>
      <c r="S14" s="6">
        <v>11</v>
      </c>
      <c r="T14" s="6">
        <v>0</v>
      </c>
      <c r="U14" s="6">
        <v>0</v>
      </c>
      <c r="V14" s="6">
        <v>1</v>
      </c>
    </row>
    <row r="15" spans="1:23" ht="14.25" x14ac:dyDescent="0.2">
      <c r="A15" s="1">
        <v>621</v>
      </c>
      <c r="B15" s="1" t="s">
        <v>48</v>
      </c>
      <c r="C15" s="1">
        <v>57957324</v>
      </c>
      <c r="D15" s="1">
        <v>58013169</v>
      </c>
      <c r="E15" s="1">
        <v>55846</v>
      </c>
      <c r="F15" s="1" t="s">
        <v>18</v>
      </c>
      <c r="G15" s="1">
        <v>13</v>
      </c>
      <c r="H15" s="1">
        <v>100</v>
      </c>
      <c r="I15" s="1" t="s">
        <v>118</v>
      </c>
      <c r="J15" s="1" t="s">
        <v>49</v>
      </c>
      <c r="K15" s="1">
        <v>12</v>
      </c>
      <c r="L15" s="1">
        <v>58008243</v>
      </c>
      <c r="M15" s="1">
        <v>58008387</v>
      </c>
      <c r="N15" s="1" t="s">
        <v>50</v>
      </c>
      <c r="O15" s="6">
        <v>11</v>
      </c>
      <c r="P15" s="6">
        <v>0</v>
      </c>
      <c r="Q15" s="6">
        <v>0</v>
      </c>
      <c r="R15" s="6">
        <v>2</v>
      </c>
      <c r="S15" s="6">
        <v>8</v>
      </c>
      <c r="T15" s="6">
        <v>0</v>
      </c>
      <c r="U15" s="6">
        <v>0</v>
      </c>
      <c r="V15" s="6">
        <v>5</v>
      </c>
    </row>
    <row r="16" spans="1:23" ht="14.25" x14ac:dyDescent="0.2">
      <c r="A16" s="1"/>
      <c r="B16" s="1"/>
      <c r="C16" s="1"/>
      <c r="D16" s="1"/>
      <c r="E16" s="1"/>
      <c r="F16" s="1"/>
      <c r="G16" s="1"/>
      <c r="H16" s="1"/>
      <c r="I16" s="1"/>
      <c r="J16" s="1" t="s">
        <v>51</v>
      </c>
      <c r="K16" s="1">
        <v>12</v>
      </c>
      <c r="L16" s="1">
        <v>57973945</v>
      </c>
      <c r="M16" s="1">
        <v>57974105</v>
      </c>
      <c r="N16" s="1" t="s">
        <v>52</v>
      </c>
      <c r="O16" s="6">
        <v>13</v>
      </c>
      <c r="P16" s="6">
        <v>0</v>
      </c>
      <c r="Q16" s="6">
        <v>0</v>
      </c>
      <c r="R16" s="6">
        <v>0</v>
      </c>
      <c r="S16" s="6">
        <v>13</v>
      </c>
      <c r="T16" s="6">
        <v>0</v>
      </c>
      <c r="U16" s="6">
        <v>0</v>
      </c>
      <c r="V16" s="6">
        <v>0</v>
      </c>
    </row>
    <row r="17" spans="1:22" ht="14.25" x14ac:dyDescent="0.2">
      <c r="A17" s="1">
        <v>623</v>
      </c>
      <c r="B17" s="1" t="s">
        <v>48</v>
      </c>
      <c r="C17" s="1">
        <v>58204324</v>
      </c>
      <c r="D17" s="1">
        <v>58227964</v>
      </c>
      <c r="E17" s="1">
        <v>23641</v>
      </c>
      <c r="F17" s="1" t="s">
        <v>18</v>
      </c>
      <c r="G17" s="1">
        <v>12</v>
      </c>
      <c r="H17" s="1">
        <v>92.31</v>
      </c>
      <c r="I17" s="1" t="s">
        <v>119</v>
      </c>
      <c r="J17" s="1" t="s">
        <v>53</v>
      </c>
      <c r="K17" s="1">
        <v>12</v>
      </c>
      <c r="L17" s="1">
        <v>58226477</v>
      </c>
      <c r="M17" s="1">
        <v>58226648</v>
      </c>
      <c r="N17" s="1" t="s">
        <v>54</v>
      </c>
      <c r="O17" s="6">
        <v>4</v>
      </c>
      <c r="P17" s="6">
        <v>0</v>
      </c>
      <c r="Q17" s="6">
        <v>0</v>
      </c>
      <c r="R17" s="6">
        <v>9</v>
      </c>
      <c r="S17" s="6">
        <v>12</v>
      </c>
      <c r="T17" s="6">
        <v>0</v>
      </c>
      <c r="U17" s="6">
        <v>0</v>
      </c>
      <c r="V17" s="6">
        <v>1</v>
      </c>
    </row>
    <row r="18" spans="1:22" ht="14.25" x14ac:dyDescent="0.2">
      <c r="A18" s="1"/>
      <c r="B18" s="1"/>
      <c r="C18" s="1"/>
      <c r="D18" s="1"/>
      <c r="E18" s="1"/>
      <c r="F18" s="1"/>
      <c r="G18" s="1"/>
      <c r="H18" s="1"/>
      <c r="I18" s="1"/>
      <c r="J18" s="1" t="s">
        <v>55</v>
      </c>
      <c r="K18" s="1">
        <v>12</v>
      </c>
      <c r="L18" s="1">
        <v>58206565</v>
      </c>
      <c r="M18" s="1">
        <v>58206702</v>
      </c>
      <c r="N18" s="1" t="s">
        <v>56</v>
      </c>
      <c r="O18" s="6">
        <v>4</v>
      </c>
      <c r="P18" s="6">
        <v>0</v>
      </c>
      <c r="Q18" s="6">
        <v>0</v>
      </c>
      <c r="R18" s="6">
        <v>9</v>
      </c>
      <c r="S18" s="6">
        <v>1</v>
      </c>
      <c r="T18" s="6">
        <v>0</v>
      </c>
      <c r="U18" s="6">
        <v>0</v>
      </c>
      <c r="V18" s="6">
        <v>12</v>
      </c>
    </row>
    <row r="19" spans="1:22" ht="14.25" x14ac:dyDescent="0.2">
      <c r="A19" s="1">
        <v>660</v>
      </c>
      <c r="B19" s="1" t="s">
        <v>57</v>
      </c>
      <c r="C19" s="1">
        <v>34197467</v>
      </c>
      <c r="D19" s="1">
        <v>34233307</v>
      </c>
      <c r="E19" s="1">
        <v>35841</v>
      </c>
      <c r="F19" s="1" t="s">
        <v>18</v>
      </c>
      <c r="G19" s="1">
        <v>10</v>
      </c>
      <c r="H19" s="1">
        <v>76.92</v>
      </c>
      <c r="I19" s="1" t="s">
        <v>120</v>
      </c>
      <c r="J19" s="1" t="s">
        <v>58</v>
      </c>
      <c r="K19" s="1">
        <v>13</v>
      </c>
      <c r="L19" s="1">
        <v>34207669</v>
      </c>
      <c r="M19" s="1">
        <v>34207871</v>
      </c>
      <c r="N19" s="1" t="s">
        <v>59</v>
      </c>
      <c r="O19" s="6">
        <v>7</v>
      </c>
      <c r="P19" s="6">
        <v>4</v>
      </c>
      <c r="Q19" s="6">
        <v>2</v>
      </c>
      <c r="R19" s="6">
        <v>0</v>
      </c>
      <c r="S19" s="6">
        <v>7</v>
      </c>
      <c r="T19" s="6">
        <v>3</v>
      </c>
      <c r="U19" s="6">
        <v>3</v>
      </c>
      <c r="V19" s="6">
        <v>0</v>
      </c>
    </row>
    <row r="20" spans="1:22" ht="14.25" x14ac:dyDescent="0.2">
      <c r="A20" s="1"/>
      <c r="B20" s="1"/>
      <c r="C20" s="1"/>
      <c r="D20" s="1"/>
      <c r="E20" s="1"/>
      <c r="F20" s="1"/>
      <c r="G20" s="1"/>
      <c r="H20" s="1"/>
      <c r="I20" s="1"/>
      <c r="J20" s="1" t="s">
        <v>60</v>
      </c>
      <c r="K20" s="1">
        <v>13</v>
      </c>
      <c r="L20" s="1">
        <v>34209353</v>
      </c>
      <c r="M20" s="1">
        <v>34209540</v>
      </c>
      <c r="N20" s="1" t="s">
        <v>61</v>
      </c>
      <c r="O20" s="6">
        <v>4</v>
      </c>
      <c r="P20" s="6">
        <v>7</v>
      </c>
      <c r="Q20" s="6">
        <v>0</v>
      </c>
      <c r="R20" s="6">
        <v>2</v>
      </c>
      <c r="S20" s="6">
        <v>4</v>
      </c>
      <c r="T20" s="6">
        <v>6</v>
      </c>
      <c r="U20" s="6">
        <v>1</v>
      </c>
      <c r="V20" s="6">
        <v>2</v>
      </c>
    </row>
    <row r="21" spans="1:22" ht="14.25" x14ac:dyDescent="0.2">
      <c r="A21" s="1">
        <v>1456</v>
      </c>
      <c r="B21" s="1" t="s">
        <v>62</v>
      </c>
      <c r="C21" s="1">
        <v>9806209</v>
      </c>
      <c r="D21" s="1">
        <v>9868133</v>
      </c>
      <c r="E21" s="1">
        <v>61925</v>
      </c>
      <c r="F21" s="1" t="s">
        <v>18</v>
      </c>
      <c r="G21" s="1">
        <v>13</v>
      </c>
      <c r="H21" s="1">
        <v>100</v>
      </c>
      <c r="I21" s="1" t="s">
        <v>121</v>
      </c>
      <c r="J21" s="1" t="s">
        <v>63</v>
      </c>
      <c r="K21" s="1">
        <v>2</v>
      </c>
      <c r="L21" s="1">
        <v>9833907</v>
      </c>
      <c r="M21" s="1">
        <v>9834075</v>
      </c>
      <c r="N21" s="1" t="s">
        <v>64</v>
      </c>
      <c r="O21" s="6">
        <v>13</v>
      </c>
      <c r="P21" s="6">
        <v>0</v>
      </c>
      <c r="Q21" s="6">
        <v>0</v>
      </c>
      <c r="R21" s="6">
        <v>0</v>
      </c>
      <c r="S21" s="6">
        <v>13</v>
      </c>
      <c r="T21" s="6">
        <v>0</v>
      </c>
      <c r="U21" s="6">
        <v>0</v>
      </c>
      <c r="V21" s="6">
        <v>0</v>
      </c>
    </row>
    <row r="22" spans="1:22" ht="14.25" x14ac:dyDescent="0.2">
      <c r="A22" s="1"/>
      <c r="B22" s="1"/>
      <c r="C22" s="1"/>
      <c r="D22" s="1"/>
      <c r="E22" s="1"/>
      <c r="F22" s="1"/>
      <c r="G22" s="1"/>
      <c r="H22" s="1"/>
      <c r="I22" s="1"/>
      <c r="J22" s="1" t="s">
        <v>65</v>
      </c>
      <c r="K22" s="1">
        <v>2</v>
      </c>
      <c r="L22" s="1">
        <v>9849712</v>
      </c>
      <c r="M22" s="1">
        <v>9849847</v>
      </c>
      <c r="N22" s="1" t="s">
        <v>66</v>
      </c>
      <c r="O22" s="6">
        <v>13</v>
      </c>
      <c r="P22" s="6">
        <v>0</v>
      </c>
      <c r="Q22" s="6">
        <v>0</v>
      </c>
      <c r="R22" s="6">
        <v>0</v>
      </c>
      <c r="S22" s="6">
        <v>13</v>
      </c>
      <c r="T22" s="6">
        <v>0</v>
      </c>
      <c r="U22" s="6">
        <v>0</v>
      </c>
      <c r="V22" s="6">
        <v>0</v>
      </c>
    </row>
    <row r="23" spans="1:22" ht="14.25" x14ac:dyDescent="0.2">
      <c r="A23" s="1">
        <v>1538</v>
      </c>
      <c r="B23" s="1" t="s">
        <v>62</v>
      </c>
      <c r="C23" s="1">
        <v>61317102</v>
      </c>
      <c r="D23" s="1">
        <v>61368938</v>
      </c>
      <c r="E23" s="1">
        <v>51837</v>
      </c>
      <c r="F23" s="1" t="s">
        <v>28</v>
      </c>
      <c r="G23" s="1">
        <v>9</v>
      </c>
      <c r="H23" s="1">
        <v>69.23</v>
      </c>
      <c r="I23" s="1" t="s">
        <v>122</v>
      </c>
      <c r="J23" s="1" t="s">
        <v>67</v>
      </c>
      <c r="K23" s="1">
        <v>2</v>
      </c>
      <c r="L23" s="1">
        <v>61356969</v>
      </c>
      <c r="M23" s="1">
        <v>61357128</v>
      </c>
      <c r="N23" s="1" t="s">
        <v>68</v>
      </c>
      <c r="O23" s="6">
        <v>2</v>
      </c>
      <c r="P23" s="6">
        <v>0</v>
      </c>
      <c r="Q23" s="6">
        <v>5</v>
      </c>
      <c r="R23" s="6">
        <v>6</v>
      </c>
      <c r="S23" s="6">
        <v>2</v>
      </c>
      <c r="T23" s="6">
        <v>0</v>
      </c>
      <c r="U23" s="6">
        <v>5</v>
      </c>
      <c r="V23" s="6">
        <v>6</v>
      </c>
    </row>
    <row r="24" spans="1:22" ht="14.25" x14ac:dyDescent="0.2">
      <c r="A24" s="1">
        <v>2053</v>
      </c>
      <c r="B24" s="1" t="s">
        <v>69</v>
      </c>
      <c r="C24" s="1">
        <v>126260104</v>
      </c>
      <c r="D24" s="1">
        <v>126338355</v>
      </c>
      <c r="E24" s="1">
        <v>78252</v>
      </c>
      <c r="F24" s="1" t="s">
        <v>18</v>
      </c>
      <c r="G24" s="1">
        <v>13</v>
      </c>
      <c r="H24" s="1">
        <v>100</v>
      </c>
      <c r="I24" s="1" t="s">
        <v>123</v>
      </c>
      <c r="J24" s="1" t="s">
        <v>70</v>
      </c>
      <c r="K24" s="1">
        <v>4</v>
      </c>
      <c r="L24" s="1">
        <v>126283963</v>
      </c>
      <c r="M24" s="1">
        <v>126284117</v>
      </c>
      <c r="N24" s="1" t="s">
        <v>71</v>
      </c>
      <c r="O24" s="6">
        <v>13</v>
      </c>
      <c r="P24" s="6">
        <v>0</v>
      </c>
      <c r="Q24" s="6">
        <v>0</v>
      </c>
      <c r="R24" s="6">
        <v>0</v>
      </c>
      <c r="S24" s="6">
        <v>13</v>
      </c>
      <c r="T24" s="6">
        <v>0</v>
      </c>
      <c r="U24" s="6">
        <v>0</v>
      </c>
      <c r="V24" s="6">
        <v>0</v>
      </c>
    </row>
    <row r="25" spans="1:22" ht="14.25" x14ac:dyDescent="0.2">
      <c r="A25" s="1"/>
      <c r="B25" s="1"/>
      <c r="C25" s="1"/>
      <c r="D25" s="1"/>
      <c r="E25" s="1"/>
      <c r="F25" s="1"/>
      <c r="G25" s="1"/>
      <c r="H25" s="1"/>
      <c r="I25" s="1"/>
      <c r="J25" s="1" t="s">
        <v>72</v>
      </c>
      <c r="K25" s="1">
        <v>4</v>
      </c>
      <c r="L25" s="1">
        <v>126283961</v>
      </c>
      <c r="M25" s="1">
        <v>126284117</v>
      </c>
      <c r="N25" s="1" t="s">
        <v>73</v>
      </c>
      <c r="O25" s="6">
        <v>13</v>
      </c>
      <c r="P25" s="6">
        <v>0</v>
      </c>
      <c r="Q25" s="6">
        <v>0</v>
      </c>
      <c r="R25" s="6">
        <v>0</v>
      </c>
      <c r="S25" s="6">
        <v>13</v>
      </c>
      <c r="T25" s="6">
        <v>0</v>
      </c>
      <c r="U25" s="6">
        <v>0</v>
      </c>
      <c r="V25" s="6">
        <v>0</v>
      </c>
    </row>
    <row r="26" spans="1:22" ht="14.25" x14ac:dyDescent="0.2">
      <c r="A26" s="1">
        <v>2436</v>
      </c>
      <c r="B26" s="1" t="s">
        <v>74</v>
      </c>
      <c r="C26" s="1">
        <v>24620712</v>
      </c>
      <c r="D26" s="1">
        <v>24762578</v>
      </c>
      <c r="E26" s="1">
        <v>141867</v>
      </c>
      <c r="F26" s="1" t="s">
        <v>18</v>
      </c>
      <c r="G26" s="1">
        <v>12</v>
      </c>
      <c r="H26" s="1">
        <v>92.31</v>
      </c>
      <c r="I26" s="1" t="s">
        <v>124</v>
      </c>
      <c r="J26" s="1" t="s">
        <v>75</v>
      </c>
      <c r="K26" s="1">
        <v>7</v>
      </c>
      <c r="L26" s="1">
        <v>24684808</v>
      </c>
      <c r="M26" s="1">
        <v>24684955</v>
      </c>
      <c r="N26" s="1" t="s">
        <v>76</v>
      </c>
      <c r="O26" s="6">
        <v>10</v>
      </c>
      <c r="P26" s="6">
        <v>0</v>
      </c>
      <c r="Q26" s="6">
        <v>3</v>
      </c>
      <c r="R26" s="6">
        <v>0</v>
      </c>
      <c r="S26" s="6">
        <v>10</v>
      </c>
      <c r="T26" s="6">
        <v>1</v>
      </c>
      <c r="U26" s="6">
        <v>2</v>
      </c>
      <c r="V26" s="6">
        <v>0</v>
      </c>
    </row>
    <row r="27" spans="1:22" ht="14.25" x14ac:dyDescent="0.2">
      <c r="A27" s="1"/>
      <c r="B27" s="1"/>
      <c r="C27" s="1"/>
      <c r="D27" s="1"/>
      <c r="E27" s="1"/>
      <c r="F27" s="1"/>
      <c r="G27" s="1"/>
      <c r="H27" s="1"/>
      <c r="I27" s="1"/>
      <c r="J27" s="1" t="s">
        <v>77</v>
      </c>
      <c r="K27" s="1">
        <v>7</v>
      </c>
      <c r="L27" s="1">
        <v>24750533</v>
      </c>
      <c r="M27" s="1">
        <v>24750665</v>
      </c>
      <c r="N27" s="1" t="s">
        <v>78</v>
      </c>
      <c r="O27" s="6">
        <v>10</v>
      </c>
      <c r="P27" s="6">
        <v>0</v>
      </c>
      <c r="Q27" s="6">
        <v>3</v>
      </c>
      <c r="R27" s="6">
        <v>0</v>
      </c>
      <c r="S27" s="6">
        <v>10</v>
      </c>
      <c r="T27" s="6">
        <v>2</v>
      </c>
      <c r="U27" s="6">
        <v>1</v>
      </c>
      <c r="V27" s="6">
        <v>0</v>
      </c>
    </row>
    <row r="28" spans="1:22" ht="14.25" x14ac:dyDescent="0.2">
      <c r="A28" s="1">
        <v>2472</v>
      </c>
      <c r="B28" s="1" t="s">
        <v>74</v>
      </c>
      <c r="C28" s="1">
        <v>50300711</v>
      </c>
      <c r="D28" s="1">
        <v>50673922</v>
      </c>
      <c r="E28" s="1">
        <v>373212</v>
      </c>
      <c r="F28" s="1" t="s">
        <v>34</v>
      </c>
      <c r="G28" s="1">
        <v>1</v>
      </c>
      <c r="H28" s="1" t="s">
        <v>35</v>
      </c>
      <c r="I28" s="1" t="s">
        <v>79</v>
      </c>
      <c r="J28" s="1" t="s">
        <v>80</v>
      </c>
      <c r="K28" s="1">
        <v>7</v>
      </c>
      <c r="L28" s="1">
        <v>50374770</v>
      </c>
      <c r="M28" s="1">
        <v>50374933</v>
      </c>
      <c r="N28" s="1" t="s">
        <v>81</v>
      </c>
      <c r="O28" s="6">
        <v>0</v>
      </c>
      <c r="P28" s="6">
        <v>0</v>
      </c>
      <c r="Q28" s="6">
        <v>11</v>
      </c>
      <c r="R28" s="6">
        <v>1</v>
      </c>
      <c r="S28" s="6">
        <v>1</v>
      </c>
      <c r="T28" s="6">
        <v>0</v>
      </c>
      <c r="U28" s="6">
        <v>11</v>
      </c>
      <c r="V28" s="6">
        <v>0</v>
      </c>
    </row>
    <row r="29" spans="1:22" ht="14.25" x14ac:dyDescent="0.2">
      <c r="A29" s="1"/>
      <c r="B29" s="1"/>
      <c r="C29" s="1"/>
      <c r="D29" s="1"/>
      <c r="E29" s="1"/>
      <c r="F29" s="1"/>
      <c r="G29" s="1"/>
      <c r="H29" s="1"/>
      <c r="I29" s="1"/>
      <c r="J29" s="1" t="s">
        <v>82</v>
      </c>
      <c r="K29" s="1">
        <v>7</v>
      </c>
      <c r="L29" s="1">
        <v>50413778</v>
      </c>
      <c r="M29" s="1">
        <v>50413967</v>
      </c>
      <c r="N29" s="1" t="s">
        <v>83</v>
      </c>
      <c r="O29" s="6">
        <v>0</v>
      </c>
      <c r="P29" s="6">
        <v>0</v>
      </c>
      <c r="Q29" s="6">
        <v>11</v>
      </c>
      <c r="R29" s="6">
        <v>1</v>
      </c>
      <c r="S29" s="6">
        <v>1</v>
      </c>
      <c r="T29" s="6">
        <v>0</v>
      </c>
      <c r="U29" s="6">
        <v>11</v>
      </c>
      <c r="V29" s="6">
        <v>0</v>
      </c>
    </row>
    <row r="30" spans="1:22" ht="14.25" x14ac:dyDescent="0.2">
      <c r="A30" s="1">
        <v>2488</v>
      </c>
      <c r="B30" s="1" t="s">
        <v>74</v>
      </c>
      <c r="C30" s="1">
        <v>59577619</v>
      </c>
      <c r="D30" s="1">
        <v>59600227</v>
      </c>
      <c r="E30" s="1">
        <v>22609</v>
      </c>
      <c r="F30" s="1" t="s">
        <v>34</v>
      </c>
      <c r="G30" s="1">
        <v>11</v>
      </c>
      <c r="H30" s="1">
        <v>84.62</v>
      </c>
      <c r="I30" s="1" t="s">
        <v>125</v>
      </c>
      <c r="J30" s="1" t="s">
        <v>84</v>
      </c>
      <c r="K30" s="1">
        <v>7</v>
      </c>
      <c r="L30" s="1">
        <v>59581146</v>
      </c>
      <c r="M30" s="1">
        <v>59581285</v>
      </c>
      <c r="N30" s="1" t="s">
        <v>85</v>
      </c>
      <c r="O30" s="6">
        <v>1</v>
      </c>
      <c r="P30" s="6">
        <v>0</v>
      </c>
      <c r="Q30" s="6">
        <v>0</v>
      </c>
      <c r="R30" s="6">
        <v>12</v>
      </c>
      <c r="S30" s="6">
        <v>11</v>
      </c>
      <c r="T30" s="6">
        <v>0</v>
      </c>
      <c r="U30" s="6">
        <v>0</v>
      </c>
      <c r="V30" s="6">
        <v>2</v>
      </c>
    </row>
    <row r="31" spans="1:22" ht="14.25" x14ac:dyDescent="0.2">
      <c r="A31" s="1"/>
      <c r="B31" s="1"/>
      <c r="C31" s="1"/>
      <c r="D31" s="1"/>
      <c r="E31" s="1"/>
      <c r="F31" s="1"/>
      <c r="G31" s="1"/>
      <c r="H31" s="1"/>
      <c r="I31" s="1"/>
      <c r="J31" s="1" t="s">
        <v>86</v>
      </c>
      <c r="K31" s="1">
        <v>7</v>
      </c>
      <c r="L31" s="1">
        <v>59586275</v>
      </c>
      <c r="M31" s="1">
        <v>59586505</v>
      </c>
      <c r="N31" s="1" t="s">
        <v>87</v>
      </c>
      <c r="O31" s="6">
        <v>1</v>
      </c>
      <c r="P31" s="6">
        <v>0</v>
      </c>
      <c r="Q31" s="6">
        <v>0</v>
      </c>
      <c r="R31" s="6">
        <v>12</v>
      </c>
      <c r="S31" s="6">
        <v>11</v>
      </c>
      <c r="T31" s="6">
        <v>0</v>
      </c>
      <c r="U31" s="6">
        <v>0</v>
      </c>
      <c r="V31" s="6">
        <v>2</v>
      </c>
    </row>
    <row r="32" spans="1:22" ht="14.25" x14ac:dyDescent="0.2">
      <c r="A32" s="1">
        <v>2596</v>
      </c>
      <c r="B32" s="1" t="s">
        <v>88</v>
      </c>
      <c r="C32" s="1">
        <v>5730978</v>
      </c>
      <c r="D32" s="1">
        <v>5748400</v>
      </c>
      <c r="E32" s="1">
        <v>17423</v>
      </c>
      <c r="F32" s="1" t="s">
        <v>34</v>
      </c>
      <c r="G32" s="1">
        <v>1</v>
      </c>
      <c r="H32" s="1" t="s">
        <v>35</v>
      </c>
      <c r="I32" s="1" t="s">
        <v>126</v>
      </c>
      <c r="J32" s="1" t="s">
        <v>89</v>
      </c>
      <c r="K32" s="1">
        <v>8</v>
      </c>
      <c r="L32" s="1">
        <v>5735212</v>
      </c>
      <c r="M32" s="1">
        <v>5735390</v>
      </c>
      <c r="N32" s="1" t="s">
        <v>90</v>
      </c>
      <c r="O32" s="6">
        <v>0</v>
      </c>
      <c r="P32" s="6">
        <v>0</v>
      </c>
      <c r="Q32" s="6">
        <v>1</v>
      </c>
      <c r="R32" s="6">
        <v>12</v>
      </c>
      <c r="S32" s="6">
        <v>1</v>
      </c>
      <c r="T32" s="6">
        <v>0</v>
      </c>
      <c r="U32" s="6">
        <v>1</v>
      </c>
      <c r="V32" s="6">
        <v>11</v>
      </c>
    </row>
    <row r="33" spans="1:22" ht="14.25" x14ac:dyDescent="0.2">
      <c r="A33" s="1">
        <v>2628</v>
      </c>
      <c r="B33" s="1" t="s">
        <v>88</v>
      </c>
      <c r="C33" s="1">
        <v>43309551</v>
      </c>
      <c r="D33" s="1">
        <v>43485585</v>
      </c>
      <c r="E33" s="1">
        <v>176035</v>
      </c>
      <c r="F33" s="1" t="s">
        <v>18</v>
      </c>
      <c r="G33" s="1">
        <v>2</v>
      </c>
      <c r="H33" s="1">
        <v>15.38</v>
      </c>
      <c r="I33" s="1" t="s">
        <v>127</v>
      </c>
      <c r="J33" s="1" t="s">
        <v>91</v>
      </c>
      <c r="K33" s="1">
        <v>8</v>
      </c>
      <c r="L33" s="1">
        <v>43319160</v>
      </c>
      <c r="M33" s="1">
        <v>43319303</v>
      </c>
      <c r="N33" s="1" t="s">
        <v>92</v>
      </c>
      <c r="O33" s="6">
        <v>2</v>
      </c>
      <c r="P33" s="6">
        <v>0</v>
      </c>
      <c r="Q33" s="6">
        <v>4</v>
      </c>
      <c r="R33" s="6">
        <v>7</v>
      </c>
      <c r="S33" s="6">
        <v>2</v>
      </c>
      <c r="T33" s="6">
        <v>0</v>
      </c>
      <c r="U33" s="6">
        <v>4</v>
      </c>
      <c r="V33" s="6">
        <v>7</v>
      </c>
    </row>
    <row r="34" spans="1:22" ht="14.25" x14ac:dyDescent="0.2">
      <c r="A34" s="1">
        <v>2770</v>
      </c>
      <c r="B34" s="1" t="s">
        <v>93</v>
      </c>
      <c r="C34" s="1">
        <v>11126204</v>
      </c>
      <c r="D34" s="1">
        <v>11152941</v>
      </c>
      <c r="E34" s="1">
        <v>26738</v>
      </c>
      <c r="F34" s="1" t="s">
        <v>18</v>
      </c>
      <c r="G34" s="1">
        <v>11</v>
      </c>
      <c r="H34" s="1">
        <v>84.62</v>
      </c>
      <c r="I34" s="1" t="s">
        <v>128</v>
      </c>
      <c r="J34" s="1" t="s">
        <v>94</v>
      </c>
      <c r="K34" s="1">
        <v>9</v>
      </c>
      <c r="L34" s="1">
        <v>11131204</v>
      </c>
      <c r="M34" s="1">
        <v>11131314</v>
      </c>
      <c r="N34" s="1" t="s">
        <v>95</v>
      </c>
      <c r="O34" s="6">
        <v>7</v>
      </c>
      <c r="P34" s="6">
        <v>0</v>
      </c>
      <c r="Q34" s="6">
        <v>2</v>
      </c>
      <c r="R34" s="6">
        <v>4</v>
      </c>
      <c r="S34" s="6">
        <v>10</v>
      </c>
      <c r="T34" s="6">
        <v>1</v>
      </c>
      <c r="U34" s="6">
        <v>1</v>
      </c>
      <c r="V34" s="6">
        <v>1</v>
      </c>
    </row>
    <row r="35" spans="1:22" ht="14.25" x14ac:dyDescent="0.2">
      <c r="A35" s="1">
        <v>3068</v>
      </c>
      <c r="B35" s="1" t="s">
        <v>96</v>
      </c>
      <c r="C35" s="1">
        <v>91322641</v>
      </c>
      <c r="D35" s="1">
        <v>91355147</v>
      </c>
      <c r="E35" s="1">
        <v>32507</v>
      </c>
      <c r="F35" s="1" t="s">
        <v>34</v>
      </c>
      <c r="G35" s="1">
        <v>8</v>
      </c>
      <c r="H35" s="1">
        <v>61.54</v>
      </c>
      <c r="I35" s="1" t="s">
        <v>129</v>
      </c>
      <c r="J35" s="1" t="s">
        <v>97</v>
      </c>
      <c r="K35" s="1" t="s">
        <v>98</v>
      </c>
      <c r="L35" s="1">
        <v>91340081</v>
      </c>
      <c r="M35" s="1">
        <v>91340211</v>
      </c>
      <c r="N35" s="1" t="s">
        <v>99</v>
      </c>
      <c r="O35" s="6">
        <v>8</v>
      </c>
      <c r="P35" s="6">
        <v>0</v>
      </c>
      <c r="Q35" s="6">
        <v>2</v>
      </c>
      <c r="R35" s="6">
        <v>3</v>
      </c>
      <c r="S35" s="6">
        <v>8</v>
      </c>
      <c r="T35" s="6">
        <v>0</v>
      </c>
      <c r="U35" s="6">
        <v>2</v>
      </c>
      <c r="V35" s="6">
        <v>3</v>
      </c>
    </row>
    <row r="36" spans="1:22" ht="14.25" x14ac:dyDescent="0.2">
      <c r="A36" s="1"/>
      <c r="B36" s="1"/>
      <c r="C36" s="1"/>
      <c r="D36" s="1"/>
      <c r="E36" s="1"/>
      <c r="F36" s="1"/>
      <c r="G36" s="1"/>
      <c r="H36" s="1"/>
      <c r="I36" s="1"/>
      <c r="J36" s="1" t="s">
        <v>100</v>
      </c>
      <c r="K36" s="1" t="s">
        <v>98</v>
      </c>
      <c r="L36" s="1">
        <v>91332745</v>
      </c>
      <c r="M36" s="1">
        <v>91332918</v>
      </c>
      <c r="N36" s="1" t="s">
        <v>101</v>
      </c>
      <c r="O36" s="6">
        <v>8</v>
      </c>
      <c r="P36" s="6">
        <v>0</v>
      </c>
      <c r="Q36" s="6">
        <v>2</v>
      </c>
      <c r="R36" s="6">
        <v>3</v>
      </c>
      <c r="S36" s="6">
        <v>8</v>
      </c>
      <c r="T36" s="6">
        <v>0</v>
      </c>
      <c r="U36" s="6">
        <v>2</v>
      </c>
      <c r="V36" s="6">
        <v>3</v>
      </c>
    </row>
    <row r="37" spans="1:22" ht="14.25" x14ac:dyDescent="0.2">
      <c r="A37" s="1"/>
      <c r="B37" s="1"/>
      <c r="C37" s="1"/>
      <c r="D37" s="1"/>
      <c r="E37" s="1"/>
      <c r="F37" s="1"/>
      <c r="G37" s="1"/>
      <c r="H37" s="1"/>
      <c r="I37" s="1"/>
      <c r="J37" s="1" t="s">
        <v>102</v>
      </c>
      <c r="K37" s="1" t="s">
        <v>98</v>
      </c>
      <c r="L37" s="1">
        <v>91340081</v>
      </c>
      <c r="M37" s="1">
        <v>91340210</v>
      </c>
      <c r="N37" s="1" t="s">
        <v>103</v>
      </c>
      <c r="O37" s="6">
        <v>8</v>
      </c>
      <c r="P37" s="6">
        <v>0</v>
      </c>
      <c r="Q37" s="6">
        <v>2</v>
      </c>
      <c r="R37" s="6">
        <v>3</v>
      </c>
      <c r="S37" s="6">
        <v>8</v>
      </c>
      <c r="T37" s="6">
        <v>0</v>
      </c>
      <c r="U37" s="6">
        <v>2</v>
      </c>
      <c r="V37" s="6">
        <v>3</v>
      </c>
    </row>
    <row r="38" spans="1:22" ht="14.25" x14ac:dyDescent="0.2">
      <c r="A38" s="1">
        <v>3071</v>
      </c>
      <c r="B38" s="1" t="s">
        <v>96</v>
      </c>
      <c r="C38" s="1">
        <v>92590788</v>
      </c>
      <c r="D38" s="1">
        <v>92623408</v>
      </c>
      <c r="E38" s="1">
        <v>32621</v>
      </c>
      <c r="F38" s="1" t="s">
        <v>34</v>
      </c>
      <c r="G38" s="1">
        <v>7</v>
      </c>
      <c r="H38" s="1">
        <v>53.85</v>
      </c>
      <c r="I38" s="1" t="s">
        <v>130</v>
      </c>
      <c r="J38" s="1" t="s">
        <v>104</v>
      </c>
      <c r="K38" s="1" t="s">
        <v>98</v>
      </c>
      <c r="L38" s="1">
        <v>92592688</v>
      </c>
      <c r="M38" s="1">
        <v>92592881</v>
      </c>
      <c r="N38" s="1" t="s">
        <v>105</v>
      </c>
      <c r="O38" s="6">
        <v>0</v>
      </c>
      <c r="P38" s="6">
        <v>0</v>
      </c>
      <c r="Q38" s="6">
        <v>2</v>
      </c>
      <c r="R38" s="6">
        <v>11</v>
      </c>
      <c r="S38" s="6">
        <v>2</v>
      </c>
      <c r="T38" s="6">
        <v>0</v>
      </c>
      <c r="U38" s="6">
        <v>2</v>
      </c>
      <c r="V38" s="6">
        <v>9</v>
      </c>
    </row>
    <row r="39" spans="1:22" ht="14.25" x14ac:dyDescent="0.2">
      <c r="A39" s="1">
        <v>3104</v>
      </c>
      <c r="B39" s="1" t="s">
        <v>96</v>
      </c>
      <c r="C39" s="1">
        <v>115317616</v>
      </c>
      <c r="D39" s="1">
        <v>115340965</v>
      </c>
      <c r="E39" s="1">
        <v>23350</v>
      </c>
      <c r="F39" s="1" t="s">
        <v>18</v>
      </c>
      <c r="G39" s="1">
        <v>2</v>
      </c>
      <c r="H39" s="1">
        <v>15.38</v>
      </c>
      <c r="I39" s="1" t="s">
        <v>131</v>
      </c>
      <c r="J39" s="1" t="s">
        <v>106</v>
      </c>
      <c r="K39" s="1" t="s">
        <v>98</v>
      </c>
      <c r="L39" s="1">
        <v>115321471</v>
      </c>
      <c r="M39" s="1">
        <v>115321579</v>
      </c>
      <c r="N39" s="1" t="s">
        <v>107</v>
      </c>
      <c r="O39" s="6">
        <v>2</v>
      </c>
      <c r="P39" s="6">
        <v>0</v>
      </c>
      <c r="Q39" s="6">
        <v>7</v>
      </c>
      <c r="R39" s="6">
        <v>4</v>
      </c>
      <c r="S39" s="6">
        <v>2</v>
      </c>
      <c r="T39" s="6">
        <v>0</v>
      </c>
      <c r="U39" s="6">
        <v>7</v>
      </c>
      <c r="V39" s="6">
        <v>4</v>
      </c>
    </row>
    <row r="40" spans="1:22" x14ac:dyDescent="0.15">
      <c r="N40" s="7" t="s">
        <v>108</v>
      </c>
      <c r="O40" s="6">
        <f>SUM(O4:O39)</f>
        <v>226</v>
      </c>
      <c r="P40" s="6">
        <f t="shared" ref="P40:R40" si="0">SUM(P4:P39)</f>
        <v>13</v>
      </c>
      <c r="Q40" s="6">
        <f t="shared" si="0"/>
        <v>92</v>
      </c>
      <c r="R40" s="6">
        <f t="shared" si="0"/>
        <v>132</v>
      </c>
      <c r="S40" s="6">
        <f t="shared" ref="S40" si="1">SUM(S4:S39)</f>
        <v>255</v>
      </c>
      <c r="T40" s="6">
        <f t="shared" ref="T40" si="2">SUM(T4:T39)</f>
        <v>13</v>
      </c>
      <c r="U40" s="6">
        <f t="shared" ref="U40" si="3">SUM(U4:U39)</f>
        <v>92</v>
      </c>
      <c r="V40" s="6">
        <f t="shared" ref="V40" si="4">SUM(V4:V39)</f>
        <v>103</v>
      </c>
    </row>
    <row r="42" spans="1:22" x14ac:dyDescent="0.15">
      <c r="A42" t="s">
        <v>269</v>
      </c>
    </row>
    <row r="43" spans="1:22" ht="15" x14ac:dyDescent="0.15">
      <c r="A43" s="20" t="s">
        <v>270</v>
      </c>
    </row>
  </sheetData>
  <mergeCells count="6">
    <mergeCell ref="S2:V2"/>
    <mergeCell ref="A2:A3"/>
    <mergeCell ref="B2:I2"/>
    <mergeCell ref="J2:M2"/>
    <mergeCell ref="N2:N3"/>
    <mergeCell ref="O2:R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1"/>
  <sheetViews>
    <sheetView tabSelected="1" workbookViewId="0">
      <selection activeCell="H14" sqref="H14"/>
    </sheetView>
  </sheetViews>
  <sheetFormatPr defaultRowHeight="13.5" x14ac:dyDescent="0.15"/>
  <sheetData>
    <row r="1" spans="1:13" ht="15.75" x14ac:dyDescent="0.25">
      <c r="A1" s="2" t="s">
        <v>2295</v>
      </c>
    </row>
    <row r="2" spans="1:13" ht="14.25" x14ac:dyDescent="0.2">
      <c r="A2" s="1" t="s">
        <v>271</v>
      </c>
      <c r="B2" s="1" t="s">
        <v>272</v>
      </c>
      <c r="C2" s="1" t="s">
        <v>6</v>
      </c>
      <c r="D2" s="1" t="s">
        <v>7</v>
      </c>
      <c r="E2" s="1" t="s">
        <v>273</v>
      </c>
      <c r="F2" s="1" t="s">
        <v>9</v>
      </c>
      <c r="G2" s="1" t="s">
        <v>274</v>
      </c>
      <c r="H2" s="1" t="s">
        <v>275</v>
      </c>
      <c r="I2" s="1" t="s">
        <v>276</v>
      </c>
      <c r="J2" s="1" t="s">
        <v>277</v>
      </c>
      <c r="K2" s="1" t="s">
        <v>278</v>
      </c>
      <c r="L2" s="1" t="s">
        <v>279</v>
      </c>
      <c r="M2" s="1" t="s">
        <v>280</v>
      </c>
    </row>
    <row r="3" spans="1:13" ht="14.25" x14ac:dyDescent="0.2">
      <c r="A3" s="1">
        <v>1</v>
      </c>
      <c r="B3" s="1" t="s">
        <v>281</v>
      </c>
      <c r="C3" s="1">
        <v>1</v>
      </c>
      <c r="D3" s="1">
        <v>173961</v>
      </c>
      <c r="E3" s="1">
        <v>173961</v>
      </c>
      <c r="F3" s="1" t="s">
        <v>18</v>
      </c>
      <c r="G3" s="1">
        <v>13</v>
      </c>
      <c r="H3" s="1">
        <v>100</v>
      </c>
      <c r="I3" s="1" t="s">
        <v>282</v>
      </c>
      <c r="J3" s="1" t="s">
        <v>283</v>
      </c>
      <c r="K3" s="1" t="s">
        <v>284</v>
      </c>
      <c r="L3" s="1">
        <v>184.57</v>
      </c>
      <c r="M3" s="1" t="s">
        <v>285</v>
      </c>
    </row>
    <row r="4" spans="1:13" ht="14.25" x14ac:dyDescent="0.2">
      <c r="A4" s="1">
        <v>3</v>
      </c>
      <c r="B4" s="1" t="s">
        <v>17</v>
      </c>
      <c r="C4" s="1">
        <v>4099507</v>
      </c>
      <c r="D4" s="1">
        <v>4126500</v>
      </c>
      <c r="E4" s="1">
        <v>26994</v>
      </c>
      <c r="F4" s="1" t="s">
        <v>18</v>
      </c>
      <c r="G4" s="1">
        <v>11</v>
      </c>
      <c r="H4" s="1">
        <v>84.62</v>
      </c>
      <c r="I4" s="1" t="s">
        <v>286</v>
      </c>
      <c r="J4" s="1" t="s">
        <v>287</v>
      </c>
      <c r="K4" s="1" t="s">
        <v>288</v>
      </c>
      <c r="L4" s="1">
        <v>4.46</v>
      </c>
      <c r="M4" s="1" t="s">
        <v>289</v>
      </c>
    </row>
    <row r="5" spans="1:13" ht="14.25" x14ac:dyDescent="0.2">
      <c r="A5" s="1">
        <v>19</v>
      </c>
      <c r="B5" s="1" t="s">
        <v>17</v>
      </c>
      <c r="C5" s="1">
        <v>18324040</v>
      </c>
      <c r="D5" s="1">
        <v>18376540</v>
      </c>
      <c r="E5" s="1">
        <v>52501</v>
      </c>
      <c r="F5" s="1" t="s">
        <v>28</v>
      </c>
      <c r="G5" s="1">
        <v>13</v>
      </c>
      <c r="H5" s="1">
        <v>100</v>
      </c>
      <c r="I5" s="1" t="s">
        <v>282</v>
      </c>
      <c r="J5" s="1" t="s">
        <v>290</v>
      </c>
      <c r="K5" s="1" t="s">
        <v>291</v>
      </c>
      <c r="L5" s="1">
        <v>4.4000000000000004</v>
      </c>
      <c r="M5" s="1" t="s">
        <v>292</v>
      </c>
    </row>
    <row r="6" spans="1:13" ht="14.25" x14ac:dyDescent="0.2">
      <c r="A6" s="1">
        <v>29</v>
      </c>
      <c r="B6" s="1" t="s">
        <v>17</v>
      </c>
      <c r="C6" s="1">
        <v>34629867</v>
      </c>
      <c r="D6" s="1">
        <v>34651637</v>
      </c>
      <c r="E6" s="1">
        <v>21771</v>
      </c>
      <c r="F6" s="1" t="s">
        <v>18</v>
      </c>
      <c r="G6" s="1">
        <v>13</v>
      </c>
      <c r="H6" s="1">
        <v>100</v>
      </c>
      <c r="I6" s="1" t="s">
        <v>282</v>
      </c>
      <c r="J6" s="1" t="s">
        <v>293</v>
      </c>
      <c r="K6" s="1" t="s">
        <v>294</v>
      </c>
      <c r="L6" s="1">
        <v>1.24</v>
      </c>
      <c r="M6" s="1" t="s">
        <v>295</v>
      </c>
    </row>
    <row r="7" spans="1:13" ht="14.25" x14ac:dyDescent="0.2">
      <c r="A7" s="1">
        <v>30</v>
      </c>
      <c r="B7" s="1" t="s">
        <v>17</v>
      </c>
      <c r="C7" s="1">
        <v>34658867</v>
      </c>
      <c r="D7" s="1">
        <v>34677848</v>
      </c>
      <c r="E7" s="1">
        <v>18982</v>
      </c>
      <c r="F7" s="1" t="s">
        <v>18</v>
      </c>
      <c r="G7" s="1">
        <v>13</v>
      </c>
      <c r="H7" s="1">
        <v>100</v>
      </c>
      <c r="I7" s="1" t="s">
        <v>282</v>
      </c>
      <c r="J7" s="1" t="s">
        <v>296</v>
      </c>
      <c r="K7" s="1" t="s">
        <v>297</v>
      </c>
      <c r="L7" s="1">
        <v>1.1299999999999999</v>
      </c>
      <c r="M7" s="1" t="s">
        <v>298</v>
      </c>
    </row>
    <row r="8" spans="1:13" ht="14.25" x14ac:dyDescent="0.2">
      <c r="A8" s="1">
        <v>58</v>
      </c>
      <c r="B8" s="1" t="s">
        <v>17</v>
      </c>
      <c r="C8" s="1">
        <v>97662267</v>
      </c>
      <c r="D8" s="1">
        <v>97702268</v>
      </c>
      <c r="E8" s="1">
        <v>40002</v>
      </c>
      <c r="F8" s="1" t="s">
        <v>34</v>
      </c>
      <c r="G8" s="1">
        <v>12</v>
      </c>
      <c r="H8" s="1">
        <v>92.31</v>
      </c>
      <c r="I8" s="1" t="s">
        <v>299</v>
      </c>
      <c r="J8" s="1" t="s">
        <v>300</v>
      </c>
      <c r="K8" s="1" t="s">
        <v>301</v>
      </c>
      <c r="L8" s="1">
        <v>1.07</v>
      </c>
      <c r="M8" s="1" t="s">
        <v>302</v>
      </c>
    </row>
    <row r="9" spans="1:13" ht="14.25" x14ac:dyDescent="0.2">
      <c r="A9" s="1">
        <v>60</v>
      </c>
      <c r="B9" s="1" t="s">
        <v>17</v>
      </c>
      <c r="C9" s="1">
        <v>99177521</v>
      </c>
      <c r="D9" s="1">
        <v>99189955</v>
      </c>
      <c r="E9" s="1">
        <v>12435</v>
      </c>
      <c r="F9" s="1" t="s">
        <v>18</v>
      </c>
      <c r="G9" s="1">
        <v>13</v>
      </c>
      <c r="H9" s="1">
        <v>100</v>
      </c>
      <c r="I9" s="1" t="s">
        <v>282</v>
      </c>
      <c r="J9" s="1" t="s">
        <v>303</v>
      </c>
      <c r="K9" s="1" t="s">
        <v>304</v>
      </c>
      <c r="L9" s="1">
        <v>15.67</v>
      </c>
      <c r="M9" s="1" t="s">
        <v>305</v>
      </c>
    </row>
    <row r="10" spans="1:13" ht="14.25" x14ac:dyDescent="0.2">
      <c r="A10" s="1">
        <v>76</v>
      </c>
      <c r="B10" s="1" t="s">
        <v>17</v>
      </c>
      <c r="C10" s="1">
        <v>128526247</v>
      </c>
      <c r="D10" s="1">
        <v>128546019</v>
      </c>
      <c r="E10" s="1">
        <v>19773</v>
      </c>
      <c r="F10" s="1" t="s">
        <v>34</v>
      </c>
      <c r="G10" s="1">
        <v>13</v>
      </c>
      <c r="H10" s="1">
        <v>100</v>
      </c>
      <c r="I10" s="1" t="s">
        <v>282</v>
      </c>
      <c r="J10" s="1" t="s">
        <v>306</v>
      </c>
      <c r="K10" s="1" t="s">
        <v>307</v>
      </c>
      <c r="L10" s="1">
        <v>0.45</v>
      </c>
      <c r="M10" s="1" t="s">
        <v>308</v>
      </c>
    </row>
    <row r="11" spans="1:13" ht="14.25" x14ac:dyDescent="0.2">
      <c r="A11" s="1">
        <v>77</v>
      </c>
      <c r="B11" s="1" t="s">
        <v>17</v>
      </c>
      <c r="C11" s="1">
        <v>133898916</v>
      </c>
      <c r="D11" s="1">
        <v>133935905</v>
      </c>
      <c r="E11" s="1">
        <v>36990</v>
      </c>
      <c r="F11" s="1" t="s">
        <v>18</v>
      </c>
      <c r="G11" s="1">
        <v>13</v>
      </c>
      <c r="H11" s="1">
        <v>100</v>
      </c>
      <c r="I11" s="1" t="s">
        <v>282</v>
      </c>
      <c r="J11" s="1" t="s">
        <v>309</v>
      </c>
      <c r="K11" s="1" t="s">
        <v>310</v>
      </c>
      <c r="L11" s="1">
        <v>0.7</v>
      </c>
      <c r="M11" s="1" t="s">
        <v>311</v>
      </c>
    </row>
    <row r="12" spans="1:13" ht="14.25" x14ac:dyDescent="0.2">
      <c r="A12" s="1">
        <v>82</v>
      </c>
      <c r="B12" s="1" t="s">
        <v>17</v>
      </c>
      <c r="C12" s="1">
        <v>141429098</v>
      </c>
      <c r="D12" s="1">
        <v>141456670</v>
      </c>
      <c r="E12" s="1">
        <v>27573</v>
      </c>
      <c r="F12" s="1" t="s">
        <v>18</v>
      </c>
      <c r="G12" s="1">
        <v>13</v>
      </c>
      <c r="H12" s="1">
        <v>100</v>
      </c>
      <c r="I12" s="1" t="s">
        <v>282</v>
      </c>
      <c r="J12" s="1" t="s">
        <v>312</v>
      </c>
      <c r="K12" s="1" t="s">
        <v>313</v>
      </c>
      <c r="L12" s="1">
        <v>1.89</v>
      </c>
      <c r="M12" s="1" t="s">
        <v>314</v>
      </c>
    </row>
    <row r="13" spans="1:13" ht="14.25" x14ac:dyDescent="0.2">
      <c r="A13" s="1">
        <v>83</v>
      </c>
      <c r="B13" s="1" t="s">
        <v>17</v>
      </c>
      <c r="C13" s="1">
        <v>141505098</v>
      </c>
      <c r="D13" s="1">
        <v>141552636</v>
      </c>
      <c r="E13" s="1">
        <v>47539</v>
      </c>
      <c r="F13" s="1" t="s">
        <v>18</v>
      </c>
      <c r="G13" s="1">
        <v>13</v>
      </c>
      <c r="H13" s="1">
        <v>100</v>
      </c>
      <c r="I13" s="1" t="s">
        <v>282</v>
      </c>
      <c r="J13" s="1" t="s">
        <v>315</v>
      </c>
      <c r="K13" s="1" t="s">
        <v>316</v>
      </c>
      <c r="L13" s="1">
        <v>1.27</v>
      </c>
      <c r="M13" s="1" t="s">
        <v>317</v>
      </c>
    </row>
    <row r="14" spans="1:13" ht="14.25" x14ac:dyDescent="0.2">
      <c r="A14" s="1">
        <v>88</v>
      </c>
      <c r="B14" s="1" t="s">
        <v>17</v>
      </c>
      <c r="C14" s="1">
        <v>145807177</v>
      </c>
      <c r="D14" s="1">
        <v>145839798</v>
      </c>
      <c r="E14" s="1">
        <v>32622</v>
      </c>
      <c r="F14" s="1" t="s">
        <v>34</v>
      </c>
      <c r="G14" s="1">
        <v>6</v>
      </c>
      <c r="H14" s="1">
        <v>46.15</v>
      </c>
      <c r="I14" s="1" t="s">
        <v>318</v>
      </c>
      <c r="J14" s="1" t="s">
        <v>319</v>
      </c>
      <c r="K14" s="1" t="s">
        <v>320</v>
      </c>
      <c r="L14" s="1">
        <v>0.16</v>
      </c>
      <c r="M14" s="1" t="s">
        <v>321</v>
      </c>
    </row>
    <row r="15" spans="1:13" ht="14.25" x14ac:dyDescent="0.2">
      <c r="A15" s="1">
        <v>98</v>
      </c>
      <c r="B15" s="1" t="s">
        <v>17</v>
      </c>
      <c r="C15" s="1">
        <v>157993625</v>
      </c>
      <c r="D15" s="1">
        <v>158009634</v>
      </c>
      <c r="E15" s="1">
        <v>16010</v>
      </c>
      <c r="F15" s="1" t="s">
        <v>18</v>
      </c>
      <c r="G15" s="1">
        <v>12</v>
      </c>
      <c r="H15" s="1">
        <v>92.31</v>
      </c>
      <c r="I15" s="1" t="s">
        <v>322</v>
      </c>
      <c r="J15" s="1" t="s">
        <v>323</v>
      </c>
      <c r="K15" s="1" t="s">
        <v>324</v>
      </c>
      <c r="L15" s="1">
        <v>22.38</v>
      </c>
      <c r="M15" s="1" t="s">
        <v>325</v>
      </c>
    </row>
    <row r="16" spans="1:13" ht="14.25" x14ac:dyDescent="0.2">
      <c r="A16" s="1">
        <v>105</v>
      </c>
      <c r="B16" s="1" t="s">
        <v>17</v>
      </c>
      <c r="C16" s="1">
        <v>161814626</v>
      </c>
      <c r="D16" s="1">
        <v>161831135</v>
      </c>
      <c r="E16" s="1">
        <v>16510</v>
      </c>
      <c r="F16" s="1" t="s">
        <v>18</v>
      </c>
      <c r="G16" s="1">
        <v>8</v>
      </c>
      <c r="H16" s="1">
        <v>61.54</v>
      </c>
      <c r="I16" s="1" t="s">
        <v>326</v>
      </c>
      <c r="J16" s="1" t="s">
        <v>327</v>
      </c>
      <c r="K16" s="1" t="s">
        <v>328</v>
      </c>
      <c r="L16" s="1">
        <v>2.71</v>
      </c>
      <c r="M16" s="1" t="s">
        <v>329</v>
      </c>
    </row>
    <row r="17" spans="1:13" ht="14.25" x14ac:dyDescent="0.2">
      <c r="A17" s="1">
        <v>107</v>
      </c>
      <c r="B17" s="1" t="s">
        <v>17</v>
      </c>
      <c r="C17" s="1">
        <v>167358765</v>
      </c>
      <c r="D17" s="1">
        <v>167440640</v>
      </c>
      <c r="E17" s="1">
        <v>81876</v>
      </c>
      <c r="F17" s="1" t="s">
        <v>34</v>
      </c>
      <c r="G17" s="1">
        <v>13</v>
      </c>
      <c r="H17" s="1">
        <v>100</v>
      </c>
      <c r="I17" s="1" t="s">
        <v>282</v>
      </c>
      <c r="J17" s="1" t="s">
        <v>330</v>
      </c>
      <c r="K17" s="1" t="s">
        <v>331</v>
      </c>
      <c r="L17" s="1">
        <v>0.92</v>
      </c>
      <c r="M17" s="1" t="s">
        <v>332</v>
      </c>
    </row>
    <row r="18" spans="1:13" ht="14.25" x14ac:dyDescent="0.2">
      <c r="A18" s="1">
        <v>111</v>
      </c>
      <c r="B18" s="1" t="s">
        <v>17</v>
      </c>
      <c r="C18" s="1">
        <v>179484415</v>
      </c>
      <c r="D18" s="1">
        <v>179518087</v>
      </c>
      <c r="E18" s="1">
        <v>33673</v>
      </c>
      <c r="F18" s="1" t="s">
        <v>18</v>
      </c>
      <c r="G18" s="1">
        <v>13</v>
      </c>
      <c r="H18" s="1">
        <v>100</v>
      </c>
      <c r="I18" s="1" t="s">
        <v>282</v>
      </c>
      <c r="J18" s="1" t="s">
        <v>333</v>
      </c>
      <c r="K18" s="1" t="s">
        <v>334</v>
      </c>
      <c r="L18" s="1">
        <v>2.1800000000000002</v>
      </c>
      <c r="M18" s="1" t="s">
        <v>335</v>
      </c>
    </row>
    <row r="19" spans="1:13" ht="14.25" x14ac:dyDescent="0.2">
      <c r="A19" s="1">
        <v>128</v>
      </c>
      <c r="B19" s="1" t="s">
        <v>17</v>
      </c>
      <c r="C19" s="1">
        <v>195347388</v>
      </c>
      <c r="D19" s="1">
        <v>195376210</v>
      </c>
      <c r="E19" s="1">
        <v>28823</v>
      </c>
      <c r="F19" s="1" t="s">
        <v>34</v>
      </c>
      <c r="G19" s="1">
        <v>13</v>
      </c>
      <c r="H19" s="1">
        <v>100</v>
      </c>
      <c r="I19" s="1" t="s">
        <v>282</v>
      </c>
      <c r="J19" s="1" t="s">
        <v>336</v>
      </c>
      <c r="K19" s="1" t="s">
        <v>337</v>
      </c>
      <c r="L19" s="1">
        <v>0.32</v>
      </c>
      <c r="M19" s="1" t="s">
        <v>338</v>
      </c>
    </row>
    <row r="20" spans="1:13" ht="14.25" x14ac:dyDescent="0.2">
      <c r="A20" s="1">
        <v>144</v>
      </c>
      <c r="B20" s="1" t="s">
        <v>17</v>
      </c>
      <c r="C20" s="1">
        <v>224525077</v>
      </c>
      <c r="D20" s="1">
        <v>224578632</v>
      </c>
      <c r="E20" s="1">
        <v>53556</v>
      </c>
      <c r="F20" s="1" t="s">
        <v>18</v>
      </c>
      <c r="G20" s="1">
        <v>13</v>
      </c>
      <c r="H20" s="1">
        <v>100</v>
      </c>
      <c r="I20" s="1" t="s">
        <v>282</v>
      </c>
      <c r="J20" s="1" t="s">
        <v>339</v>
      </c>
      <c r="K20" s="1" t="s">
        <v>340</v>
      </c>
      <c r="L20" s="1">
        <v>1.1299999999999999</v>
      </c>
      <c r="M20" s="1" t="s">
        <v>341</v>
      </c>
    </row>
    <row r="21" spans="1:13" ht="14.25" x14ac:dyDescent="0.2">
      <c r="A21" s="1">
        <v>145</v>
      </c>
      <c r="B21" s="1" t="s">
        <v>17</v>
      </c>
      <c r="C21" s="1">
        <v>224582077</v>
      </c>
      <c r="D21" s="1">
        <v>224639431</v>
      </c>
      <c r="E21" s="1">
        <v>57355</v>
      </c>
      <c r="F21" s="1" t="s">
        <v>18</v>
      </c>
      <c r="G21" s="1">
        <v>13</v>
      </c>
      <c r="H21" s="1">
        <v>100</v>
      </c>
      <c r="I21" s="1" t="s">
        <v>282</v>
      </c>
      <c r="J21" s="1" t="s">
        <v>342</v>
      </c>
      <c r="K21" s="1" t="s">
        <v>343</v>
      </c>
      <c r="L21" s="1">
        <v>2.02</v>
      </c>
      <c r="M21" s="1" t="s">
        <v>344</v>
      </c>
    </row>
    <row r="22" spans="1:13" ht="14.25" x14ac:dyDescent="0.2">
      <c r="A22" s="1">
        <v>146</v>
      </c>
      <c r="B22" s="1" t="s">
        <v>17</v>
      </c>
      <c r="C22" s="1">
        <v>224703403</v>
      </c>
      <c r="D22" s="1">
        <v>224846548</v>
      </c>
      <c r="E22" s="1">
        <v>143146</v>
      </c>
      <c r="F22" s="1" t="s">
        <v>18</v>
      </c>
      <c r="G22" s="1">
        <v>13</v>
      </c>
      <c r="H22" s="1">
        <v>100</v>
      </c>
      <c r="I22" s="1" t="s">
        <v>282</v>
      </c>
      <c r="J22" s="1" t="s">
        <v>345</v>
      </c>
      <c r="K22" s="1" t="s">
        <v>346</v>
      </c>
      <c r="L22" s="1">
        <v>1.67</v>
      </c>
      <c r="M22" s="1" t="s">
        <v>347</v>
      </c>
    </row>
    <row r="23" spans="1:13" ht="14.25" x14ac:dyDescent="0.2">
      <c r="A23" s="1">
        <v>148</v>
      </c>
      <c r="B23" s="1" t="s">
        <v>17</v>
      </c>
      <c r="C23" s="1">
        <v>224987948</v>
      </c>
      <c r="D23" s="1">
        <v>225041446</v>
      </c>
      <c r="E23" s="1">
        <v>53499</v>
      </c>
      <c r="F23" s="1" t="s">
        <v>18</v>
      </c>
      <c r="G23" s="1">
        <v>13</v>
      </c>
      <c r="H23" s="1">
        <v>100</v>
      </c>
      <c r="I23" s="1" t="s">
        <v>282</v>
      </c>
      <c r="J23" s="1" t="s">
        <v>348</v>
      </c>
      <c r="K23" s="1" t="s">
        <v>349</v>
      </c>
      <c r="L23" s="1">
        <v>2.91</v>
      </c>
      <c r="M23" s="1" t="s">
        <v>350</v>
      </c>
    </row>
    <row r="24" spans="1:13" ht="14.25" x14ac:dyDescent="0.2">
      <c r="A24" s="1">
        <v>149</v>
      </c>
      <c r="B24" s="1" t="s">
        <v>17</v>
      </c>
      <c r="C24" s="1">
        <v>225061948</v>
      </c>
      <c r="D24" s="1">
        <v>225220572</v>
      </c>
      <c r="E24" s="1">
        <v>158625</v>
      </c>
      <c r="F24" s="1" t="s">
        <v>18</v>
      </c>
      <c r="G24" s="1">
        <v>13</v>
      </c>
      <c r="H24" s="1">
        <v>100</v>
      </c>
      <c r="I24" s="1" t="s">
        <v>282</v>
      </c>
      <c r="J24" s="1" t="s">
        <v>351</v>
      </c>
      <c r="K24" s="1" t="s">
        <v>352</v>
      </c>
      <c r="L24" s="1">
        <v>0.78</v>
      </c>
      <c r="M24" s="1" t="s">
        <v>353</v>
      </c>
    </row>
    <row r="25" spans="1:13" ht="14.25" x14ac:dyDescent="0.2">
      <c r="A25" s="1">
        <v>150</v>
      </c>
      <c r="B25" s="1" t="s">
        <v>17</v>
      </c>
      <c r="C25" s="1">
        <v>225302954</v>
      </c>
      <c r="D25" s="1">
        <v>225394991</v>
      </c>
      <c r="E25" s="1">
        <v>92038</v>
      </c>
      <c r="F25" s="1" t="s">
        <v>18</v>
      </c>
      <c r="G25" s="1">
        <v>13</v>
      </c>
      <c r="H25" s="1">
        <v>100</v>
      </c>
      <c r="I25" s="1" t="s">
        <v>282</v>
      </c>
      <c r="J25" s="1" t="s">
        <v>354</v>
      </c>
      <c r="K25" s="1" t="s">
        <v>355</v>
      </c>
      <c r="L25" s="1">
        <v>0.92</v>
      </c>
      <c r="M25" s="1" t="s">
        <v>356</v>
      </c>
    </row>
    <row r="26" spans="1:13" ht="14.25" x14ac:dyDescent="0.2">
      <c r="A26" s="1">
        <v>179</v>
      </c>
      <c r="B26" s="1" t="s">
        <v>17</v>
      </c>
      <c r="C26" s="1">
        <v>259715331</v>
      </c>
      <c r="D26" s="1">
        <v>259737023</v>
      </c>
      <c r="E26" s="1">
        <v>21693</v>
      </c>
      <c r="F26" s="1" t="s">
        <v>34</v>
      </c>
      <c r="G26" s="1">
        <v>10</v>
      </c>
      <c r="H26" s="1">
        <v>76.92</v>
      </c>
      <c r="I26" s="1" t="s">
        <v>357</v>
      </c>
      <c r="J26" s="1" t="s">
        <v>358</v>
      </c>
      <c r="K26" s="1" t="s">
        <v>359</v>
      </c>
      <c r="L26" s="1">
        <v>0.97</v>
      </c>
      <c r="M26" s="1" t="s">
        <v>360</v>
      </c>
    </row>
    <row r="27" spans="1:13" ht="14.25" x14ac:dyDescent="0.2">
      <c r="A27" s="1">
        <v>182</v>
      </c>
      <c r="B27" s="1" t="s">
        <v>17</v>
      </c>
      <c r="C27" s="1">
        <v>264411490</v>
      </c>
      <c r="D27" s="1">
        <v>264438421</v>
      </c>
      <c r="E27" s="1">
        <v>26932</v>
      </c>
      <c r="F27" s="1" t="s">
        <v>18</v>
      </c>
      <c r="G27" s="1">
        <v>12</v>
      </c>
      <c r="H27" s="1">
        <v>92.31</v>
      </c>
      <c r="I27" s="1" t="s">
        <v>361</v>
      </c>
      <c r="J27" s="1" t="s">
        <v>362</v>
      </c>
      <c r="K27" s="1" t="s">
        <v>363</v>
      </c>
      <c r="L27" s="1">
        <v>3.8</v>
      </c>
      <c r="M27" s="1" t="s">
        <v>364</v>
      </c>
    </row>
    <row r="28" spans="1:13" ht="14.25" x14ac:dyDescent="0.2">
      <c r="A28" s="1">
        <v>188</v>
      </c>
      <c r="B28" s="1" t="s">
        <v>17</v>
      </c>
      <c r="C28" s="1">
        <v>271516371</v>
      </c>
      <c r="D28" s="1">
        <v>271532870</v>
      </c>
      <c r="E28" s="1">
        <v>16500</v>
      </c>
      <c r="F28" s="1" t="s">
        <v>18</v>
      </c>
      <c r="G28" s="1">
        <v>11</v>
      </c>
      <c r="H28" s="1">
        <v>84.62</v>
      </c>
      <c r="I28" s="1" t="s">
        <v>365</v>
      </c>
      <c r="J28" s="1" t="s">
        <v>366</v>
      </c>
      <c r="K28" s="1" t="s">
        <v>367</v>
      </c>
      <c r="L28" s="1">
        <v>1.68</v>
      </c>
      <c r="M28" s="1" t="s">
        <v>368</v>
      </c>
    </row>
    <row r="29" spans="1:13" ht="14.25" x14ac:dyDescent="0.2">
      <c r="A29" s="1">
        <v>190</v>
      </c>
      <c r="B29" s="1" t="s">
        <v>17</v>
      </c>
      <c r="C29" s="1">
        <v>271673852</v>
      </c>
      <c r="D29" s="1">
        <v>271692085</v>
      </c>
      <c r="E29" s="1">
        <v>18234</v>
      </c>
      <c r="F29" s="1" t="s">
        <v>18</v>
      </c>
      <c r="G29" s="1">
        <v>8</v>
      </c>
      <c r="H29" s="1">
        <v>61.54</v>
      </c>
      <c r="I29" s="1" t="s">
        <v>369</v>
      </c>
      <c r="J29" s="1" t="s">
        <v>340</v>
      </c>
      <c r="K29" s="1" t="s">
        <v>370</v>
      </c>
      <c r="L29" s="1">
        <v>1.28</v>
      </c>
      <c r="M29" s="1" t="s">
        <v>371</v>
      </c>
    </row>
    <row r="30" spans="1:13" ht="14.25" x14ac:dyDescent="0.2">
      <c r="A30" s="1">
        <v>191</v>
      </c>
      <c r="B30" s="1" t="s">
        <v>17</v>
      </c>
      <c r="C30" s="1">
        <v>275264505</v>
      </c>
      <c r="D30" s="1">
        <v>275301957</v>
      </c>
      <c r="E30" s="1">
        <v>37453</v>
      </c>
      <c r="F30" s="1" t="s">
        <v>18</v>
      </c>
      <c r="G30" s="1">
        <v>10</v>
      </c>
      <c r="H30" s="1">
        <v>76.92</v>
      </c>
      <c r="I30" s="1" t="s">
        <v>372</v>
      </c>
      <c r="J30" s="1" t="s">
        <v>373</v>
      </c>
      <c r="K30" s="1" t="s">
        <v>374</v>
      </c>
      <c r="L30" s="1">
        <v>0.89</v>
      </c>
      <c r="M30" s="1" t="s">
        <v>375</v>
      </c>
    </row>
    <row r="31" spans="1:13" ht="14.25" x14ac:dyDescent="0.2">
      <c r="A31" s="1">
        <v>192</v>
      </c>
      <c r="B31" s="1" t="s">
        <v>17</v>
      </c>
      <c r="C31" s="1">
        <v>275658319</v>
      </c>
      <c r="D31" s="1">
        <v>275688955</v>
      </c>
      <c r="E31" s="1">
        <v>30637</v>
      </c>
      <c r="F31" s="1" t="s">
        <v>18</v>
      </c>
      <c r="G31" s="1">
        <v>10</v>
      </c>
      <c r="H31" s="1">
        <v>76.92</v>
      </c>
      <c r="I31" s="1" t="s">
        <v>372</v>
      </c>
      <c r="J31" s="1" t="s">
        <v>376</v>
      </c>
      <c r="K31" s="1" t="s">
        <v>377</v>
      </c>
      <c r="L31" s="1">
        <v>0.63</v>
      </c>
      <c r="M31" s="1" t="s">
        <v>378</v>
      </c>
    </row>
    <row r="32" spans="1:13" ht="14.25" x14ac:dyDescent="0.2">
      <c r="A32" s="1">
        <v>200</v>
      </c>
      <c r="B32" s="1" t="s">
        <v>17</v>
      </c>
      <c r="C32" s="1">
        <v>283949746</v>
      </c>
      <c r="D32" s="1">
        <v>283988030</v>
      </c>
      <c r="E32" s="1">
        <v>38285</v>
      </c>
      <c r="F32" s="1" t="s">
        <v>34</v>
      </c>
      <c r="G32" s="1">
        <v>6</v>
      </c>
      <c r="H32" s="1">
        <v>46.15</v>
      </c>
      <c r="I32" s="1" t="s">
        <v>379</v>
      </c>
      <c r="J32" s="1" t="s">
        <v>380</v>
      </c>
      <c r="K32" s="1" t="s">
        <v>381</v>
      </c>
      <c r="L32" s="1">
        <v>0.59</v>
      </c>
      <c r="M32" s="1" t="s">
        <v>382</v>
      </c>
    </row>
    <row r="33" spans="1:13" ht="14.25" x14ac:dyDescent="0.2">
      <c r="A33" s="1">
        <v>203</v>
      </c>
      <c r="B33" s="1" t="s">
        <v>17</v>
      </c>
      <c r="C33" s="1">
        <v>284427746</v>
      </c>
      <c r="D33" s="1">
        <v>284523631</v>
      </c>
      <c r="E33" s="1">
        <v>95886</v>
      </c>
      <c r="F33" s="1" t="s">
        <v>18</v>
      </c>
      <c r="G33" s="1">
        <v>9</v>
      </c>
      <c r="H33" s="1">
        <v>69.23</v>
      </c>
      <c r="I33" s="1" t="s">
        <v>383</v>
      </c>
      <c r="J33" s="1" t="s">
        <v>384</v>
      </c>
      <c r="K33" s="1" t="s">
        <v>385</v>
      </c>
      <c r="L33" s="1">
        <v>13.02</v>
      </c>
      <c r="M33" s="1" t="s">
        <v>115</v>
      </c>
    </row>
    <row r="34" spans="1:13" ht="14.25" x14ac:dyDescent="0.2">
      <c r="A34" s="1">
        <v>210</v>
      </c>
      <c r="B34" s="1" t="s">
        <v>17</v>
      </c>
      <c r="C34" s="1">
        <v>294786753</v>
      </c>
      <c r="D34" s="1">
        <v>294923590</v>
      </c>
      <c r="E34" s="1">
        <v>136838</v>
      </c>
      <c r="F34" s="1" t="s">
        <v>18</v>
      </c>
      <c r="G34" s="1">
        <v>13</v>
      </c>
      <c r="H34" s="1">
        <v>100</v>
      </c>
      <c r="I34" s="1" t="s">
        <v>282</v>
      </c>
      <c r="J34" s="1" t="s">
        <v>386</v>
      </c>
      <c r="K34" s="1" t="s">
        <v>387</v>
      </c>
      <c r="L34" s="1">
        <v>1.96</v>
      </c>
      <c r="M34" s="1" t="s">
        <v>388</v>
      </c>
    </row>
    <row r="35" spans="1:13" ht="14.25" x14ac:dyDescent="0.2">
      <c r="A35" s="1">
        <v>213</v>
      </c>
      <c r="B35" s="1" t="s">
        <v>17</v>
      </c>
      <c r="C35" s="1">
        <v>295084207</v>
      </c>
      <c r="D35" s="1">
        <v>295143057</v>
      </c>
      <c r="E35" s="1">
        <v>58851</v>
      </c>
      <c r="F35" s="1" t="s">
        <v>18</v>
      </c>
      <c r="G35" s="1">
        <v>8</v>
      </c>
      <c r="H35" s="1">
        <v>61.54</v>
      </c>
      <c r="I35" s="1" t="s">
        <v>389</v>
      </c>
      <c r="J35" s="1" t="s">
        <v>390</v>
      </c>
      <c r="K35" s="1" t="s">
        <v>391</v>
      </c>
      <c r="L35" s="1">
        <v>0.89</v>
      </c>
      <c r="M35" s="1" t="s">
        <v>392</v>
      </c>
    </row>
    <row r="36" spans="1:13" ht="14.25" x14ac:dyDescent="0.2">
      <c r="A36" s="1">
        <v>215</v>
      </c>
      <c r="B36" s="1" t="s">
        <v>17</v>
      </c>
      <c r="C36" s="1">
        <v>295168207</v>
      </c>
      <c r="D36" s="1">
        <v>295305958</v>
      </c>
      <c r="E36" s="1">
        <v>137752</v>
      </c>
      <c r="F36" s="1" t="s">
        <v>28</v>
      </c>
      <c r="G36" s="1">
        <v>11</v>
      </c>
      <c r="H36" s="1">
        <v>84.62</v>
      </c>
      <c r="I36" s="1" t="s">
        <v>393</v>
      </c>
      <c r="J36" s="1" t="s">
        <v>394</v>
      </c>
      <c r="K36" s="1" t="s">
        <v>395</v>
      </c>
      <c r="L36" s="1">
        <v>3.2</v>
      </c>
      <c r="M36" s="1" t="s">
        <v>396</v>
      </c>
    </row>
    <row r="37" spans="1:13" ht="14.25" x14ac:dyDescent="0.2">
      <c r="A37" s="1">
        <v>218</v>
      </c>
      <c r="B37" s="1" t="s">
        <v>17</v>
      </c>
      <c r="C37" s="1">
        <v>295577953</v>
      </c>
      <c r="D37" s="1">
        <v>295608614</v>
      </c>
      <c r="E37" s="1">
        <v>30662</v>
      </c>
      <c r="F37" s="1" t="s">
        <v>18</v>
      </c>
      <c r="G37" s="1">
        <v>10</v>
      </c>
      <c r="H37" s="1">
        <v>76.92</v>
      </c>
      <c r="I37" s="1" t="s">
        <v>397</v>
      </c>
      <c r="J37" s="1" t="s">
        <v>398</v>
      </c>
      <c r="K37" s="1" t="s">
        <v>399</v>
      </c>
      <c r="L37" s="1">
        <v>0.93</v>
      </c>
      <c r="M37" s="1" t="s">
        <v>400</v>
      </c>
    </row>
    <row r="38" spans="1:13" ht="14.25" x14ac:dyDescent="0.2">
      <c r="A38" s="1">
        <v>219</v>
      </c>
      <c r="B38" s="1" t="s">
        <v>17</v>
      </c>
      <c r="C38" s="1">
        <v>295644953</v>
      </c>
      <c r="D38" s="1">
        <v>295698037</v>
      </c>
      <c r="E38" s="1">
        <v>53085</v>
      </c>
      <c r="F38" s="1" t="s">
        <v>18</v>
      </c>
      <c r="G38" s="1">
        <v>12</v>
      </c>
      <c r="H38" s="1">
        <v>92.31</v>
      </c>
      <c r="I38" s="1" t="s">
        <v>361</v>
      </c>
      <c r="J38" s="1" t="s">
        <v>401</v>
      </c>
      <c r="K38" s="1" t="s">
        <v>402</v>
      </c>
      <c r="L38" s="1">
        <v>1.01</v>
      </c>
      <c r="M38" s="1" t="s">
        <v>403</v>
      </c>
    </row>
    <row r="39" spans="1:13" ht="14.25" x14ac:dyDescent="0.2">
      <c r="A39" s="1">
        <v>220</v>
      </c>
      <c r="B39" s="1" t="s">
        <v>17</v>
      </c>
      <c r="C39" s="1">
        <v>295707953</v>
      </c>
      <c r="D39" s="1">
        <v>295737124</v>
      </c>
      <c r="E39" s="1">
        <v>29172</v>
      </c>
      <c r="F39" s="1" t="s">
        <v>18</v>
      </c>
      <c r="G39" s="1">
        <v>5</v>
      </c>
      <c r="H39" s="1">
        <v>38.46</v>
      </c>
      <c r="I39" s="1" t="s">
        <v>404</v>
      </c>
      <c r="J39" s="1" t="s">
        <v>405</v>
      </c>
      <c r="K39" s="1" t="s">
        <v>406</v>
      </c>
      <c r="L39" s="1">
        <v>0.8</v>
      </c>
      <c r="M39" s="1" t="s">
        <v>407</v>
      </c>
    </row>
    <row r="40" spans="1:13" ht="14.25" x14ac:dyDescent="0.2">
      <c r="A40" s="1">
        <v>222</v>
      </c>
      <c r="B40" s="1" t="s">
        <v>17</v>
      </c>
      <c r="C40" s="1">
        <v>296023245</v>
      </c>
      <c r="D40" s="1">
        <v>296088010</v>
      </c>
      <c r="E40" s="1">
        <v>64766</v>
      </c>
      <c r="F40" s="1" t="s">
        <v>18</v>
      </c>
      <c r="G40" s="1">
        <v>13</v>
      </c>
      <c r="H40" s="1">
        <v>100</v>
      </c>
      <c r="I40" s="1" t="s">
        <v>282</v>
      </c>
      <c r="J40" s="1" t="s">
        <v>408</v>
      </c>
      <c r="K40" s="1" t="s">
        <v>409</v>
      </c>
      <c r="L40" s="1">
        <v>1.07</v>
      </c>
      <c r="M40" s="1" t="s">
        <v>410</v>
      </c>
    </row>
    <row r="41" spans="1:13" ht="14.25" x14ac:dyDescent="0.2">
      <c r="A41" s="1">
        <v>224</v>
      </c>
      <c r="B41" s="1" t="s">
        <v>17</v>
      </c>
      <c r="C41" s="1">
        <v>296192826</v>
      </c>
      <c r="D41" s="1">
        <v>296331311</v>
      </c>
      <c r="E41" s="1">
        <v>138486</v>
      </c>
      <c r="F41" s="1" t="s">
        <v>28</v>
      </c>
      <c r="G41" s="1">
        <v>13</v>
      </c>
      <c r="H41" s="1">
        <v>100</v>
      </c>
      <c r="I41" s="1" t="s">
        <v>282</v>
      </c>
      <c r="J41" s="1" t="s">
        <v>411</v>
      </c>
      <c r="K41" s="1" t="s">
        <v>412</v>
      </c>
      <c r="L41" s="1">
        <v>6.09</v>
      </c>
      <c r="M41" s="1" t="s">
        <v>413</v>
      </c>
    </row>
    <row r="42" spans="1:13" ht="14.25" x14ac:dyDescent="0.2">
      <c r="A42" s="1">
        <v>225</v>
      </c>
      <c r="B42" s="1" t="s">
        <v>17</v>
      </c>
      <c r="C42" s="1">
        <v>296384687</v>
      </c>
      <c r="D42" s="1">
        <v>296462319</v>
      </c>
      <c r="E42" s="1">
        <v>77633</v>
      </c>
      <c r="F42" s="1" t="s">
        <v>28</v>
      </c>
      <c r="G42" s="1">
        <v>12</v>
      </c>
      <c r="H42" s="1">
        <v>92.31</v>
      </c>
      <c r="I42" s="1" t="s">
        <v>414</v>
      </c>
      <c r="J42" s="1" t="s">
        <v>415</v>
      </c>
      <c r="K42" s="1" t="s">
        <v>412</v>
      </c>
      <c r="L42" s="1">
        <v>5.95</v>
      </c>
      <c r="M42" s="1" t="s">
        <v>416</v>
      </c>
    </row>
    <row r="43" spans="1:13" ht="14.25" x14ac:dyDescent="0.2">
      <c r="A43" s="1">
        <v>228</v>
      </c>
      <c r="B43" s="1" t="s">
        <v>17</v>
      </c>
      <c r="C43" s="1">
        <v>296907714</v>
      </c>
      <c r="D43" s="1">
        <v>297127918</v>
      </c>
      <c r="E43" s="1">
        <v>220205</v>
      </c>
      <c r="F43" s="1" t="s">
        <v>28</v>
      </c>
      <c r="G43" s="1">
        <v>13</v>
      </c>
      <c r="H43" s="1">
        <v>100</v>
      </c>
      <c r="I43" s="1" t="s">
        <v>282</v>
      </c>
      <c r="J43" s="1" t="s">
        <v>417</v>
      </c>
      <c r="K43" s="1" t="s">
        <v>418</v>
      </c>
      <c r="L43" s="1">
        <v>6</v>
      </c>
      <c r="M43" s="1" t="s">
        <v>419</v>
      </c>
    </row>
    <row r="44" spans="1:13" ht="14.25" x14ac:dyDescent="0.2">
      <c r="A44" s="1">
        <v>238</v>
      </c>
      <c r="B44" s="1" t="s">
        <v>17</v>
      </c>
      <c r="C44" s="1">
        <v>308971083</v>
      </c>
      <c r="D44" s="1">
        <v>308989581</v>
      </c>
      <c r="E44" s="1">
        <v>18499</v>
      </c>
      <c r="F44" s="1" t="s">
        <v>18</v>
      </c>
      <c r="G44" s="1">
        <v>13</v>
      </c>
      <c r="H44" s="1">
        <v>100</v>
      </c>
      <c r="I44" s="1" t="s">
        <v>282</v>
      </c>
      <c r="J44" s="1" t="s">
        <v>420</v>
      </c>
      <c r="K44" s="1" t="s">
        <v>421</v>
      </c>
      <c r="L44" s="1">
        <v>1.08</v>
      </c>
      <c r="M44" s="1" t="s">
        <v>422</v>
      </c>
    </row>
    <row r="45" spans="1:13" ht="14.25" x14ac:dyDescent="0.2">
      <c r="A45" s="1">
        <v>243</v>
      </c>
      <c r="B45" s="1" t="s">
        <v>17</v>
      </c>
      <c r="C45" s="1">
        <v>310672327</v>
      </c>
      <c r="D45" s="1">
        <v>310707464</v>
      </c>
      <c r="E45" s="1">
        <v>35138</v>
      </c>
      <c r="F45" s="1" t="s">
        <v>18</v>
      </c>
      <c r="G45" s="1">
        <v>10</v>
      </c>
      <c r="H45" s="1">
        <v>76.92</v>
      </c>
      <c r="I45" s="1" t="s">
        <v>423</v>
      </c>
      <c r="J45" s="1" t="s">
        <v>424</v>
      </c>
      <c r="K45" s="1" t="s">
        <v>425</v>
      </c>
      <c r="L45" s="1">
        <v>5.96</v>
      </c>
      <c r="M45" s="1" t="s">
        <v>426</v>
      </c>
    </row>
    <row r="46" spans="1:13" ht="14.25" x14ac:dyDescent="0.2">
      <c r="A46" s="1">
        <v>244</v>
      </c>
      <c r="B46" s="1" t="s">
        <v>17</v>
      </c>
      <c r="C46" s="1">
        <v>311792883</v>
      </c>
      <c r="D46" s="1">
        <v>312110592</v>
      </c>
      <c r="E46" s="1">
        <v>317710</v>
      </c>
      <c r="F46" s="1" t="s">
        <v>18</v>
      </c>
      <c r="G46" s="1">
        <v>13</v>
      </c>
      <c r="H46" s="1">
        <v>100</v>
      </c>
      <c r="I46" s="1" t="s">
        <v>282</v>
      </c>
      <c r="J46" s="1" t="s">
        <v>427</v>
      </c>
      <c r="K46" s="1" t="s">
        <v>428</v>
      </c>
      <c r="L46" s="1">
        <v>1.95</v>
      </c>
      <c r="M46" s="1" t="s">
        <v>429</v>
      </c>
    </row>
    <row r="47" spans="1:13" ht="14.25" x14ac:dyDescent="0.2">
      <c r="A47" s="1">
        <v>245</v>
      </c>
      <c r="B47" s="1" t="s">
        <v>17</v>
      </c>
      <c r="C47" s="1">
        <v>312164193</v>
      </c>
      <c r="D47" s="1">
        <v>312658622</v>
      </c>
      <c r="E47" s="1">
        <v>494430</v>
      </c>
      <c r="F47" s="1" t="s">
        <v>28</v>
      </c>
      <c r="G47" s="1">
        <v>11</v>
      </c>
      <c r="H47" s="1">
        <v>84.62</v>
      </c>
      <c r="I47" s="1" t="s">
        <v>430</v>
      </c>
      <c r="J47" s="1" t="s">
        <v>431</v>
      </c>
      <c r="K47" s="1" t="s">
        <v>432</v>
      </c>
      <c r="L47" s="1">
        <v>4.43</v>
      </c>
      <c r="M47" s="1" t="s">
        <v>433</v>
      </c>
    </row>
    <row r="48" spans="1:13" ht="14.25" x14ac:dyDescent="0.2">
      <c r="A48" s="1">
        <v>246</v>
      </c>
      <c r="B48" s="1" t="s">
        <v>17</v>
      </c>
      <c r="C48" s="1">
        <v>312715163</v>
      </c>
      <c r="D48" s="1">
        <v>312839394</v>
      </c>
      <c r="E48" s="1">
        <v>124232</v>
      </c>
      <c r="F48" s="1" t="s">
        <v>28</v>
      </c>
      <c r="G48" s="1">
        <v>10</v>
      </c>
      <c r="H48" s="1">
        <v>76.92</v>
      </c>
      <c r="I48" s="1" t="s">
        <v>434</v>
      </c>
      <c r="J48" s="1" t="s">
        <v>435</v>
      </c>
      <c r="K48" s="1" t="s">
        <v>436</v>
      </c>
      <c r="L48" s="1">
        <v>4.4000000000000004</v>
      </c>
      <c r="M48" s="1" t="s">
        <v>437</v>
      </c>
    </row>
    <row r="49" spans="1:13" ht="14.25" x14ac:dyDescent="0.2">
      <c r="A49" s="1">
        <v>247</v>
      </c>
      <c r="B49" s="1" t="s">
        <v>17</v>
      </c>
      <c r="C49" s="1">
        <v>312908587</v>
      </c>
      <c r="D49" s="1">
        <v>313292810</v>
      </c>
      <c r="E49" s="1">
        <v>384224</v>
      </c>
      <c r="F49" s="1" t="s">
        <v>18</v>
      </c>
      <c r="G49" s="1">
        <v>13</v>
      </c>
      <c r="H49" s="1">
        <v>100</v>
      </c>
      <c r="I49" s="1" t="s">
        <v>282</v>
      </c>
      <c r="J49" s="1" t="s">
        <v>438</v>
      </c>
      <c r="K49" s="1" t="s">
        <v>439</v>
      </c>
      <c r="L49" s="1">
        <v>27.53</v>
      </c>
      <c r="M49" s="1" t="s">
        <v>440</v>
      </c>
    </row>
    <row r="50" spans="1:13" ht="14.25" x14ac:dyDescent="0.2">
      <c r="A50" s="1">
        <v>249</v>
      </c>
      <c r="B50" s="1" t="s">
        <v>17</v>
      </c>
      <c r="C50" s="1">
        <v>314215039</v>
      </c>
      <c r="D50" s="1">
        <v>314358105</v>
      </c>
      <c r="E50" s="1">
        <v>143067</v>
      </c>
      <c r="F50" s="1" t="s">
        <v>18</v>
      </c>
      <c r="G50" s="1">
        <v>13</v>
      </c>
      <c r="H50" s="1">
        <v>100</v>
      </c>
      <c r="I50" s="1" t="s">
        <v>282</v>
      </c>
      <c r="J50" s="1" t="s">
        <v>441</v>
      </c>
      <c r="K50" s="1" t="s">
        <v>442</v>
      </c>
      <c r="L50" s="1">
        <v>7.65</v>
      </c>
      <c r="M50" s="1" t="s">
        <v>443</v>
      </c>
    </row>
    <row r="51" spans="1:13" ht="14.25" x14ac:dyDescent="0.2">
      <c r="A51" s="1">
        <v>250</v>
      </c>
      <c r="B51" s="1" t="s">
        <v>17</v>
      </c>
      <c r="C51" s="1">
        <v>314410666</v>
      </c>
      <c r="D51" s="1">
        <v>314547670</v>
      </c>
      <c r="E51" s="1">
        <v>137005</v>
      </c>
      <c r="F51" s="1" t="s">
        <v>18</v>
      </c>
      <c r="G51" s="1">
        <v>13</v>
      </c>
      <c r="H51" s="1">
        <v>100</v>
      </c>
      <c r="I51" s="1" t="s">
        <v>282</v>
      </c>
      <c r="J51" s="1" t="s">
        <v>444</v>
      </c>
      <c r="K51" s="1" t="s">
        <v>445</v>
      </c>
      <c r="L51" s="1">
        <v>9.0500000000000007</v>
      </c>
      <c r="M51" s="1" t="s">
        <v>446</v>
      </c>
    </row>
    <row r="52" spans="1:13" ht="14.25" x14ac:dyDescent="0.2">
      <c r="A52" s="1">
        <v>251</v>
      </c>
      <c r="B52" s="1" t="s">
        <v>17</v>
      </c>
      <c r="C52" s="1">
        <v>314599520</v>
      </c>
      <c r="D52" s="1">
        <v>314719675</v>
      </c>
      <c r="E52" s="1">
        <v>120156</v>
      </c>
      <c r="F52" s="1" t="s">
        <v>18</v>
      </c>
      <c r="G52" s="1">
        <v>13</v>
      </c>
      <c r="H52" s="1">
        <v>100</v>
      </c>
      <c r="I52" s="1" t="s">
        <v>282</v>
      </c>
      <c r="J52" s="1" t="s">
        <v>447</v>
      </c>
      <c r="K52" s="1" t="s">
        <v>448</v>
      </c>
      <c r="L52" s="1">
        <v>8.92</v>
      </c>
      <c r="M52" s="1" t="s">
        <v>449</v>
      </c>
    </row>
    <row r="53" spans="1:13" ht="14.25" x14ac:dyDescent="0.2">
      <c r="A53" s="1">
        <v>252</v>
      </c>
      <c r="B53" s="1" t="s">
        <v>17</v>
      </c>
      <c r="C53" s="1">
        <v>314771444</v>
      </c>
      <c r="D53" s="1">
        <v>314796276</v>
      </c>
      <c r="E53" s="1">
        <v>24833</v>
      </c>
      <c r="F53" s="1" t="s">
        <v>18</v>
      </c>
      <c r="G53" s="1">
        <v>13</v>
      </c>
      <c r="H53" s="1">
        <v>100</v>
      </c>
      <c r="I53" s="1" t="s">
        <v>282</v>
      </c>
      <c r="J53" s="1" t="s">
        <v>450</v>
      </c>
      <c r="K53" s="1" t="s">
        <v>451</v>
      </c>
      <c r="L53" s="1">
        <v>15.07</v>
      </c>
      <c r="M53" s="1" t="s">
        <v>452</v>
      </c>
    </row>
    <row r="54" spans="1:13" ht="14.25" x14ac:dyDescent="0.2">
      <c r="A54" s="1">
        <v>253</v>
      </c>
      <c r="B54" s="1" t="s">
        <v>17</v>
      </c>
      <c r="C54" s="1">
        <v>314847854</v>
      </c>
      <c r="D54" s="1">
        <v>315048267</v>
      </c>
      <c r="E54" s="1">
        <v>200414</v>
      </c>
      <c r="F54" s="1" t="s">
        <v>18</v>
      </c>
      <c r="G54" s="1">
        <v>13</v>
      </c>
      <c r="H54" s="1">
        <v>100</v>
      </c>
      <c r="I54" s="1" t="s">
        <v>282</v>
      </c>
      <c r="J54" s="1" t="s">
        <v>453</v>
      </c>
      <c r="K54" s="1" t="s">
        <v>454</v>
      </c>
      <c r="L54" s="1">
        <v>2.57</v>
      </c>
      <c r="M54" s="1" t="s">
        <v>455</v>
      </c>
    </row>
    <row r="55" spans="1:13" ht="14.25" x14ac:dyDescent="0.2">
      <c r="A55" s="1">
        <v>254</v>
      </c>
      <c r="B55" s="1" t="s">
        <v>17</v>
      </c>
      <c r="C55" s="1">
        <v>315105854</v>
      </c>
      <c r="D55" s="1">
        <v>315163110</v>
      </c>
      <c r="E55" s="1">
        <v>57257</v>
      </c>
      <c r="F55" s="1" t="s">
        <v>18</v>
      </c>
      <c r="G55" s="1">
        <v>13</v>
      </c>
      <c r="H55" s="1">
        <v>100</v>
      </c>
      <c r="I55" s="1" t="s">
        <v>282</v>
      </c>
      <c r="J55" s="1" t="s">
        <v>456</v>
      </c>
      <c r="K55" s="1" t="s">
        <v>457</v>
      </c>
      <c r="L55" s="1">
        <v>2.6</v>
      </c>
      <c r="M55" s="1" t="s">
        <v>458</v>
      </c>
    </row>
    <row r="56" spans="1:13" ht="14.25" x14ac:dyDescent="0.2">
      <c r="A56" s="1">
        <v>255</v>
      </c>
      <c r="B56" s="1" t="s">
        <v>17</v>
      </c>
      <c r="C56" s="1">
        <v>315197854</v>
      </c>
      <c r="D56" s="1">
        <v>315236995</v>
      </c>
      <c r="E56" s="1">
        <v>39142</v>
      </c>
      <c r="F56" s="1" t="s">
        <v>18</v>
      </c>
      <c r="G56" s="1">
        <v>13</v>
      </c>
      <c r="H56" s="1">
        <v>100</v>
      </c>
      <c r="I56" s="1" t="s">
        <v>282</v>
      </c>
      <c r="J56" s="1" t="s">
        <v>459</v>
      </c>
      <c r="K56" s="1" t="s">
        <v>460</v>
      </c>
      <c r="L56" s="1">
        <v>0.92</v>
      </c>
      <c r="M56" s="1" t="s">
        <v>461</v>
      </c>
    </row>
    <row r="57" spans="1:13" ht="14.25" x14ac:dyDescent="0.2">
      <c r="A57" s="1">
        <v>261</v>
      </c>
      <c r="B57" s="1" t="s">
        <v>27</v>
      </c>
      <c r="C57" s="1">
        <v>510256</v>
      </c>
      <c r="D57" s="1">
        <v>546126</v>
      </c>
      <c r="E57" s="1">
        <v>35871</v>
      </c>
      <c r="F57" s="1" t="s">
        <v>28</v>
      </c>
      <c r="G57" s="1">
        <v>10</v>
      </c>
      <c r="H57" s="1">
        <v>76.92</v>
      </c>
      <c r="I57" s="1" t="s">
        <v>462</v>
      </c>
      <c r="J57" s="1" t="s">
        <v>463</v>
      </c>
      <c r="K57" s="1" t="s">
        <v>464</v>
      </c>
      <c r="L57" s="1">
        <v>3.49</v>
      </c>
      <c r="M57" s="1" t="s">
        <v>465</v>
      </c>
    </row>
    <row r="58" spans="1:13" ht="14.25" x14ac:dyDescent="0.2">
      <c r="A58" s="1">
        <v>262</v>
      </c>
      <c r="B58" s="1" t="s">
        <v>27</v>
      </c>
      <c r="C58" s="1">
        <v>569256</v>
      </c>
      <c r="D58" s="1">
        <v>608871</v>
      </c>
      <c r="E58" s="1">
        <v>39616</v>
      </c>
      <c r="F58" s="1" t="s">
        <v>18</v>
      </c>
      <c r="G58" s="1">
        <v>12</v>
      </c>
      <c r="H58" s="1">
        <v>92.31</v>
      </c>
      <c r="I58" s="1" t="s">
        <v>466</v>
      </c>
      <c r="J58" s="1" t="s">
        <v>467</v>
      </c>
      <c r="K58" s="1" t="s">
        <v>468</v>
      </c>
      <c r="L58" s="1">
        <v>0.78</v>
      </c>
      <c r="M58" s="1" t="s">
        <v>469</v>
      </c>
    </row>
    <row r="59" spans="1:13" ht="14.25" x14ac:dyDescent="0.2">
      <c r="A59" s="1">
        <v>282</v>
      </c>
      <c r="B59" s="1" t="s">
        <v>27</v>
      </c>
      <c r="C59" s="1">
        <v>15773804</v>
      </c>
      <c r="D59" s="1">
        <v>15818828</v>
      </c>
      <c r="E59" s="1">
        <v>45025</v>
      </c>
      <c r="F59" s="1" t="s">
        <v>18</v>
      </c>
      <c r="G59" s="1">
        <v>13</v>
      </c>
      <c r="H59" s="1">
        <v>100</v>
      </c>
      <c r="I59" s="1" t="s">
        <v>282</v>
      </c>
      <c r="J59" s="1" t="s">
        <v>470</v>
      </c>
      <c r="K59" s="1" t="s">
        <v>471</v>
      </c>
      <c r="L59" s="1">
        <v>64.069999999999993</v>
      </c>
      <c r="M59" s="1" t="s">
        <v>472</v>
      </c>
    </row>
    <row r="60" spans="1:13" ht="14.25" x14ac:dyDescent="0.2">
      <c r="A60" s="1">
        <v>283</v>
      </c>
      <c r="B60" s="1" t="s">
        <v>27</v>
      </c>
      <c r="C60" s="1">
        <v>17491862</v>
      </c>
      <c r="D60" s="1">
        <v>17635800</v>
      </c>
      <c r="E60" s="1">
        <v>143939</v>
      </c>
      <c r="F60" s="1" t="s">
        <v>18</v>
      </c>
      <c r="G60" s="1">
        <v>13</v>
      </c>
      <c r="H60" s="1">
        <v>100</v>
      </c>
      <c r="I60" s="1" t="s">
        <v>282</v>
      </c>
      <c r="J60" s="1" t="s">
        <v>473</v>
      </c>
      <c r="K60" s="1" t="s">
        <v>474</v>
      </c>
      <c r="L60" s="1">
        <v>4.0199999999999996</v>
      </c>
      <c r="M60" s="1" t="s">
        <v>475</v>
      </c>
    </row>
    <row r="61" spans="1:13" ht="14.25" x14ac:dyDescent="0.2">
      <c r="A61" s="1">
        <v>288</v>
      </c>
      <c r="B61" s="1" t="s">
        <v>27</v>
      </c>
      <c r="C61" s="1">
        <v>20031769</v>
      </c>
      <c r="D61" s="1">
        <v>20085341</v>
      </c>
      <c r="E61" s="1">
        <v>53573</v>
      </c>
      <c r="F61" s="1" t="s">
        <v>34</v>
      </c>
      <c r="G61" s="1">
        <v>11</v>
      </c>
      <c r="H61" s="1">
        <v>84.62</v>
      </c>
      <c r="I61" s="1" t="s">
        <v>476</v>
      </c>
      <c r="J61" s="1" t="s">
        <v>477</v>
      </c>
      <c r="K61" s="1" t="s">
        <v>478</v>
      </c>
      <c r="L61" s="1">
        <v>0.36</v>
      </c>
      <c r="M61" s="1" t="s">
        <v>479</v>
      </c>
    </row>
    <row r="62" spans="1:13" ht="14.25" x14ac:dyDescent="0.2">
      <c r="A62" s="1">
        <v>294</v>
      </c>
      <c r="B62" s="1" t="s">
        <v>27</v>
      </c>
      <c r="C62" s="1">
        <v>21462094</v>
      </c>
      <c r="D62" s="1">
        <v>21511282</v>
      </c>
      <c r="E62" s="1">
        <v>49189</v>
      </c>
      <c r="F62" s="1" t="s">
        <v>34</v>
      </c>
      <c r="G62" s="1">
        <v>11</v>
      </c>
      <c r="H62" s="1">
        <v>84.62</v>
      </c>
      <c r="I62" s="1" t="s">
        <v>480</v>
      </c>
      <c r="J62" s="1" t="s">
        <v>481</v>
      </c>
      <c r="K62" s="1" t="s">
        <v>482</v>
      </c>
      <c r="L62" s="1">
        <v>0.79</v>
      </c>
      <c r="M62" s="1" t="s">
        <v>483</v>
      </c>
    </row>
    <row r="63" spans="1:13" ht="14.25" x14ac:dyDescent="0.2">
      <c r="A63" s="1">
        <v>295</v>
      </c>
      <c r="B63" s="1" t="s">
        <v>27</v>
      </c>
      <c r="C63" s="1">
        <v>21574094</v>
      </c>
      <c r="D63" s="1">
        <v>21692895</v>
      </c>
      <c r="E63" s="1">
        <v>118802</v>
      </c>
      <c r="F63" s="1" t="s">
        <v>18</v>
      </c>
      <c r="G63" s="1">
        <v>13</v>
      </c>
      <c r="H63" s="1">
        <v>100</v>
      </c>
      <c r="I63" s="1" t="s">
        <v>282</v>
      </c>
      <c r="J63" s="1" t="s">
        <v>484</v>
      </c>
      <c r="K63" s="1" t="s">
        <v>485</v>
      </c>
      <c r="L63" s="1">
        <v>4.95</v>
      </c>
      <c r="M63" s="1" t="s">
        <v>486</v>
      </c>
    </row>
    <row r="64" spans="1:13" ht="14.25" x14ac:dyDescent="0.2">
      <c r="A64" s="1">
        <v>297</v>
      </c>
      <c r="B64" s="1" t="s">
        <v>27</v>
      </c>
      <c r="C64" s="1">
        <v>21949094</v>
      </c>
      <c r="D64" s="1">
        <v>21967546</v>
      </c>
      <c r="E64" s="1">
        <v>18453</v>
      </c>
      <c r="F64" s="1" t="s">
        <v>18</v>
      </c>
      <c r="G64" s="1">
        <v>11</v>
      </c>
      <c r="H64" s="1">
        <v>84.62</v>
      </c>
      <c r="I64" s="1" t="s">
        <v>487</v>
      </c>
      <c r="J64" s="1" t="s">
        <v>488</v>
      </c>
      <c r="K64" s="1" t="s">
        <v>489</v>
      </c>
      <c r="L64" s="1">
        <v>4.66</v>
      </c>
      <c r="M64" s="1" t="s">
        <v>490</v>
      </c>
    </row>
    <row r="65" spans="1:13" ht="14.25" x14ac:dyDescent="0.2">
      <c r="A65" s="1">
        <v>298</v>
      </c>
      <c r="B65" s="1" t="s">
        <v>27</v>
      </c>
      <c r="C65" s="1">
        <v>21974094</v>
      </c>
      <c r="D65" s="1">
        <v>21998869</v>
      </c>
      <c r="E65" s="1">
        <v>24776</v>
      </c>
      <c r="F65" s="1" t="s">
        <v>18</v>
      </c>
      <c r="G65" s="1">
        <v>12</v>
      </c>
      <c r="H65" s="1">
        <v>92.31</v>
      </c>
      <c r="I65" s="1" t="s">
        <v>491</v>
      </c>
      <c r="J65" s="1" t="s">
        <v>492</v>
      </c>
      <c r="K65" s="1" t="s">
        <v>493</v>
      </c>
      <c r="L65" s="1">
        <v>2.64</v>
      </c>
      <c r="M65" s="1" t="s">
        <v>494</v>
      </c>
    </row>
    <row r="66" spans="1:13" ht="14.25" x14ac:dyDescent="0.2">
      <c r="A66" s="1">
        <v>299</v>
      </c>
      <c r="B66" s="1" t="s">
        <v>27</v>
      </c>
      <c r="C66" s="1">
        <v>22215943</v>
      </c>
      <c r="D66" s="1">
        <v>22349432</v>
      </c>
      <c r="E66" s="1">
        <v>133490</v>
      </c>
      <c r="F66" s="1" t="s">
        <v>18</v>
      </c>
      <c r="G66" s="1">
        <v>13</v>
      </c>
      <c r="H66" s="1">
        <v>100</v>
      </c>
      <c r="I66" s="1" t="s">
        <v>282</v>
      </c>
      <c r="J66" s="1" t="s">
        <v>495</v>
      </c>
      <c r="K66" s="1" t="s">
        <v>496</v>
      </c>
      <c r="L66" s="1">
        <v>17.45</v>
      </c>
      <c r="M66" s="1" t="s">
        <v>497</v>
      </c>
    </row>
    <row r="67" spans="1:13" ht="14.25" x14ac:dyDescent="0.2">
      <c r="A67" s="1">
        <v>300</v>
      </c>
      <c r="B67" s="1" t="s">
        <v>27</v>
      </c>
      <c r="C67" s="1">
        <v>22403524</v>
      </c>
      <c r="D67" s="1">
        <v>22545209</v>
      </c>
      <c r="E67" s="1">
        <v>141686</v>
      </c>
      <c r="F67" s="1" t="s">
        <v>18</v>
      </c>
      <c r="G67" s="1">
        <v>13</v>
      </c>
      <c r="H67" s="1">
        <v>100</v>
      </c>
      <c r="I67" s="1" t="s">
        <v>282</v>
      </c>
      <c r="J67" s="1" t="s">
        <v>498</v>
      </c>
      <c r="K67" s="1" t="s">
        <v>499</v>
      </c>
      <c r="L67" s="1">
        <v>18.32</v>
      </c>
      <c r="M67" s="1" t="s">
        <v>500</v>
      </c>
    </row>
    <row r="68" spans="1:13" ht="14.25" x14ac:dyDescent="0.2">
      <c r="A68" s="1">
        <v>301</v>
      </c>
      <c r="B68" s="1" t="s">
        <v>27</v>
      </c>
      <c r="C68" s="1">
        <v>22597137</v>
      </c>
      <c r="D68" s="1">
        <v>22820897</v>
      </c>
      <c r="E68" s="1">
        <v>223761</v>
      </c>
      <c r="F68" s="1" t="s">
        <v>18</v>
      </c>
      <c r="G68" s="1">
        <v>13</v>
      </c>
      <c r="H68" s="1">
        <v>100</v>
      </c>
      <c r="I68" s="1" t="s">
        <v>282</v>
      </c>
      <c r="J68" s="1" t="s">
        <v>501</v>
      </c>
      <c r="K68" s="1" t="s">
        <v>502</v>
      </c>
      <c r="L68" s="1">
        <v>18.809999999999999</v>
      </c>
      <c r="M68" s="1" t="s">
        <v>503</v>
      </c>
    </row>
    <row r="69" spans="1:13" ht="14.25" x14ac:dyDescent="0.2">
      <c r="A69" s="1">
        <v>302</v>
      </c>
      <c r="B69" s="1" t="s">
        <v>27</v>
      </c>
      <c r="C69" s="1">
        <v>22872897</v>
      </c>
      <c r="D69" s="1">
        <v>23243756</v>
      </c>
      <c r="E69" s="1">
        <v>370860</v>
      </c>
      <c r="F69" s="1" t="s">
        <v>28</v>
      </c>
      <c r="G69" s="1">
        <v>13</v>
      </c>
      <c r="H69" s="1">
        <v>100</v>
      </c>
      <c r="I69" s="1" t="s">
        <v>282</v>
      </c>
      <c r="J69" s="1" t="s">
        <v>504</v>
      </c>
      <c r="K69" s="1" t="s">
        <v>505</v>
      </c>
      <c r="L69" s="1">
        <v>20.66</v>
      </c>
      <c r="M69" s="1" t="s">
        <v>116</v>
      </c>
    </row>
    <row r="70" spans="1:13" ht="14.25" x14ac:dyDescent="0.2">
      <c r="A70" s="1">
        <v>303</v>
      </c>
      <c r="B70" s="1" t="s">
        <v>27</v>
      </c>
      <c r="C70" s="1">
        <v>23294193</v>
      </c>
      <c r="D70" s="1">
        <v>23389120</v>
      </c>
      <c r="E70" s="1">
        <v>94928</v>
      </c>
      <c r="F70" s="1" t="s">
        <v>28</v>
      </c>
      <c r="G70" s="1">
        <v>13</v>
      </c>
      <c r="H70" s="1">
        <v>100</v>
      </c>
      <c r="I70" s="1" t="s">
        <v>282</v>
      </c>
      <c r="J70" s="1" t="s">
        <v>506</v>
      </c>
      <c r="K70" s="1" t="s">
        <v>505</v>
      </c>
      <c r="L70" s="1">
        <v>22.02</v>
      </c>
      <c r="M70" s="1" t="s">
        <v>507</v>
      </c>
    </row>
    <row r="71" spans="1:13" ht="14.25" x14ac:dyDescent="0.2">
      <c r="A71" s="1">
        <v>313</v>
      </c>
      <c r="B71" s="1" t="s">
        <v>27</v>
      </c>
      <c r="C71" s="1">
        <v>29426988</v>
      </c>
      <c r="D71" s="1">
        <v>29456161</v>
      </c>
      <c r="E71" s="1">
        <v>29174</v>
      </c>
      <c r="F71" s="1" t="s">
        <v>18</v>
      </c>
      <c r="G71" s="1">
        <v>13</v>
      </c>
      <c r="H71" s="1">
        <v>100</v>
      </c>
      <c r="I71" s="1" t="s">
        <v>282</v>
      </c>
      <c r="J71" s="1" t="s">
        <v>508</v>
      </c>
      <c r="K71" s="1" t="s">
        <v>509</v>
      </c>
      <c r="L71" s="1">
        <v>26.97</v>
      </c>
      <c r="M71" s="1" t="s">
        <v>510</v>
      </c>
    </row>
    <row r="72" spans="1:13" ht="14.25" x14ac:dyDescent="0.2">
      <c r="A72" s="1">
        <v>333</v>
      </c>
      <c r="B72" s="1" t="s">
        <v>27</v>
      </c>
      <c r="C72" s="1">
        <v>40185545</v>
      </c>
      <c r="D72" s="1">
        <v>40203327</v>
      </c>
      <c r="E72" s="1">
        <v>17783</v>
      </c>
      <c r="F72" s="1" t="s">
        <v>18</v>
      </c>
      <c r="G72" s="1">
        <v>13</v>
      </c>
      <c r="H72" s="1">
        <v>100</v>
      </c>
      <c r="I72" s="1" t="s">
        <v>282</v>
      </c>
      <c r="J72" s="1" t="s">
        <v>511</v>
      </c>
      <c r="K72" s="1" t="s">
        <v>512</v>
      </c>
      <c r="L72" s="1">
        <v>8.94</v>
      </c>
      <c r="M72" s="1" t="s">
        <v>513</v>
      </c>
    </row>
    <row r="73" spans="1:13" ht="14.25" x14ac:dyDescent="0.2">
      <c r="A73" s="1">
        <v>334</v>
      </c>
      <c r="B73" s="1" t="s">
        <v>27</v>
      </c>
      <c r="C73" s="1">
        <v>40273545</v>
      </c>
      <c r="D73" s="1">
        <v>40314373</v>
      </c>
      <c r="E73" s="1">
        <v>40829</v>
      </c>
      <c r="F73" s="1" t="s">
        <v>18</v>
      </c>
      <c r="G73" s="1">
        <v>13</v>
      </c>
      <c r="H73" s="1">
        <v>100</v>
      </c>
      <c r="I73" s="1" t="s">
        <v>282</v>
      </c>
      <c r="J73" s="1" t="s">
        <v>514</v>
      </c>
      <c r="K73" s="1" t="s">
        <v>515</v>
      </c>
      <c r="L73" s="1">
        <v>8.26</v>
      </c>
      <c r="M73" s="1" t="s">
        <v>516</v>
      </c>
    </row>
    <row r="74" spans="1:13" ht="14.25" x14ac:dyDescent="0.2">
      <c r="A74" s="1">
        <v>335</v>
      </c>
      <c r="B74" s="1" t="s">
        <v>27</v>
      </c>
      <c r="C74" s="1">
        <v>40409435</v>
      </c>
      <c r="D74" s="1">
        <v>40471827</v>
      </c>
      <c r="E74" s="1">
        <v>62393</v>
      </c>
      <c r="F74" s="1" t="s">
        <v>18</v>
      </c>
      <c r="G74" s="1">
        <v>13</v>
      </c>
      <c r="H74" s="1">
        <v>100</v>
      </c>
      <c r="I74" s="1" t="s">
        <v>282</v>
      </c>
      <c r="J74" s="1" t="s">
        <v>517</v>
      </c>
      <c r="K74" s="1" t="s">
        <v>518</v>
      </c>
      <c r="L74" s="1">
        <v>9.08</v>
      </c>
      <c r="M74" s="1" t="s">
        <v>519</v>
      </c>
    </row>
    <row r="75" spans="1:13" ht="14.25" x14ac:dyDescent="0.2">
      <c r="A75" s="1">
        <v>343</v>
      </c>
      <c r="B75" s="1" t="s">
        <v>27</v>
      </c>
      <c r="C75" s="1">
        <v>44933966</v>
      </c>
      <c r="D75" s="1">
        <v>44945772</v>
      </c>
      <c r="E75" s="1">
        <v>11807</v>
      </c>
      <c r="F75" s="1" t="s">
        <v>34</v>
      </c>
      <c r="G75" s="1">
        <v>8</v>
      </c>
      <c r="H75" s="1">
        <v>61.54</v>
      </c>
      <c r="I75" s="1" t="s">
        <v>520</v>
      </c>
      <c r="J75" s="1" t="s">
        <v>521</v>
      </c>
      <c r="K75" s="1" t="s">
        <v>522</v>
      </c>
      <c r="L75" s="1">
        <v>0.59</v>
      </c>
      <c r="M75" s="1" t="s">
        <v>523</v>
      </c>
    </row>
    <row r="76" spans="1:13" ht="14.25" x14ac:dyDescent="0.2">
      <c r="A76" s="1">
        <v>346</v>
      </c>
      <c r="B76" s="1" t="s">
        <v>27</v>
      </c>
      <c r="C76" s="1">
        <v>47751373</v>
      </c>
      <c r="D76" s="1">
        <v>47777238</v>
      </c>
      <c r="E76" s="1">
        <v>25866</v>
      </c>
      <c r="F76" s="1" t="s">
        <v>18</v>
      </c>
      <c r="G76" s="1">
        <v>11</v>
      </c>
      <c r="H76" s="1">
        <v>84.62</v>
      </c>
      <c r="I76" s="1" t="s">
        <v>524</v>
      </c>
      <c r="J76" s="1" t="s">
        <v>525</v>
      </c>
      <c r="K76" s="1" t="s">
        <v>526</v>
      </c>
      <c r="L76" s="1">
        <v>0.48</v>
      </c>
      <c r="M76" s="1" t="s">
        <v>527</v>
      </c>
    </row>
    <row r="77" spans="1:13" ht="14.25" x14ac:dyDescent="0.2">
      <c r="A77" s="1">
        <v>350</v>
      </c>
      <c r="B77" s="1" t="s">
        <v>27</v>
      </c>
      <c r="C77" s="1">
        <v>49738038</v>
      </c>
      <c r="D77" s="1">
        <v>49760133</v>
      </c>
      <c r="E77" s="1">
        <v>22096</v>
      </c>
      <c r="F77" s="1" t="s">
        <v>18</v>
      </c>
      <c r="G77" s="1">
        <v>10</v>
      </c>
      <c r="H77" s="1">
        <v>76.92</v>
      </c>
      <c r="I77" s="1" t="s">
        <v>528</v>
      </c>
      <c r="J77" s="1" t="s">
        <v>529</v>
      </c>
      <c r="K77" s="1" t="s">
        <v>530</v>
      </c>
      <c r="L77" s="1">
        <v>0.82</v>
      </c>
      <c r="M77" s="1" t="s">
        <v>531</v>
      </c>
    </row>
    <row r="78" spans="1:13" ht="14.25" x14ac:dyDescent="0.2">
      <c r="A78" s="1">
        <v>360</v>
      </c>
      <c r="B78" s="1" t="s">
        <v>27</v>
      </c>
      <c r="C78" s="1">
        <v>54206764</v>
      </c>
      <c r="D78" s="1">
        <v>54244550</v>
      </c>
      <c r="E78" s="1">
        <v>37787</v>
      </c>
      <c r="F78" s="1" t="s">
        <v>34</v>
      </c>
      <c r="G78" s="1">
        <v>4</v>
      </c>
      <c r="H78" s="1">
        <v>30.77</v>
      </c>
      <c r="I78" s="1" t="s">
        <v>532</v>
      </c>
      <c r="J78" s="1" t="s">
        <v>533</v>
      </c>
      <c r="K78" s="1" t="s">
        <v>534</v>
      </c>
      <c r="L78" s="1">
        <v>0.09</v>
      </c>
      <c r="M78" s="1" t="s">
        <v>535</v>
      </c>
    </row>
    <row r="79" spans="1:13" ht="14.25" x14ac:dyDescent="0.2">
      <c r="A79" s="1">
        <v>367</v>
      </c>
      <c r="B79" s="1" t="s">
        <v>27</v>
      </c>
      <c r="C79" s="1">
        <v>68239003</v>
      </c>
      <c r="D79" s="1">
        <v>68418088</v>
      </c>
      <c r="E79" s="1">
        <v>179086</v>
      </c>
      <c r="F79" s="1" t="s">
        <v>18</v>
      </c>
      <c r="G79" s="1">
        <v>13</v>
      </c>
      <c r="H79" s="1">
        <v>100</v>
      </c>
      <c r="I79" s="1" t="s">
        <v>282</v>
      </c>
      <c r="J79" s="1" t="s">
        <v>536</v>
      </c>
      <c r="K79" s="1" t="s">
        <v>537</v>
      </c>
      <c r="L79" s="1">
        <v>1.05</v>
      </c>
      <c r="M79" s="1" t="s">
        <v>538</v>
      </c>
    </row>
    <row r="80" spans="1:13" ht="14.25" x14ac:dyDescent="0.2">
      <c r="A80" s="1">
        <v>368</v>
      </c>
      <c r="B80" s="1" t="s">
        <v>27</v>
      </c>
      <c r="C80" s="1">
        <v>68580003</v>
      </c>
      <c r="D80" s="1">
        <v>68615226</v>
      </c>
      <c r="E80" s="1">
        <v>35224</v>
      </c>
      <c r="F80" s="1" t="s">
        <v>18</v>
      </c>
      <c r="G80" s="1">
        <v>12</v>
      </c>
      <c r="H80" s="1">
        <v>92.31</v>
      </c>
      <c r="I80" s="1" t="s">
        <v>539</v>
      </c>
      <c r="J80" s="1" t="s">
        <v>540</v>
      </c>
      <c r="K80" s="1" t="s">
        <v>541</v>
      </c>
      <c r="L80" s="1">
        <v>0.92</v>
      </c>
      <c r="M80" s="1" t="s">
        <v>542</v>
      </c>
    </row>
    <row r="81" spans="1:13" ht="14.25" x14ac:dyDescent="0.2">
      <c r="A81" s="1">
        <v>376</v>
      </c>
      <c r="B81" s="1" t="s">
        <v>27</v>
      </c>
      <c r="C81" s="1">
        <v>76387217</v>
      </c>
      <c r="D81" s="1">
        <v>76434270</v>
      </c>
      <c r="E81" s="1">
        <v>47054</v>
      </c>
      <c r="F81" s="1" t="s">
        <v>18</v>
      </c>
      <c r="G81" s="1">
        <v>13</v>
      </c>
      <c r="H81" s="1">
        <v>100</v>
      </c>
      <c r="I81" s="1" t="s">
        <v>282</v>
      </c>
      <c r="J81" s="1" t="s">
        <v>543</v>
      </c>
      <c r="K81" s="1" t="s">
        <v>544</v>
      </c>
      <c r="L81" s="1">
        <v>2.63</v>
      </c>
      <c r="M81" s="1" t="s">
        <v>545</v>
      </c>
    </row>
    <row r="82" spans="1:13" ht="14.25" x14ac:dyDescent="0.2">
      <c r="A82" s="1">
        <v>379</v>
      </c>
      <c r="B82" s="1" t="s">
        <v>27</v>
      </c>
      <c r="C82" s="1">
        <v>76870699</v>
      </c>
      <c r="D82" s="1">
        <v>76980281</v>
      </c>
      <c r="E82" s="1">
        <v>109583</v>
      </c>
      <c r="F82" s="1" t="s">
        <v>18</v>
      </c>
      <c r="G82" s="1">
        <v>13</v>
      </c>
      <c r="H82" s="1">
        <v>100</v>
      </c>
      <c r="I82" s="1" t="s">
        <v>282</v>
      </c>
      <c r="J82" s="1" t="s">
        <v>546</v>
      </c>
      <c r="K82" s="1" t="s">
        <v>547</v>
      </c>
      <c r="L82" s="1">
        <v>3.58</v>
      </c>
      <c r="M82" s="1" t="s">
        <v>548</v>
      </c>
    </row>
    <row r="83" spans="1:13" ht="14.25" x14ac:dyDescent="0.2">
      <c r="A83" s="1">
        <v>387</v>
      </c>
      <c r="B83" s="1" t="s">
        <v>27</v>
      </c>
      <c r="C83" s="1">
        <v>78270685</v>
      </c>
      <c r="D83" s="1">
        <v>78364537</v>
      </c>
      <c r="E83" s="1">
        <v>93853</v>
      </c>
      <c r="F83" s="1" t="s">
        <v>18</v>
      </c>
      <c r="G83" s="1">
        <v>7</v>
      </c>
      <c r="H83" s="1">
        <v>53.85</v>
      </c>
      <c r="I83" s="1" t="s">
        <v>549</v>
      </c>
      <c r="J83" s="1" t="s">
        <v>550</v>
      </c>
      <c r="K83" s="1" t="s">
        <v>377</v>
      </c>
      <c r="L83" s="1">
        <v>1.28</v>
      </c>
      <c r="M83" s="1" t="s">
        <v>551</v>
      </c>
    </row>
    <row r="84" spans="1:13" ht="14.25" x14ac:dyDescent="0.2">
      <c r="A84" s="1">
        <v>389</v>
      </c>
      <c r="B84" s="1" t="s">
        <v>27</v>
      </c>
      <c r="C84" s="1">
        <v>78713370</v>
      </c>
      <c r="D84" s="1">
        <v>78933333</v>
      </c>
      <c r="E84" s="1">
        <v>219964</v>
      </c>
      <c r="F84" s="1" t="s">
        <v>18</v>
      </c>
      <c r="G84" s="1">
        <v>13</v>
      </c>
      <c r="H84" s="1">
        <v>100</v>
      </c>
      <c r="I84" s="1" t="s">
        <v>282</v>
      </c>
      <c r="J84" s="1" t="s">
        <v>552</v>
      </c>
      <c r="K84" s="1" t="s">
        <v>553</v>
      </c>
      <c r="L84" s="1">
        <v>22.36</v>
      </c>
      <c r="M84" s="1" t="s">
        <v>554</v>
      </c>
    </row>
    <row r="85" spans="1:13" ht="14.25" x14ac:dyDescent="0.2">
      <c r="A85" s="1">
        <v>390</v>
      </c>
      <c r="B85" s="1" t="s">
        <v>27</v>
      </c>
      <c r="C85" s="1">
        <v>78988156</v>
      </c>
      <c r="D85" s="1">
        <v>79101746</v>
      </c>
      <c r="E85" s="1">
        <v>113591</v>
      </c>
      <c r="F85" s="1" t="s">
        <v>18</v>
      </c>
      <c r="G85" s="1">
        <v>13</v>
      </c>
      <c r="H85" s="1">
        <v>100</v>
      </c>
      <c r="I85" s="1" t="s">
        <v>282</v>
      </c>
      <c r="J85" s="1" t="s">
        <v>555</v>
      </c>
      <c r="K85" s="1" t="s">
        <v>556</v>
      </c>
      <c r="L85" s="1">
        <v>20.260000000000002</v>
      </c>
      <c r="M85" s="1" t="s">
        <v>557</v>
      </c>
    </row>
    <row r="86" spans="1:13" ht="14.25" x14ac:dyDescent="0.2">
      <c r="A86" s="1">
        <v>412</v>
      </c>
      <c r="B86" s="1" t="s">
        <v>33</v>
      </c>
      <c r="C86" s="1">
        <v>4750303</v>
      </c>
      <c r="D86" s="1">
        <v>4786730</v>
      </c>
      <c r="E86" s="1">
        <v>36428</v>
      </c>
      <c r="F86" s="1" t="s">
        <v>34</v>
      </c>
      <c r="G86" s="1">
        <v>9</v>
      </c>
      <c r="H86" s="1">
        <v>69.23</v>
      </c>
      <c r="I86" s="1" t="s">
        <v>558</v>
      </c>
      <c r="J86" s="1" t="s">
        <v>559</v>
      </c>
      <c r="K86" s="1" t="s">
        <v>560</v>
      </c>
      <c r="L86" s="1">
        <v>0.46</v>
      </c>
      <c r="M86" s="1" t="s">
        <v>561</v>
      </c>
    </row>
    <row r="87" spans="1:13" ht="14.25" x14ac:dyDescent="0.2">
      <c r="A87" s="1">
        <v>425</v>
      </c>
      <c r="B87" s="1" t="s">
        <v>33</v>
      </c>
      <c r="C87" s="1">
        <v>15338793</v>
      </c>
      <c r="D87" s="1">
        <v>15351562</v>
      </c>
      <c r="E87" s="1">
        <v>12770</v>
      </c>
      <c r="F87" s="1" t="s">
        <v>34</v>
      </c>
      <c r="G87" s="1">
        <v>12</v>
      </c>
      <c r="H87" s="1">
        <v>92.31</v>
      </c>
      <c r="I87" s="1" t="s">
        <v>299</v>
      </c>
      <c r="J87" s="1" t="s">
        <v>562</v>
      </c>
      <c r="K87" s="1" t="s">
        <v>563</v>
      </c>
      <c r="L87" s="1">
        <v>0.72</v>
      </c>
      <c r="M87" s="1" t="s">
        <v>564</v>
      </c>
    </row>
    <row r="88" spans="1:13" ht="14.25" x14ac:dyDescent="0.2">
      <c r="A88" s="1">
        <v>474</v>
      </c>
      <c r="B88" s="1" t="s">
        <v>33</v>
      </c>
      <c r="C88" s="1">
        <v>57171302</v>
      </c>
      <c r="D88" s="1">
        <v>57194291</v>
      </c>
      <c r="E88" s="1">
        <v>22990</v>
      </c>
      <c r="F88" s="1" t="s">
        <v>34</v>
      </c>
      <c r="G88" s="1">
        <v>13</v>
      </c>
      <c r="H88" s="1">
        <v>100</v>
      </c>
      <c r="I88" s="1" t="s">
        <v>282</v>
      </c>
      <c r="J88" s="1" t="s">
        <v>565</v>
      </c>
      <c r="K88" s="1" t="s">
        <v>337</v>
      </c>
      <c r="L88" s="1">
        <v>0.21</v>
      </c>
      <c r="M88" s="1" t="s">
        <v>566</v>
      </c>
    </row>
    <row r="89" spans="1:13" ht="14.25" x14ac:dyDescent="0.2">
      <c r="A89" s="1">
        <v>490</v>
      </c>
      <c r="B89" s="1" t="s">
        <v>33</v>
      </c>
      <c r="C89" s="1">
        <v>70554697</v>
      </c>
      <c r="D89" s="1">
        <v>70853929</v>
      </c>
      <c r="E89" s="1">
        <v>299233</v>
      </c>
      <c r="F89" s="1" t="s">
        <v>18</v>
      </c>
      <c r="G89" s="1">
        <v>13</v>
      </c>
      <c r="H89" s="1">
        <v>100</v>
      </c>
      <c r="I89" s="1" t="s">
        <v>282</v>
      </c>
      <c r="J89" s="1" t="s">
        <v>567</v>
      </c>
      <c r="K89" s="1" t="s">
        <v>568</v>
      </c>
      <c r="L89" s="1">
        <v>4.26</v>
      </c>
      <c r="M89" s="1" t="s">
        <v>117</v>
      </c>
    </row>
    <row r="90" spans="1:13" ht="14.25" x14ac:dyDescent="0.2">
      <c r="A90" s="1">
        <v>491</v>
      </c>
      <c r="B90" s="1" t="s">
        <v>33</v>
      </c>
      <c r="C90" s="1">
        <v>70905222</v>
      </c>
      <c r="D90" s="1">
        <v>70994284</v>
      </c>
      <c r="E90" s="1">
        <v>89063</v>
      </c>
      <c r="F90" s="1" t="s">
        <v>18</v>
      </c>
      <c r="G90" s="1">
        <v>13</v>
      </c>
      <c r="H90" s="1">
        <v>100</v>
      </c>
      <c r="I90" s="1" t="s">
        <v>282</v>
      </c>
      <c r="J90" s="1" t="s">
        <v>569</v>
      </c>
      <c r="K90" s="1" t="s">
        <v>570</v>
      </c>
      <c r="L90" s="1">
        <v>4.03</v>
      </c>
      <c r="M90" s="1" t="s">
        <v>571</v>
      </c>
    </row>
    <row r="91" spans="1:13" ht="14.25" x14ac:dyDescent="0.2">
      <c r="A91" s="1">
        <v>492</v>
      </c>
      <c r="B91" s="1" t="s">
        <v>33</v>
      </c>
      <c r="C91" s="1">
        <v>71046466</v>
      </c>
      <c r="D91" s="1">
        <v>71227202</v>
      </c>
      <c r="E91" s="1">
        <v>180737</v>
      </c>
      <c r="F91" s="1" t="s">
        <v>28</v>
      </c>
      <c r="G91" s="1">
        <v>13</v>
      </c>
      <c r="H91" s="1">
        <v>100</v>
      </c>
      <c r="I91" s="1" t="s">
        <v>282</v>
      </c>
      <c r="J91" s="1" t="s">
        <v>572</v>
      </c>
      <c r="K91" s="1" t="s">
        <v>337</v>
      </c>
      <c r="L91" s="1">
        <v>6.12</v>
      </c>
      <c r="M91" s="1" t="s">
        <v>573</v>
      </c>
    </row>
    <row r="92" spans="1:13" ht="14.25" x14ac:dyDescent="0.2">
      <c r="A92" s="1">
        <v>493</v>
      </c>
      <c r="B92" s="1" t="s">
        <v>33</v>
      </c>
      <c r="C92" s="1">
        <v>71289429</v>
      </c>
      <c r="D92" s="1">
        <v>71501366</v>
      </c>
      <c r="E92" s="1">
        <v>211938</v>
      </c>
      <c r="F92" s="1" t="s">
        <v>18</v>
      </c>
      <c r="G92" s="1">
        <v>13</v>
      </c>
      <c r="H92" s="1">
        <v>100</v>
      </c>
      <c r="I92" s="1" t="s">
        <v>282</v>
      </c>
      <c r="J92" s="1" t="s">
        <v>574</v>
      </c>
      <c r="K92" s="1" t="s">
        <v>575</v>
      </c>
      <c r="L92" s="1">
        <v>4.5</v>
      </c>
      <c r="M92" s="1" t="s">
        <v>576</v>
      </c>
    </row>
    <row r="93" spans="1:13" ht="14.25" x14ac:dyDescent="0.2">
      <c r="A93" s="1">
        <v>494</v>
      </c>
      <c r="B93" s="1" t="s">
        <v>33</v>
      </c>
      <c r="C93" s="1">
        <v>71556359</v>
      </c>
      <c r="D93" s="1">
        <v>71768272</v>
      </c>
      <c r="E93" s="1">
        <v>211914</v>
      </c>
      <c r="F93" s="1" t="s">
        <v>18</v>
      </c>
      <c r="G93" s="1">
        <v>13</v>
      </c>
      <c r="H93" s="1">
        <v>100</v>
      </c>
      <c r="I93" s="1" t="s">
        <v>282</v>
      </c>
      <c r="J93" s="1" t="s">
        <v>577</v>
      </c>
      <c r="K93" s="1" t="s">
        <v>578</v>
      </c>
      <c r="L93" s="1">
        <v>1.97</v>
      </c>
      <c r="M93" s="1" t="s">
        <v>579</v>
      </c>
    </row>
    <row r="94" spans="1:13" ht="14.25" x14ac:dyDescent="0.2">
      <c r="A94" s="1">
        <v>495</v>
      </c>
      <c r="B94" s="1" t="s">
        <v>33</v>
      </c>
      <c r="C94" s="1">
        <v>71818934</v>
      </c>
      <c r="D94" s="1">
        <v>71897948</v>
      </c>
      <c r="E94" s="1">
        <v>79015</v>
      </c>
      <c r="F94" s="1" t="s">
        <v>18</v>
      </c>
      <c r="G94" s="1">
        <v>13</v>
      </c>
      <c r="H94" s="1">
        <v>100</v>
      </c>
      <c r="I94" s="1" t="s">
        <v>282</v>
      </c>
      <c r="J94" s="1" t="s">
        <v>580</v>
      </c>
      <c r="K94" s="1" t="s">
        <v>581</v>
      </c>
      <c r="L94" s="1">
        <v>1.47</v>
      </c>
      <c r="M94" s="1" t="s">
        <v>582</v>
      </c>
    </row>
    <row r="95" spans="1:13" ht="14.25" x14ac:dyDescent="0.2">
      <c r="A95" s="1">
        <v>506</v>
      </c>
      <c r="B95" s="1" t="s">
        <v>33</v>
      </c>
      <c r="C95" s="1">
        <v>87471228</v>
      </c>
      <c r="D95" s="1">
        <v>87481726</v>
      </c>
      <c r="E95" s="1">
        <v>10499</v>
      </c>
      <c r="F95" s="1" t="s">
        <v>18</v>
      </c>
      <c r="G95" s="1">
        <v>13</v>
      </c>
      <c r="H95" s="1">
        <v>100</v>
      </c>
      <c r="I95" s="1" t="s">
        <v>282</v>
      </c>
      <c r="J95" s="1" t="s">
        <v>583</v>
      </c>
      <c r="K95" s="1" t="s">
        <v>584</v>
      </c>
      <c r="L95" s="1">
        <v>115.62</v>
      </c>
      <c r="M95" s="1" t="s">
        <v>585</v>
      </c>
    </row>
    <row r="96" spans="1:13" ht="14.25" x14ac:dyDescent="0.2">
      <c r="A96" s="1">
        <v>507</v>
      </c>
      <c r="B96" s="1" t="s">
        <v>33</v>
      </c>
      <c r="C96" s="1">
        <v>87580228</v>
      </c>
      <c r="D96" s="1">
        <v>87591545</v>
      </c>
      <c r="E96" s="1">
        <v>11318</v>
      </c>
      <c r="F96" s="1" t="s">
        <v>18</v>
      </c>
      <c r="G96" s="1">
        <v>13</v>
      </c>
      <c r="H96" s="1">
        <v>100</v>
      </c>
      <c r="I96" s="1" t="s">
        <v>282</v>
      </c>
      <c r="J96" s="1" t="s">
        <v>586</v>
      </c>
      <c r="K96" s="1" t="s">
        <v>587</v>
      </c>
      <c r="L96" s="1">
        <v>332.39</v>
      </c>
      <c r="M96" s="1" t="s">
        <v>588</v>
      </c>
    </row>
    <row r="97" spans="1:13" ht="14.25" x14ac:dyDescent="0.2">
      <c r="A97" s="1">
        <v>510</v>
      </c>
      <c r="B97" s="1" t="s">
        <v>48</v>
      </c>
      <c r="C97" s="1">
        <v>708920</v>
      </c>
      <c r="D97" s="1">
        <v>726707</v>
      </c>
      <c r="E97" s="1">
        <v>17788</v>
      </c>
      <c r="F97" s="1" t="s">
        <v>18</v>
      </c>
      <c r="G97" s="1">
        <v>6</v>
      </c>
      <c r="H97" s="1">
        <v>46.15</v>
      </c>
      <c r="I97" s="1" t="s">
        <v>589</v>
      </c>
      <c r="J97" s="1" t="s">
        <v>590</v>
      </c>
      <c r="K97" s="1" t="s">
        <v>591</v>
      </c>
      <c r="L97" s="1">
        <v>2.38</v>
      </c>
      <c r="M97" s="1" t="s">
        <v>592</v>
      </c>
    </row>
    <row r="98" spans="1:13" ht="14.25" x14ac:dyDescent="0.2">
      <c r="A98" s="1">
        <v>511</v>
      </c>
      <c r="B98" s="1" t="s">
        <v>48</v>
      </c>
      <c r="C98" s="1">
        <v>731920</v>
      </c>
      <c r="D98" s="1">
        <v>814765</v>
      </c>
      <c r="E98" s="1">
        <v>82846</v>
      </c>
      <c r="F98" s="1" t="s">
        <v>18</v>
      </c>
      <c r="G98" s="1">
        <v>13</v>
      </c>
      <c r="H98" s="1">
        <v>100</v>
      </c>
      <c r="I98" s="1" t="s">
        <v>282</v>
      </c>
      <c r="J98" s="1" t="s">
        <v>593</v>
      </c>
      <c r="K98" s="1" t="s">
        <v>594</v>
      </c>
      <c r="L98" s="1">
        <v>2.76</v>
      </c>
      <c r="M98" s="1" t="s">
        <v>595</v>
      </c>
    </row>
    <row r="99" spans="1:13" ht="14.25" x14ac:dyDescent="0.2">
      <c r="A99" s="1">
        <v>517</v>
      </c>
      <c r="B99" s="1" t="s">
        <v>48</v>
      </c>
      <c r="C99" s="1">
        <v>6572911</v>
      </c>
      <c r="D99" s="1">
        <v>6599981</v>
      </c>
      <c r="E99" s="1">
        <v>27071</v>
      </c>
      <c r="F99" s="1" t="s">
        <v>18</v>
      </c>
      <c r="G99" s="1">
        <v>13</v>
      </c>
      <c r="H99" s="1">
        <v>100</v>
      </c>
      <c r="I99" s="1" t="s">
        <v>282</v>
      </c>
      <c r="J99" s="1" t="s">
        <v>596</v>
      </c>
      <c r="K99" s="1" t="s">
        <v>597</v>
      </c>
      <c r="L99" s="1">
        <v>3.87</v>
      </c>
      <c r="M99" s="1" t="s">
        <v>598</v>
      </c>
    </row>
    <row r="100" spans="1:13" ht="14.25" x14ac:dyDescent="0.2">
      <c r="A100" s="1">
        <v>529</v>
      </c>
      <c r="B100" s="1" t="s">
        <v>48</v>
      </c>
      <c r="C100" s="1">
        <v>17937557</v>
      </c>
      <c r="D100" s="1">
        <v>18013998</v>
      </c>
      <c r="E100" s="1">
        <v>76442</v>
      </c>
      <c r="F100" s="1" t="s">
        <v>18</v>
      </c>
      <c r="G100" s="1">
        <v>13</v>
      </c>
      <c r="H100" s="1">
        <v>100</v>
      </c>
      <c r="I100" s="1" t="s">
        <v>282</v>
      </c>
      <c r="J100" s="1" t="s">
        <v>599</v>
      </c>
      <c r="K100" s="1" t="s">
        <v>600</v>
      </c>
      <c r="L100" s="1">
        <v>3.08</v>
      </c>
      <c r="M100" s="1" t="s">
        <v>601</v>
      </c>
    </row>
    <row r="101" spans="1:13" ht="14.25" x14ac:dyDescent="0.2">
      <c r="A101" s="1">
        <v>530</v>
      </c>
      <c r="B101" s="1" t="s">
        <v>48</v>
      </c>
      <c r="C101" s="1">
        <v>18031557</v>
      </c>
      <c r="D101" s="1">
        <v>18056845</v>
      </c>
      <c r="E101" s="1">
        <v>25289</v>
      </c>
      <c r="F101" s="1" t="s">
        <v>18</v>
      </c>
      <c r="G101" s="1">
        <v>13</v>
      </c>
      <c r="H101" s="1">
        <v>100</v>
      </c>
      <c r="I101" s="1" t="s">
        <v>282</v>
      </c>
      <c r="J101" s="1" t="s">
        <v>602</v>
      </c>
      <c r="K101" s="1" t="s">
        <v>603</v>
      </c>
      <c r="L101" s="1">
        <v>4.38</v>
      </c>
      <c r="M101" s="1" t="s">
        <v>604</v>
      </c>
    </row>
    <row r="102" spans="1:13" ht="14.25" x14ac:dyDescent="0.2">
      <c r="A102" s="1">
        <v>531</v>
      </c>
      <c r="B102" s="1" t="s">
        <v>48</v>
      </c>
      <c r="C102" s="1">
        <v>18107737</v>
      </c>
      <c r="D102" s="1">
        <v>18150349</v>
      </c>
      <c r="E102" s="1">
        <v>42613</v>
      </c>
      <c r="F102" s="1" t="s">
        <v>18</v>
      </c>
      <c r="G102" s="1">
        <v>13</v>
      </c>
      <c r="H102" s="1">
        <v>100</v>
      </c>
      <c r="I102" s="1" t="s">
        <v>282</v>
      </c>
      <c r="J102" s="1" t="s">
        <v>605</v>
      </c>
      <c r="K102" s="1" t="s">
        <v>606</v>
      </c>
      <c r="L102" s="1">
        <v>3.18</v>
      </c>
      <c r="M102" s="1" t="s">
        <v>607</v>
      </c>
    </row>
    <row r="103" spans="1:13" ht="14.25" x14ac:dyDescent="0.2">
      <c r="A103" s="1">
        <v>532</v>
      </c>
      <c r="B103" s="1" t="s">
        <v>48</v>
      </c>
      <c r="C103" s="1">
        <v>18228737</v>
      </c>
      <c r="D103" s="1">
        <v>18304295</v>
      </c>
      <c r="E103" s="1">
        <v>75559</v>
      </c>
      <c r="F103" s="1" t="s">
        <v>18</v>
      </c>
      <c r="G103" s="1">
        <v>13</v>
      </c>
      <c r="H103" s="1">
        <v>100</v>
      </c>
      <c r="I103" s="1" t="s">
        <v>282</v>
      </c>
      <c r="J103" s="1" t="s">
        <v>608</v>
      </c>
      <c r="K103" s="1" t="s">
        <v>609</v>
      </c>
      <c r="L103" s="1">
        <v>3.55</v>
      </c>
      <c r="M103" s="1" t="s">
        <v>610</v>
      </c>
    </row>
    <row r="104" spans="1:13" ht="14.25" x14ac:dyDescent="0.2">
      <c r="A104" s="1">
        <v>551</v>
      </c>
      <c r="B104" s="1" t="s">
        <v>48</v>
      </c>
      <c r="C104" s="1">
        <v>23865456</v>
      </c>
      <c r="D104" s="1">
        <v>23904045</v>
      </c>
      <c r="E104" s="1">
        <v>38590</v>
      </c>
      <c r="F104" s="1" t="s">
        <v>34</v>
      </c>
      <c r="G104" s="1">
        <v>12</v>
      </c>
      <c r="H104" s="1">
        <v>92.31</v>
      </c>
      <c r="I104" s="1" t="s">
        <v>611</v>
      </c>
      <c r="J104" s="1" t="s">
        <v>612</v>
      </c>
      <c r="K104" s="1" t="s">
        <v>613</v>
      </c>
      <c r="L104" s="1">
        <v>0.5</v>
      </c>
      <c r="M104" s="1" t="s">
        <v>614</v>
      </c>
    </row>
    <row r="105" spans="1:13" ht="14.25" x14ac:dyDescent="0.2">
      <c r="A105" s="1">
        <v>555</v>
      </c>
      <c r="B105" s="1" t="s">
        <v>48</v>
      </c>
      <c r="C105" s="1">
        <v>25149870</v>
      </c>
      <c r="D105" s="1">
        <v>25171116</v>
      </c>
      <c r="E105" s="1">
        <v>21247</v>
      </c>
      <c r="F105" s="1" t="s">
        <v>34</v>
      </c>
      <c r="G105" s="1">
        <v>6</v>
      </c>
      <c r="H105" s="1">
        <v>46.15</v>
      </c>
      <c r="I105" s="1" t="s">
        <v>615</v>
      </c>
      <c r="J105" s="1" t="s">
        <v>616</v>
      </c>
      <c r="K105" s="1" t="s">
        <v>617</v>
      </c>
      <c r="L105" s="1">
        <v>0.4</v>
      </c>
      <c r="M105" s="1" t="s">
        <v>618</v>
      </c>
    </row>
    <row r="106" spans="1:13" ht="14.25" x14ac:dyDescent="0.2">
      <c r="A106" s="1">
        <v>556</v>
      </c>
      <c r="B106" s="1" t="s">
        <v>48</v>
      </c>
      <c r="C106" s="1">
        <v>25306673</v>
      </c>
      <c r="D106" s="1">
        <v>25401130</v>
      </c>
      <c r="E106" s="1">
        <v>94458</v>
      </c>
      <c r="F106" s="1" t="s">
        <v>18</v>
      </c>
      <c r="G106" s="1">
        <v>12</v>
      </c>
      <c r="H106" s="1">
        <v>92.31</v>
      </c>
      <c r="I106" s="1" t="s">
        <v>322</v>
      </c>
      <c r="J106" s="1" t="s">
        <v>619</v>
      </c>
      <c r="K106" s="1" t="s">
        <v>620</v>
      </c>
      <c r="L106" s="1">
        <v>0.69</v>
      </c>
      <c r="M106" s="1" t="s">
        <v>621</v>
      </c>
    </row>
    <row r="107" spans="1:13" ht="14.25" x14ac:dyDescent="0.2">
      <c r="A107" s="1">
        <v>557</v>
      </c>
      <c r="B107" s="1" t="s">
        <v>48</v>
      </c>
      <c r="C107" s="1">
        <v>26540415</v>
      </c>
      <c r="D107" s="1">
        <v>26566776</v>
      </c>
      <c r="E107" s="1">
        <v>26362</v>
      </c>
      <c r="F107" s="1" t="s">
        <v>18</v>
      </c>
      <c r="G107" s="1">
        <v>12</v>
      </c>
      <c r="H107" s="1">
        <v>92.31</v>
      </c>
      <c r="I107" s="1" t="s">
        <v>539</v>
      </c>
      <c r="J107" s="1" t="s">
        <v>622</v>
      </c>
      <c r="K107" s="1" t="s">
        <v>623</v>
      </c>
      <c r="L107" s="1">
        <v>1.42</v>
      </c>
      <c r="M107" s="1" t="s">
        <v>624</v>
      </c>
    </row>
    <row r="108" spans="1:13" ht="14.25" x14ac:dyDescent="0.2">
      <c r="A108" s="1">
        <v>559</v>
      </c>
      <c r="B108" s="1" t="s">
        <v>48</v>
      </c>
      <c r="C108" s="1">
        <v>26639415</v>
      </c>
      <c r="D108" s="1">
        <v>26697221</v>
      </c>
      <c r="E108" s="1">
        <v>57807</v>
      </c>
      <c r="F108" s="1" t="s">
        <v>18</v>
      </c>
      <c r="G108" s="1">
        <v>13</v>
      </c>
      <c r="H108" s="1">
        <v>100</v>
      </c>
      <c r="I108" s="1" t="s">
        <v>282</v>
      </c>
      <c r="J108" s="1" t="s">
        <v>625</v>
      </c>
      <c r="K108" s="1" t="s">
        <v>626</v>
      </c>
      <c r="L108" s="1">
        <v>1.93</v>
      </c>
      <c r="M108" s="1" t="s">
        <v>627</v>
      </c>
    </row>
    <row r="109" spans="1:13" ht="14.25" x14ac:dyDescent="0.2">
      <c r="A109" s="1">
        <v>560</v>
      </c>
      <c r="B109" s="1" t="s">
        <v>48</v>
      </c>
      <c r="C109" s="1">
        <v>26709415</v>
      </c>
      <c r="D109" s="1">
        <v>26749943</v>
      </c>
      <c r="E109" s="1">
        <v>40529</v>
      </c>
      <c r="F109" s="1" t="s">
        <v>18</v>
      </c>
      <c r="G109" s="1">
        <v>12</v>
      </c>
      <c r="H109" s="1">
        <v>92.31</v>
      </c>
      <c r="I109" s="1" t="s">
        <v>539</v>
      </c>
      <c r="J109" s="1" t="s">
        <v>628</v>
      </c>
      <c r="K109" s="1" t="s">
        <v>629</v>
      </c>
      <c r="L109" s="1">
        <v>1.44</v>
      </c>
      <c r="M109" s="1" t="s">
        <v>630</v>
      </c>
    </row>
    <row r="110" spans="1:13" ht="14.25" x14ac:dyDescent="0.2">
      <c r="A110" s="1">
        <v>564</v>
      </c>
      <c r="B110" s="1" t="s">
        <v>48</v>
      </c>
      <c r="C110" s="1">
        <v>29970473</v>
      </c>
      <c r="D110" s="1">
        <v>29997988</v>
      </c>
      <c r="E110" s="1">
        <v>27516</v>
      </c>
      <c r="F110" s="1" t="s">
        <v>34</v>
      </c>
      <c r="G110" s="1">
        <v>13</v>
      </c>
      <c r="H110" s="1">
        <v>100</v>
      </c>
      <c r="I110" s="1" t="s">
        <v>282</v>
      </c>
      <c r="J110" s="1" t="s">
        <v>631</v>
      </c>
      <c r="K110" s="1" t="s">
        <v>632</v>
      </c>
      <c r="L110" s="1">
        <v>0.84</v>
      </c>
      <c r="M110" s="1" t="s">
        <v>633</v>
      </c>
    </row>
    <row r="111" spans="1:13" ht="14.25" x14ac:dyDescent="0.2">
      <c r="A111" s="1">
        <v>576</v>
      </c>
      <c r="B111" s="1" t="s">
        <v>48</v>
      </c>
      <c r="C111" s="1">
        <v>35388780</v>
      </c>
      <c r="D111" s="1">
        <v>35425854</v>
      </c>
      <c r="E111" s="1">
        <v>37075</v>
      </c>
      <c r="F111" s="1" t="s">
        <v>18</v>
      </c>
      <c r="G111" s="1">
        <v>12</v>
      </c>
      <c r="H111" s="1">
        <v>92.31</v>
      </c>
      <c r="I111" s="1" t="s">
        <v>299</v>
      </c>
      <c r="J111" s="1" t="s">
        <v>634</v>
      </c>
      <c r="K111" s="1" t="s">
        <v>635</v>
      </c>
      <c r="L111" s="1">
        <v>4.6399999999999997</v>
      </c>
      <c r="M111" s="1" t="s">
        <v>636</v>
      </c>
    </row>
    <row r="112" spans="1:13" ht="14.25" x14ac:dyDescent="0.2">
      <c r="A112" s="1">
        <v>577</v>
      </c>
      <c r="B112" s="1" t="s">
        <v>48</v>
      </c>
      <c r="C112" s="1">
        <v>35468780</v>
      </c>
      <c r="D112" s="1">
        <v>35509956</v>
      </c>
      <c r="E112" s="1">
        <v>41177</v>
      </c>
      <c r="F112" s="1" t="s">
        <v>34</v>
      </c>
      <c r="G112" s="1">
        <v>11</v>
      </c>
      <c r="H112" s="1">
        <v>84.62</v>
      </c>
      <c r="I112" s="1" t="s">
        <v>637</v>
      </c>
      <c r="J112" s="1" t="s">
        <v>638</v>
      </c>
      <c r="K112" s="1" t="s">
        <v>639</v>
      </c>
      <c r="L112" s="1">
        <v>0.64</v>
      </c>
      <c r="M112" s="1" t="s">
        <v>640</v>
      </c>
    </row>
    <row r="113" spans="1:13" ht="14.25" x14ac:dyDescent="0.2">
      <c r="A113" s="1">
        <v>581</v>
      </c>
      <c r="B113" s="1" t="s">
        <v>48</v>
      </c>
      <c r="C113" s="1">
        <v>35798140</v>
      </c>
      <c r="D113" s="1">
        <v>35855491</v>
      </c>
      <c r="E113" s="1">
        <v>57352</v>
      </c>
      <c r="F113" s="1" t="s">
        <v>18</v>
      </c>
      <c r="G113" s="1">
        <v>13</v>
      </c>
      <c r="H113" s="1">
        <v>100</v>
      </c>
      <c r="I113" s="1" t="s">
        <v>282</v>
      </c>
      <c r="J113" s="1" t="s">
        <v>641</v>
      </c>
      <c r="K113" s="1" t="s">
        <v>642</v>
      </c>
      <c r="L113" s="1">
        <v>5.73</v>
      </c>
      <c r="M113" s="1" t="s">
        <v>643</v>
      </c>
    </row>
    <row r="114" spans="1:13" ht="14.25" x14ac:dyDescent="0.2">
      <c r="A114" s="1">
        <v>582</v>
      </c>
      <c r="B114" s="1" t="s">
        <v>48</v>
      </c>
      <c r="C114" s="1">
        <v>35885140</v>
      </c>
      <c r="D114" s="1">
        <v>35914817</v>
      </c>
      <c r="E114" s="1">
        <v>29678</v>
      </c>
      <c r="F114" s="1" t="s">
        <v>18</v>
      </c>
      <c r="G114" s="1">
        <v>13</v>
      </c>
      <c r="H114" s="1">
        <v>100</v>
      </c>
      <c r="I114" s="1" t="s">
        <v>282</v>
      </c>
      <c r="J114" s="1" t="s">
        <v>644</v>
      </c>
      <c r="K114" s="1" t="s">
        <v>645</v>
      </c>
      <c r="L114" s="1">
        <v>8.7899999999999991</v>
      </c>
      <c r="M114" s="1" t="s">
        <v>646</v>
      </c>
    </row>
    <row r="115" spans="1:13" ht="14.25" x14ac:dyDescent="0.2">
      <c r="A115" s="1">
        <v>583</v>
      </c>
      <c r="B115" s="1" t="s">
        <v>48</v>
      </c>
      <c r="C115" s="1">
        <v>36351326</v>
      </c>
      <c r="D115" s="1">
        <v>36382032</v>
      </c>
      <c r="E115" s="1">
        <v>30707</v>
      </c>
      <c r="F115" s="1" t="s">
        <v>18</v>
      </c>
      <c r="G115" s="1">
        <v>11</v>
      </c>
      <c r="H115" s="1">
        <v>84.62</v>
      </c>
      <c r="I115" s="1" t="s">
        <v>524</v>
      </c>
      <c r="J115" s="1" t="s">
        <v>647</v>
      </c>
      <c r="K115" s="1" t="s">
        <v>648</v>
      </c>
      <c r="L115" s="1">
        <v>3.5</v>
      </c>
      <c r="M115" s="1" t="s">
        <v>649</v>
      </c>
    </row>
    <row r="116" spans="1:13" ht="14.25" x14ac:dyDescent="0.2">
      <c r="A116" s="1">
        <v>587</v>
      </c>
      <c r="B116" s="1" t="s">
        <v>48</v>
      </c>
      <c r="C116" s="1">
        <v>38953426</v>
      </c>
      <c r="D116" s="1">
        <v>38983043</v>
      </c>
      <c r="E116" s="1">
        <v>29618</v>
      </c>
      <c r="F116" s="1" t="s">
        <v>34</v>
      </c>
      <c r="G116" s="1">
        <v>4</v>
      </c>
      <c r="H116" s="1">
        <v>30.77</v>
      </c>
      <c r="I116" s="1" t="s">
        <v>650</v>
      </c>
      <c r="J116" s="1" t="s">
        <v>651</v>
      </c>
      <c r="K116" s="1" t="s">
        <v>652</v>
      </c>
      <c r="L116" s="1">
        <v>0.32</v>
      </c>
      <c r="M116" s="1" t="s">
        <v>653</v>
      </c>
    </row>
    <row r="117" spans="1:13" ht="14.25" x14ac:dyDescent="0.2">
      <c r="A117" s="1">
        <v>589</v>
      </c>
      <c r="B117" s="1" t="s">
        <v>48</v>
      </c>
      <c r="C117" s="1">
        <v>39059426</v>
      </c>
      <c r="D117" s="1">
        <v>39084207</v>
      </c>
      <c r="E117" s="1">
        <v>24782</v>
      </c>
      <c r="F117" s="1" t="s">
        <v>34</v>
      </c>
      <c r="G117" s="1">
        <v>4</v>
      </c>
      <c r="H117" s="1">
        <v>30.77</v>
      </c>
      <c r="I117" s="1" t="s">
        <v>532</v>
      </c>
      <c r="J117" s="1" t="s">
        <v>654</v>
      </c>
      <c r="K117" s="1" t="s">
        <v>655</v>
      </c>
      <c r="L117" s="1">
        <v>0.62</v>
      </c>
      <c r="M117" s="1" t="s">
        <v>656</v>
      </c>
    </row>
    <row r="118" spans="1:13" ht="14.25" x14ac:dyDescent="0.2">
      <c r="A118" s="1">
        <v>605</v>
      </c>
      <c r="B118" s="1" t="s">
        <v>48</v>
      </c>
      <c r="C118" s="1">
        <v>50766400</v>
      </c>
      <c r="D118" s="1">
        <v>50836447</v>
      </c>
      <c r="E118" s="1">
        <v>70048</v>
      </c>
      <c r="F118" s="1" t="s">
        <v>18</v>
      </c>
      <c r="G118" s="1">
        <v>13</v>
      </c>
      <c r="H118" s="1">
        <v>100</v>
      </c>
      <c r="I118" s="1" t="s">
        <v>282</v>
      </c>
      <c r="J118" s="1" t="s">
        <v>657</v>
      </c>
      <c r="K118" s="1" t="s">
        <v>658</v>
      </c>
      <c r="L118" s="1">
        <v>14.92</v>
      </c>
      <c r="M118" s="1" t="s">
        <v>659</v>
      </c>
    </row>
    <row r="119" spans="1:13" ht="14.25" x14ac:dyDescent="0.2">
      <c r="A119" s="1">
        <v>606</v>
      </c>
      <c r="B119" s="1" t="s">
        <v>48</v>
      </c>
      <c r="C119" s="1">
        <v>50874400</v>
      </c>
      <c r="D119" s="1">
        <v>50955028</v>
      </c>
      <c r="E119" s="1">
        <v>80629</v>
      </c>
      <c r="F119" s="1" t="s">
        <v>18</v>
      </c>
      <c r="G119" s="1">
        <v>13</v>
      </c>
      <c r="H119" s="1">
        <v>100</v>
      </c>
      <c r="I119" s="1" t="s">
        <v>282</v>
      </c>
      <c r="J119" s="1" t="s">
        <v>660</v>
      </c>
      <c r="K119" s="1" t="s">
        <v>661</v>
      </c>
      <c r="L119" s="1">
        <v>7.18</v>
      </c>
      <c r="M119" s="1" t="s">
        <v>662</v>
      </c>
    </row>
    <row r="120" spans="1:13" ht="14.25" x14ac:dyDescent="0.2">
      <c r="A120" s="1">
        <v>607</v>
      </c>
      <c r="B120" s="1" t="s">
        <v>48</v>
      </c>
      <c r="C120" s="1">
        <v>51018094</v>
      </c>
      <c r="D120" s="1">
        <v>51187595</v>
      </c>
      <c r="E120" s="1">
        <v>169502</v>
      </c>
      <c r="F120" s="1" t="s">
        <v>18</v>
      </c>
      <c r="G120" s="1">
        <v>13</v>
      </c>
      <c r="H120" s="1">
        <v>100</v>
      </c>
      <c r="I120" s="1" t="s">
        <v>282</v>
      </c>
      <c r="J120" s="1" t="s">
        <v>663</v>
      </c>
      <c r="K120" s="1" t="s">
        <v>664</v>
      </c>
      <c r="L120" s="1">
        <v>15.69</v>
      </c>
      <c r="M120" s="1" t="s">
        <v>665</v>
      </c>
    </row>
    <row r="121" spans="1:13" ht="14.25" x14ac:dyDescent="0.2">
      <c r="A121" s="1">
        <v>609</v>
      </c>
      <c r="B121" s="1" t="s">
        <v>48</v>
      </c>
      <c r="C121" s="1">
        <v>51294686</v>
      </c>
      <c r="D121" s="1">
        <v>51325641</v>
      </c>
      <c r="E121" s="1">
        <v>30956</v>
      </c>
      <c r="F121" s="1" t="s">
        <v>18</v>
      </c>
      <c r="G121" s="1">
        <v>11</v>
      </c>
      <c r="H121" s="1">
        <v>84.62</v>
      </c>
      <c r="I121" s="1" t="s">
        <v>666</v>
      </c>
      <c r="J121" s="1" t="s">
        <v>667</v>
      </c>
      <c r="K121" s="1" t="s">
        <v>668</v>
      </c>
      <c r="L121" s="1">
        <v>9.25</v>
      </c>
      <c r="M121" s="1" t="s">
        <v>669</v>
      </c>
    </row>
    <row r="122" spans="1:13" ht="14.25" x14ac:dyDescent="0.2">
      <c r="A122" s="1">
        <v>613</v>
      </c>
      <c r="B122" s="1" t="s">
        <v>48</v>
      </c>
      <c r="C122" s="1">
        <v>53583868</v>
      </c>
      <c r="D122" s="1">
        <v>53596468</v>
      </c>
      <c r="E122" s="1">
        <v>12601</v>
      </c>
      <c r="F122" s="1" t="s">
        <v>18</v>
      </c>
      <c r="G122" s="1">
        <v>13</v>
      </c>
      <c r="H122" s="1">
        <v>100</v>
      </c>
      <c r="I122" s="1" t="s">
        <v>282</v>
      </c>
      <c r="J122" s="1" t="s">
        <v>670</v>
      </c>
      <c r="K122" s="1" t="s">
        <v>671</v>
      </c>
      <c r="L122" s="1">
        <v>172.58</v>
      </c>
      <c r="M122" s="1" t="s">
        <v>672</v>
      </c>
    </row>
    <row r="123" spans="1:13" ht="14.25" x14ac:dyDescent="0.2">
      <c r="A123" s="1">
        <v>621</v>
      </c>
      <c r="B123" s="1" t="s">
        <v>48</v>
      </c>
      <c r="C123" s="1">
        <v>57957324</v>
      </c>
      <c r="D123" s="1">
        <v>58013169</v>
      </c>
      <c r="E123" s="1">
        <v>55846</v>
      </c>
      <c r="F123" s="1" t="s">
        <v>18</v>
      </c>
      <c r="G123" s="1">
        <v>13</v>
      </c>
      <c r="H123" s="1">
        <v>100</v>
      </c>
      <c r="I123" s="1" t="s">
        <v>282</v>
      </c>
      <c r="J123" s="1" t="s">
        <v>673</v>
      </c>
      <c r="K123" s="1" t="s">
        <v>674</v>
      </c>
      <c r="L123" s="1">
        <v>0.99</v>
      </c>
      <c r="M123" s="1" t="s">
        <v>118</v>
      </c>
    </row>
    <row r="124" spans="1:13" ht="14.25" x14ac:dyDescent="0.2">
      <c r="A124" s="1">
        <v>623</v>
      </c>
      <c r="B124" s="1" t="s">
        <v>48</v>
      </c>
      <c r="C124" s="1">
        <v>58204324</v>
      </c>
      <c r="D124" s="1">
        <v>58227964</v>
      </c>
      <c r="E124" s="1">
        <v>23641</v>
      </c>
      <c r="F124" s="1" t="s">
        <v>18</v>
      </c>
      <c r="G124" s="1">
        <v>12</v>
      </c>
      <c r="H124" s="1">
        <v>92.31</v>
      </c>
      <c r="I124" s="1" t="s">
        <v>675</v>
      </c>
      <c r="J124" s="1" t="s">
        <v>676</v>
      </c>
      <c r="K124" s="1" t="s">
        <v>677</v>
      </c>
      <c r="L124" s="1">
        <v>0.69</v>
      </c>
      <c r="M124" s="1" t="s">
        <v>119</v>
      </c>
    </row>
    <row r="125" spans="1:13" ht="14.25" x14ac:dyDescent="0.2">
      <c r="A125" s="1">
        <v>626</v>
      </c>
      <c r="B125" s="1" t="s">
        <v>48</v>
      </c>
      <c r="C125" s="1">
        <v>61809046</v>
      </c>
      <c r="D125" s="1">
        <v>61826337</v>
      </c>
      <c r="E125" s="1">
        <v>17292</v>
      </c>
      <c r="F125" s="1" t="s">
        <v>18</v>
      </c>
      <c r="G125" s="1">
        <v>13</v>
      </c>
      <c r="H125" s="1">
        <v>100</v>
      </c>
      <c r="I125" s="1" t="s">
        <v>282</v>
      </c>
      <c r="J125" s="1" t="s">
        <v>678</v>
      </c>
      <c r="K125" s="1" t="s">
        <v>679</v>
      </c>
      <c r="L125" s="1">
        <v>56.42</v>
      </c>
      <c r="M125" s="1" t="s">
        <v>680</v>
      </c>
    </row>
    <row r="126" spans="1:13" ht="14.25" x14ac:dyDescent="0.2">
      <c r="A126" s="1">
        <v>629</v>
      </c>
      <c r="B126" s="1" t="s">
        <v>57</v>
      </c>
      <c r="C126" s="1">
        <v>2674560</v>
      </c>
      <c r="D126" s="1">
        <v>2716020</v>
      </c>
      <c r="E126" s="1">
        <v>41461</v>
      </c>
      <c r="F126" s="1" t="s">
        <v>18</v>
      </c>
      <c r="G126" s="1">
        <v>12</v>
      </c>
      <c r="H126" s="1">
        <v>92.31</v>
      </c>
      <c r="I126" s="1" t="s">
        <v>299</v>
      </c>
      <c r="J126" s="1" t="s">
        <v>681</v>
      </c>
      <c r="K126" s="1" t="s">
        <v>682</v>
      </c>
      <c r="L126" s="1">
        <v>0.89</v>
      </c>
      <c r="M126" s="1" t="s">
        <v>683</v>
      </c>
    </row>
    <row r="127" spans="1:13" ht="14.25" x14ac:dyDescent="0.2">
      <c r="A127" s="1">
        <v>637</v>
      </c>
      <c r="B127" s="1" t="s">
        <v>57</v>
      </c>
      <c r="C127" s="1">
        <v>13135234</v>
      </c>
      <c r="D127" s="1">
        <v>13146255</v>
      </c>
      <c r="E127" s="1">
        <v>11022</v>
      </c>
      <c r="F127" s="1" t="s">
        <v>18</v>
      </c>
      <c r="G127" s="1">
        <v>4</v>
      </c>
      <c r="H127" s="1">
        <v>30.77</v>
      </c>
      <c r="I127" s="1" t="s">
        <v>684</v>
      </c>
      <c r="J127" s="1" t="s">
        <v>685</v>
      </c>
      <c r="K127" s="1" t="s">
        <v>686</v>
      </c>
      <c r="L127" s="1">
        <v>4.3499999999999996</v>
      </c>
      <c r="M127" s="1" t="s">
        <v>687</v>
      </c>
    </row>
    <row r="128" spans="1:13" ht="14.25" x14ac:dyDescent="0.2">
      <c r="A128" s="1">
        <v>656</v>
      </c>
      <c r="B128" s="1" t="s">
        <v>57</v>
      </c>
      <c r="C128" s="1">
        <v>33588310</v>
      </c>
      <c r="D128" s="1">
        <v>33622084</v>
      </c>
      <c r="E128" s="1">
        <v>33775</v>
      </c>
      <c r="F128" s="1" t="s">
        <v>34</v>
      </c>
      <c r="G128" s="1">
        <v>13</v>
      </c>
      <c r="H128" s="1">
        <v>100</v>
      </c>
      <c r="I128" s="1" t="s">
        <v>282</v>
      </c>
      <c r="J128" s="1" t="s">
        <v>688</v>
      </c>
      <c r="K128" s="1" t="s">
        <v>689</v>
      </c>
      <c r="L128" s="1">
        <v>0.98</v>
      </c>
      <c r="M128" s="1" t="s">
        <v>690</v>
      </c>
    </row>
    <row r="129" spans="1:13" ht="14.25" x14ac:dyDescent="0.2">
      <c r="A129" s="1">
        <v>659</v>
      </c>
      <c r="B129" s="1" t="s">
        <v>57</v>
      </c>
      <c r="C129" s="1">
        <v>34124467</v>
      </c>
      <c r="D129" s="1">
        <v>34152141</v>
      </c>
      <c r="E129" s="1">
        <v>27675</v>
      </c>
      <c r="F129" s="1" t="s">
        <v>18</v>
      </c>
      <c r="G129" s="1">
        <v>13</v>
      </c>
      <c r="H129" s="1">
        <v>100</v>
      </c>
      <c r="I129" s="1" t="s">
        <v>282</v>
      </c>
      <c r="J129" s="1" t="s">
        <v>691</v>
      </c>
      <c r="K129" s="1" t="s">
        <v>692</v>
      </c>
      <c r="L129" s="1">
        <v>9.15</v>
      </c>
      <c r="M129" s="1" t="s">
        <v>693</v>
      </c>
    </row>
    <row r="130" spans="1:13" ht="14.25" x14ac:dyDescent="0.2">
      <c r="A130" s="1">
        <v>660</v>
      </c>
      <c r="B130" s="1" t="s">
        <v>57</v>
      </c>
      <c r="C130" s="1">
        <v>34197467</v>
      </c>
      <c r="D130" s="1">
        <v>34233307</v>
      </c>
      <c r="E130" s="1">
        <v>35841</v>
      </c>
      <c r="F130" s="1" t="s">
        <v>18</v>
      </c>
      <c r="G130" s="1">
        <v>10</v>
      </c>
      <c r="H130" s="1">
        <v>76.92</v>
      </c>
      <c r="I130" s="1" t="s">
        <v>694</v>
      </c>
      <c r="J130" s="1" t="s">
        <v>695</v>
      </c>
      <c r="K130" s="1" t="s">
        <v>696</v>
      </c>
      <c r="L130" s="1">
        <v>6.23</v>
      </c>
      <c r="M130" s="1" t="s">
        <v>120</v>
      </c>
    </row>
    <row r="131" spans="1:13" ht="14.25" x14ac:dyDescent="0.2">
      <c r="A131" s="1">
        <v>661</v>
      </c>
      <c r="B131" s="1" t="s">
        <v>57</v>
      </c>
      <c r="C131" s="1">
        <v>34378041</v>
      </c>
      <c r="D131" s="1">
        <v>34405660</v>
      </c>
      <c r="E131" s="1">
        <v>27620</v>
      </c>
      <c r="F131" s="1" t="s">
        <v>18</v>
      </c>
      <c r="G131" s="1">
        <v>13</v>
      </c>
      <c r="H131" s="1">
        <v>100</v>
      </c>
      <c r="I131" s="1" t="s">
        <v>282</v>
      </c>
      <c r="J131" s="1" t="s">
        <v>697</v>
      </c>
      <c r="K131" s="1" t="s">
        <v>698</v>
      </c>
      <c r="L131" s="1">
        <v>5.05</v>
      </c>
      <c r="M131" s="1" t="s">
        <v>699</v>
      </c>
    </row>
    <row r="132" spans="1:13" ht="14.25" x14ac:dyDescent="0.2">
      <c r="A132" s="1">
        <v>663</v>
      </c>
      <c r="B132" s="1" t="s">
        <v>57</v>
      </c>
      <c r="C132" s="1">
        <v>34727041</v>
      </c>
      <c r="D132" s="1">
        <v>34770523</v>
      </c>
      <c r="E132" s="1">
        <v>43483</v>
      </c>
      <c r="F132" s="1" t="s">
        <v>34</v>
      </c>
      <c r="G132" s="1">
        <v>8</v>
      </c>
      <c r="H132" s="1">
        <v>61.54</v>
      </c>
      <c r="I132" s="1" t="s">
        <v>700</v>
      </c>
      <c r="J132" s="1" t="s">
        <v>701</v>
      </c>
      <c r="K132" s="1" t="s">
        <v>702</v>
      </c>
      <c r="L132" s="1">
        <v>0.55000000000000004</v>
      </c>
      <c r="M132" s="1" t="s">
        <v>703</v>
      </c>
    </row>
    <row r="133" spans="1:13" ht="14.25" x14ac:dyDescent="0.2">
      <c r="A133" s="1">
        <v>706</v>
      </c>
      <c r="B133" s="1" t="s">
        <v>57</v>
      </c>
      <c r="C133" s="1">
        <v>75010925</v>
      </c>
      <c r="D133" s="1">
        <v>75031361</v>
      </c>
      <c r="E133" s="1">
        <v>20437</v>
      </c>
      <c r="F133" s="1" t="s">
        <v>34</v>
      </c>
      <c r="G133" s="1">
        <v>5</v>
      </c>
      <c r="H133" s="1">
        <v>38.46</v>
      </c>
      <c r="I133" s="1" t="s">
        <v>704</v>
      </c>
      <c r="J133" s="1" t="s">
        <v>705</v>
      </c>
      <c r="K133" s="1" t="s">
        <v>706</v>
      </c>
      <c r="L133" s="1">
        <v>0.94</v>
      </c>
      <c r="M133" s="1" t="s">
        <v>707</v>
      </c>
    </row>
    <row r="134" spans="1:13" ht="14.25" x14ac:dyDescent="0.2">
      <c r="A134" s="1">
        <v>767</v>
      </c>
      <c r="B134" s="1" t="s">
        <v>57</v>
      </c>
      <c r="C134" s="1">
        <v>147772692</v>
      </c>
      <c r="D134" s="1">
        <v>147818147</v>
      </c>
      <c r="E134" s="1">
        <v>45456</v>
      </c>
      <c r="F134" s="1" t="s">
        <v>18</v>
      </c>
      <c r="G134" s="1">
        <v>13</v>
      </c>
      <c r="H134" s="1">
        <v>100</v>
      </c>
      <c r="I134" s="1" t="s">
        <v>282</v>
      </c>
      <c r="J134" s="1" t="s">
        <v>708</v>
      </c>
      <c r="K134" s="1" t="s">
        <v>709</v>
      </c>
      <c r="L134" s="1">
        <v>11.38</v>
      </c>
      <c r="M134" s="1" t="s">
        <v>710</v>
      </c>
    </row>
    <row r="135" spans="1:13" ht="14.25" x14ac:dyDescent="0.2">
      <c r="A135" s="1">
        <v>768</v>
      </c>
      <c r="B135" s="1" t="s">
        <v>57</v>
      </c>
      <c r="C135" s="1">
        <v>147840692</v>
      </c>
      <c r="D135" s="1">
        <v>147873638</v>
      </c>
      <c r="E135" s="1">
        <v>32947</v>
      </c>
      <c r="F135" s="1" t="s">
        <v>18</v>
      </c>
      <c r="G135" s="1">
        <v>13</v>
      </c>
      <c r="H135" s="1">
        <v>100</v>
      </c>
      <c r="I135" s="1" t="s">
        <v>282</v>
      </c>
      <c r="J135" s="1" t="s">
        <v>711</v>
      </c>
      <c r="K135" s="1" t="s">
        <v>712</v>
      </c>
      <c r="L135" s="1">
        <v>9.93</v>
      </c>
      <c r="M135" s="1" t="s">
        <v>713</v>
      </c>
    </row>
    <row r="136" spans="1:13" ht="14.25" x14ac:dyDescent="0.2">
      <c r="A136" s="1">
        <v>794</v>
      </c>
      <c r="B136" s="1" t="s">
        <v>57</v>
      </c>
      <c r="C136" s="1">
        <v>170602410</v>
      </c>
      <c r="D136" s="1">
        <v>170690801</v>
      </c>
      <c r="E136" s="1">
        <v>88392</v>
      </c>
      <c r="F136" s="1" t="s">
        <v>18</v>
      </c>
      <c r="G136" s="1">
        <v>13</v>
      </c>
      <c r="H136" s="1">
        <v>100</v>
      </c>
      <c r="I136" s="1" t="s">
        <v>282</v>
      </c>
      <c r="J136" s="1" t="s">
        <v>714</v>
      </c>
      <c r="K136" s="1" t="s">
        <v>715</v>
      </c>
      <c r="L136" s="1">
        <v>2.97</v>
      </c>
      <c r="M136" s="1" t="s">
        <v>716</v>
      </c>
    </row>
    <row r="137" spans="1:13" ht="14.25" x14ac:dyDescent="0.2">
      <c r="A137" s="1">
        <v>795</v>
      </c>
      <c r="B137" s="1" t="s">
        <v>57</v>
      </c>
      <c r="C137" s="1">
        <v>170749538</v>
      </c>
      <c r="D137" s="1">
        <v>171010645</v>
      </c>
      <c r="E137" s="1">
        <v>261108</v>
      </c>
      <c r="F137" s="1" t="s">
        <v>18</v>
      </c>
      <c r="G137" s="1">
        <v>13</v>
      </c>
      <c r="H137" s="1">
        <v>100</v>
      </c>
      <c r="I137" s="1" t="s">
        <v>282</v>
      </c>
      <c r="J137" s="1" t="s">
        <v>717</v>
      </c>
      <c r="K137" s="1" t="s">
        <v>718</v>
      </c>
      <c r="L137" s="1">
        <v>2.77</v>
      </c>
      <c r="M137" s="1" t="s">
        <v>719</v>
      </c>
    </row>
    <row r="138" spans="1:13" ht="14.25" x14ac:dyDescent="0.2">
      <c r="A138" s="1">
        <v>796</v>
      </c>
      <c r="B138" s="1" t="s">
        <v>57</v>
      </c>
      <c r="C138" s="1">
        <v>171072863</v>
      </c>
      <c r="D138" s="1">
        <v>171222261</v>
      </c>
      <c r="E138" s="1">
        <v>149399</v>
      </c>
      <c r="F138" s="1" t="s">
        <v>18</v>
      </c>
      <c r="G138" s="1">
        <v>12</v>
      </c>
      <c r="H138" s="1">
        <v>92.31</v>
      </c>
      <c r="I138" s="1" t="s">
        <v>539</v>
      </c>
      <c r="J138" s="1" t="s">
        <v>720</v>
      </c>
      <c r="K138" s="1" t="s">
        <v>721</v>
      </c>
      <c r="L138" s="1">
        <v>8.51</v>
      </c>
      <c r="M138" s="1" t="s">
        <v>722</v>
      </c>
    </row>
    <row r="139" spans="1:13" ht="14.25" x14ac:dyDescent="0.2">
      <c r="A139" s="1">
        <v>797</v>
      </c>
      <c r="B139" s="1" t="s">
        <v>57</v>
      </c>
      <c r="C139" s="1">
        <v>171282539</v>
      </c>
      <c r="D139" s="1">
        <v>171461117</v>
      </c>
      <c r="E139" s="1">
        <v>178579</v>
      </c>
      <c r="F139" s="1" t="s">
        <v>18</v>
      </c>
      <c r="G139" s="1">
        <v>13</v>
      </c>
      <c r="H139" s="1">
        <v>100</v>
      </c>
      <c r="I139" s="1" t="s">
        <v>282</v>
      </c>
      <c r="J139" s="1" t="s">
        <v>723</v>
      </c>
      <c r="K139" s="1" t="s">
        <v>724</v>
      </c>
      <c r="L139" s="1">
        <v>3.8</v>
      </c>
      <c r="M139" s="1" t="s">
        <v>725</v>
      </c>
    </row>
    <row r="140" spans="1:13" ht="14.25" x14ac:dyDescent="0.2">
      <c r="A140" s="1">
        <v>798</v>
      </c>
      <c r="B140" s="1" t="s">
        <v>57</v>
      </c>
      <c r="C140" s="1">
        <v>171520857</v>
      </c>
      <c r="D140" s="1">
        <v>171674007</v>
      </c>
      <c r="E140" s="1">
        <v>153151</v>
      </c>
      <c r="F140" s="1" t="s">
        <v>18</v>
      </c>
      <c r="G140" s="1">
        <v>13</v>
      </c>
      <c r="H140" s="1">
        <v>100</v>
      </c>
      <c r="I140" s="1" t="s">
        <v>282</v>
      </c>
      <c r="J140" s="1" t="s">
        <v>723</v>
      </c>
      <c r="K140" s="1" t="s">
        <v>726</v>
      </c>
      <c r="L140" s="1">
        <v>4.46</v>
      </c>
      <c r="M140" s="1" t="s">
        <v>727</v>
      </c>
    </row>
    <row r="141" spans="1:13" ht="14.25" x14ac:dyDescent="0.2">
      <c r="A141" s="1">
        <v>799</v>
      </c>
      <c r="B141" s="1" t="s">
        <v>57</v>
      </c>
      <c r="C141" s="1">
        <v>171724820</v>
      </c>
      <c r="D141" s="1">
        <v>171860397</v>
      </c>
      <c r="E141" s="1">
        <v>135578</v>
      </c>
      <c r="F141" s="1" t="s">
        <v>18</v>
      </c>
      <c r="G141" s="1">
        <v>13</v>
      </c>
      <c r="H141" s="1">
        <v>100</v>
      </c>
      <c r="I141" s="1" t="s">
        <v>282</v>
      </c>
      <c r="J141" s="1" t="s">
        <v>728</v>
      </c>
      <c r="K141" s="1" t="s">
        <v>729</v>
      </c>
      <c r="L141" s="1">
        <v>4.8</v>
      </c>
      <c r="M141" s="1" t="s">
        <v>730</v>
      </c>
    </row>
    <row r="142" spans="1:13" ht="14.25" x14ac:dyDescent="0.2">
      <c r="A142" s="1">
        <v>800</v>
      </c>
      <c r="B142" s="1" t="s">
        <v>57</v>
      </c>
      <c r="C142" s="1">
        <v>171915247</v>
      </c>
      <c r="D142" s="1">
        <v>172113184</v>
      </c>
      <c r="E142" s="1">
        <v>197938</v>
      </c>
      <c r="F142" s="1" t="s">
        <v>28</v>
      </c>
      <c r="G142" s="1">
        <v>13</v>
      </c>
      <c r="H142" s="1">
        <v>100</v>
      </c>
      <c r="I142" s="1" t="s">
        <v>282</v>
      </c>
      <c r="J142" s="1" t="s">
        <v>731</v>
      </c>
      <c r="K142" s="1" t="s">
        <v>732</v>
      </c>
      <c r="L142" s="1">
        <v>5.05</v>
      </c>
      <c r="M142" s="1" t="s">
        <v>733</v>
      </c>
    </row>
    <row r="143" spans="1:13" ht="14.25" x14ac:dyDescent="0.2">
      <c r="A143" s="1">
        <v>802</v>
      </c>
      <c r="B143" s="1" t="s">
        <v>57</v>
      </c>
      <c r="C143" s="1">
        <v>172253753</v>
      </c>
      <c r="D143" s="1">
        <v>172530358</v>
      </c>
      <c r="E143" s="1">
        <v>276606</v>
      </c>
      <c r="F143" s="1" t="s">
        <v>18</v>
      </c>
      <c r="G143" s="1">
        <v>13</v>
      </c>
      <c r="H143" s="1">
        <v>100</v>
      </c>
      <c r="I143" s="1" t="s">
        <v>282</v>
      </c>
      <c r="J143" s="1" t="s">
        <v>734</v>
      </c>
      <c r="K143" s="1" t="s">
        <v>735</v>
      </c>
      <c r="L143" s="1">
        <v>1.1599999999999999</v>
      </c>
      <c r="M143" s="1" t="s">
        <v>736</v>
      </c>
    </row>
    <row r="144" spans="1:13" ht="14.25" x14ac:dyDescent="0.2">
      <c r="A144" s="1">
        <v>803</v>
      </c>
      <c r="B144" s="1" t="s">
        <v>57</v>
      </c>
      <c r="C144" s="1">
        <v>172537753</v>
      </c>
      <c r="D144" s="1">
        <v>172611073</v>
      </c>
      <c r="E144" s="1">
        <v>73321</v>
      </c>
      <c r="F144" s="1" t="s">
        <v>18</v>
      </c>
      <c r="G144" s="1">
        <v>13</v>
      </c>
      <c r="H144" s="1">
        <v>100</v>
      </c>
      <c r="I144" s="1" t="s">
        <v>282</v>
      </c>
      <c r="J144" s="1" t="s">
        <v>737</v>
      </c>
      <c r="K144" s="1" t="s">
        <v>738</v>
      </c>
      <c r="L144" s="1">
        <v>1.02</v>
      </c>
      <c r="M144" s="1" t="s">
        <v>739</v>
      </c>
    </row>
    <row r="145" spans="1:13" ht="14.25" x14ac:dyDescent="0.2">
      <c r="A145" s="1">
        <v>827</v>
      </c>
      <c r="B145" s="1" t="s">
        <v>57</v>
      </c>
      <c r="C145" s="1">
        <v>204710229</v>
      </c>
      <c r="D145" s="1">
        <v>204758455</v>
      </c>
      <c r="E145" s="1">
        <v>48227</v>
      </c>
      <c r="F145" s="1" t="s">
        <v>18</v>
      </c>
      <c r="G145" s="1">
        <v>13</v>
      </c>
      <c r="H145" s="1">
        <v>100</v>
      </c>
      <c r="I145" s="1" t="s">
        <v>282</v>
      </c>
      <c r="J145" s="1" t="s">
        <v>740</v>
      </c>
      <c r="K145" s="1" t="s">
        <v>741</v>
      </c>
      <c r="L145" s="1">
        <v>25.53</v>
      </c>
      <c r="M145" s="1" t="s">
        <v>742</v>
      </c>
    </row>
    <row r="146" spans="1:13" ht="14.25" x14ac:dyDescent="0.2">
      <c r="A146" s="1">
        <v>828</v>
      </c>
      <c r="B146" s="1" t="s">
        <v>57</v>
      </c>
      <c r="C146" s="1">
        <v>204776229</v>
      </c>
      <c r="D146" s="1">
        <v>204814705</v>
      </c>
      <c r="E146" s="1">
        <v>38477</v>
      </c>
      <c r="F146" s="1" t="s">
        <v>18</v>
      </c>
      <c r="G146" s="1">
        <v>13</v>
      </c>
      <c r="H146" s="1">
        <v>100</v>
      </c>
      <c r="I146" s="1" t="s">
        <v>282</v>
      </c>
      <c r="J146" s="1" t="s">
        <v>743</v>
      </c>
      <c r="K146" s="1" t="s">
        <v>744</v>
      </c>
      <c r="L146" s="1">
        <v>18.03</v>
      </c>
      <c r="M146" s="1" t="s">
        <v>745</v>
      </c>
    </row>
    <row r="147" spans="1:13" ht="14.25" x14ac:dyDescent="0.2">
      <c r="A147" s="1">
        <v>844</v>
      </c>
      <c r="B147" s="1" t="s">
        <v>746</v>
      </c>
      <c r="C147" s="1">
        <v>129001</v>
      </c>
      <c r="D147" s="1">
        <v>145595</v>
      </c>
      <c r="E147" s="1">
        <v>16595</v>
      </c>
      <c r="F147" s="1" t="s">
        <v>18</v>
      </c>
      <c r="G147" s="1">
        <v>13</v>
      </c>
      <c r="H147" s="1">
        <v>100</v>
      </c>
      <c r="I147" s="1" t="s">
        <v>282</v>
      </c>
      <c r="J147" s="1" t="s">
        <v>747</v>
      </c>
      <c r="K147" s="1" t="s">
        <v>748</v>
      </c>
      <c r="L147" s="1">
        <v>17.88</v>
      </c>
      <c r="M147" s="1" t="s">
        <v>749</v>
      </c>
    </row>
    <row r="148" spans="1:13" ht="14.25" x14ac:dyDescent="0.2">
      <c r="A148" s="1">
        <v>846</v>
      </c>
      <c r="B148" s="1" t="s">
        <v>746</v>
      </c>
      <c r="C148" s="1">
        <v>754473</v>
      </c>
      <c r="D148" s="1">
        <v>784506</v>
      </c>
      <c r="E148" s="1">
        <v>30034</v>
      </c>
      <c r="F148" s="1" t="s">
        <v>34</v>
      </c>
      <c r="G148" s="1">
        <v>13</v>
      </c>
      <c r="H148" s="1">
        <v>100</v>
      </c>
      <c r="I148" s="1" t="s">
        <v>282</v>
      </c>
      <c r="J148" s="1" t="s">
        <v>750</v>
      </c>
      <c r="K148" s="1" t="s">
        <v>505</v>
      </c>
      <c r="L148" s="1">
        <v>1.07</v>
      </c>
      <c r="M148" s="1" t="s">
        <v>751</v>
      </c>
    </row>
    <row r="149" spans="1:13" ht="14.25" x14ac:dyDescent="0.2">
      <c r="A149" s="1">
        <v>857</v>
      </c>
      <c r="B149" s="1" t="s">
        <v>746</v>
      </c>
      <c r="C149" s="1">
        <v>6143682</v>
      </c>
      <c r="D149" s="1">
        <v>6231997</v>
      </c>
      <c r="E149" s="1">
        <v>88316</v>
      </c>
      <c r="F149" s="1" t="s">
        <v>18</v>
      </c>
      <c r="G149" s="1">
        <v>13</v>
      </c>
      <c r="H149" s="1">
        <v>100</v>
      </c>
      <c r="I149" s="1" t="s">
        <v>282</v>
      </c>
      <c r="J149" s="1" t="s">
        <v>752</v>
      </c>
      <c r="K149" s="1" t="s">
        <v>753</v>
      </c>
      <c r="L149" s="1">
        <v>16.88</v>
      </c>
      <c r="M149" s="1" t="s">
        <v>754</v>
      </c>
    </row>
    <row r="150" spans="1:13" ht="14.25" x14ac:dyDescent="0.2">
      <c r="A150" s="1">
        <v>858</v>
      </c>
      <c r="B150" s="1" t="s">
        <v>746</v>
      </c>
      <c r="C150" s="1">
        <v>6288264</v>
      </c>
      <c r="D150" s="1">
        <v>6351726</v>
      </c>
      <c r="E150" s="1">
        <v>63463</v>
      </c>
      <c r="F150" s="1" t="s">
        <v>18</v>
      </c>
      <c r="G150" s="1">
        <v>13</v>
      </c>
      <c r="H150" s="1">
        <v>100</v>
      </c>
      <c r="I150" s="1" t="s">
        <v>282</v>
      </c>
      <c r="J150" s="1" t="s">
        <v>755</v>
      </c>
      <c r="K150" s="1" t="s">
        <v>756</v>
      </c>
      <c r="L150" s="1">
        <v>18.2</v>
      </c>
      <c r="M150" s="1" t="s">
        <v>757</v>
      </c>
    </row>
    <row r="151" spans="1:13" ht="14.25" x14ac:dyDescent="0.2">
      <c r="A151" s="1">
        <v>859</v>
      </c>
      <c r="B151" s="1" t="s">
        <v>746</v>
      </c>
      <c r="C151" s="1">
        <v>6498873</v>
      </c>
      <c r="D151" s="1">
        <v>6518476</v>
      </c>
      <c r="E151" s="1">
        <v>19604</v>
      </c>
      <c r="F151" s="1" t="s">
        <v>18</v>
      </c>
      <c r="G151" s="1">
        <v>13</v>
      </c>
      <c r="H151" s="1">
        <v>100</v>
      </c>
      <c r="I151" s="1" t="s">
        <v>282</v>
      </c>
      <c r="J151" s="1" t="s">
        <v>758</v>
      </c>
      <c r="K151" s="1" t="s">
        <v>759</v>
      </c>
      <c r="L151" s="1">
        <v>21.05</v>
      </c>
      <c r="M151" s="1" t="s">
        <v>760</v>
      </c>
    </row>
    <row r="152" spans="1:13" ht="14.25" x14ac:dyDescent="0.2">
      <c r="A152" s="1">
        <v>860</v>
      </c>
      <c r="B152" s="1" t="s">
        <v>746</v>
      </c>
      <c r="C152" s="1">
        <v>6535873</v>
      </c>
      <c r="D152" s="1">
        <v>6577623</v>
      </c>
      <c r="E152" s="1">
        <v>41751</v>
      </c>
      <c r="F152" s="1" t="s">
        <v>18</v>
      </c>
      <c r="G152" s="1">
        <v>13</v>
      </c>
      <c r="H152" s="1">
        <v>100</v>
      </c>
      <c r="I152" s="1" t="s">
        <v>282</v>
      </c>
      <c r="J152" s="1" t="s">
        <v>761</v>
      </c>
      <c r="K152" s="1" t="s">
        <v>762</v>
      </c>
      <c r="L152" s="1">
        <v>21.68</v>
      </c>
      <c r="M152" s="1" t="s">
        <v>763</v>
      </c>
    </row>
    <row r="153" spans="1:13" ht="14.25" x14ac:dyDescent="0.2">
      <c r="A153" s="1">
        <v>861</v>
      </c>
      <c r="B153" s="1" t="s">
        <v>746</v>
      </c>
      <c r="C153" s="1">
        <v>6582873</v>
      </c>
      <c r="D153" s="1">
        <v>6616198</v>
      </c>
      <c r="E153" s="1">
        <v>33326</v>
      </c>
      <c r="F153" s="1" t="s">
        <v>18</v>
      </c>
      <c r="G153" s="1">
        <v>13</v>
      </c>
      <c r="H153" s="1">
        <v>100</v>
      </c>
      <c r="I153" s="1" t="s">
        <v>282</v>
      </c>
      <c r="J153" s="1" t="s">
        <v>764</v>
      </c>
      <c r="K153" s="1" t="s">
        <v>765</v>
      </c>
      <c r="L153" s="1">
        <v>19.84</v>
      </c>
      <c r="M153" s="1" t="s">
        <v>766</v>
      </c>
    </row>
    <row r="154" spans="1:13" ht="14.25" x14ac:dyDescent="0.2">
      <c r="A154" s="1">
        <v>863</v>
      </c>
      <c r="B154" s="1" t="s">
        <v>746</v>
      </c>
      <c r="C154" s="1">
        <v>7783233</v>
      </c>
      <c r="D154" s="1">
        <v>7800498</v>
      </c>
      <c r="E154" s="1">
        <v>17266</v>
      </c>
      <c r="F154" s="1" t="s">
        <v>18</v>
      </c>
      <c r="G154" s="1">
        <v>13</v>
      </c>
      <c r="H154" s="1">
        <v>100</v>
      </c>
      <c r="I154" s="1" t="s">
        <v>282</v>
      </c>
      <c r="J154" s="1" t="s">
        <v>767</v>
      </c>
      <c r="K154" s="1" t="s">
        <v>768</v>
      </c>
      <c r="L154" s="1">
        <v>1.22</v>
      </c>
      <c r="M154" s="1" t="s">
        <v>769</v>
      </c>
    </row>
    <row r="155" spans="1:13" ht="14.25" x14ac:dyDescent="0.2">
      <c r="A155" s="1">
        <v>864</v>
      </c>
      <c r="B155" s="1" t="s">
        <v>746</v>
      </c>
      <c r="C155" s="1">
        <v>7842233</v>
      </c>
      <c r="D155" s="1">
        <v>7885911</v>
      </c>
      <c r="E155" s="1">
        <v>43679</v>
      </c>
      <c r="F155" s="1" t="s">
        <v>18</v>
      </c>
      <c r="G155" s="1">
        <v>13</v>
      </c>
      <c r="H155" s="1">
        <v>100</v>
      </c>
      <c r="I155" s="1" t="s">
        <v>282</v>
      </c>
      <c r="J155" s="1" t="s">
        <v>770</v>
      </c>
      <c r="K155" s="1" t="s">
        <v>771</v>
      </c>
      <c r="L155" s="1">
        <v>2.4900000000000002</v>
      </c>
      <c r="M155" s="1" t="s">
        <v>772</v>
      </c>
    </row>
    <row r="156" spans="1:13" ht="14.25" x14ac:dyDescent="0.2">
      <c r="A156" s="1">
        <v>865</v>
      </c>
      <c r="B156" s="1" t="s">
        <v>746</v>
      </c>
      <c r="C156" s="1">
        <v>7980022</v>
      </c>
      <c r="D156" s="1">
        <v>7997793</v>
      </c>
      <c r="E156" s="1">
        <v>17772</v>
      </c>
      <c r="F156" s="1" t="s">
        <v>18</v>
      </c>
      <c r="G156" s="1">
        <v>13</v>
      </c>
      <c r="H156" s="1">
        <v>100</v>
      </c>
      <c r="I156" s="1" t="s">
        <v>282</v>
      </c>
      <c r="J156" s="1" t="s">
        <v>773</v>
      </c>
      <c r="K156" s="1" t="s">
        <v>774</v>
      </c>
      <c r="L156" s="1">
        <v>2.2400000000000002</v>
      </c>
      <c r="M156" s="1" t="s">
        <v>775</v>
      </c>
    </row>
    <row r="157" spans="1:13" ht="14.25" x14ac:dyDescent="0.2">
      <c r="A157" s="1">
        <v>866</v>
      </c>
      <c r="B157" s="1" t="s">
        <v>746</v>
      </c>
      <c r="C157" s="1">
        <v>8039022</v>
      </c>
      <c r="D157" s="1">
        <v>8121373</v>
      </c>
      <c r="E157" s="1">
        <v>82352</v>
      </c>
      <c r="F157" s="1" t="s">
        <v>18</v>
      </c>
      <c r="G157" s="1">
        <v>13</v>
      </c>
      <c r="H157" s="1">
        <v>100</v>
      </c>
      <c r="I157" s="1" t="s">
        <v>282</v>
      </c>
      <c r="J157" s="1" t="s">
        <v>776</v>
      </c>
      <c r="K157" s="1" t="s">
        <v>777</v>
      </c>
      <c r="L157" s="1">
        <v>3.23</v>
      </c>
      <c r="M157" s="1" t="s">
        <v>778</v>
      </c>
    </row>
    <row r="158" spans="1:13" ht="14.25" x14ac:dyDescent="0.2">
      <c r="A158" s="1">
        <v>867</v>
      </c>
      <c r="B158" s="1" t="s">
        <v>746</v>
      </c>
      <c r="C158" s="1">
        <v>8178743</v>
      </c>
      <c r="D158" s="1">
        <v>8230239</v>
      </c>
      <c r="E158" s="1">
        <v>51497</v>
      </c>
      <c r="F158" s="1" t="s">
        <v>18</v>
      </c>
      <c r="G158" s="1">
        <v>13</v>
      </c>
      <c r="H158" s="1">
        <v>100</v>
      </c>
      <c r="I158" s="1" t="s">
        <v>282</v>
      </c>
      <c r="J158" s="1" t="s">
        <v>779</v>
      </c>
      <c r="K158" s="1" t="s">
        <v>780</v>
      </c>
      <c r="L158" s="1">
        <v>3.71</v>
      </c>
      <c r="M158" s="1" t="s">
        <v>781</v>
      </c>
    </row>
    <row r="159" spans="1:13" ht="14.25" x14ac:dyDescent="0.2">
      <c r="A159" s="1">
        <v>868</v>
      </c>
      <c r="B159" s="1" t="s">
        <v>746</v>
      </c>
      <c r="C159" s="1">
        <v>8270743</v>
      </c>
      <c r="D159" s="1">
        <v>8288750</v>
      </c>
      <c r="E159" s="1">
        <v>18008</v>
      </c>
      <c r="F159" s="1" t="s">
        <v>18</v>
      </c>
      <c r="G159" s="1">
        <v>13</v>
      </c>
      <c r="H159" s="1">
        <v>100</v>
      </c>
      <c r="I159" s="1" t="s">
        <v>282</v>
      </c>
      <c r="J159" s="1" t="s">
        <v>782</v>
      </c>
      <c r="K159" s="1" t="s">
        <v>783</v>
      </c>
      <c r="L159" s="1">
        <v>2.63</v>
      </c>
      <c r="M159" s="1" t="s">
        <v>784</v>
      </c>
    </row>
    <row r="160" spans="1:13" ht="14.25" x14ac:dyDescent="0.2">
      <c r="A160" s="1">
        <v>869</v>
      </c>
      <c r="B160" s="1" t="s">
        <v>746</v>
      </c>
      <c r="C160" s="1">
        <v>8305743</v>
      </c>
      <c r="D160" s="1">
        <v>8343555</v>
      </c>
      <c r="E160" s="1">
        <v>37813</v>
      </c>
      <c r="F160" s="1" t="s">
        <v>18</v>
      </c>
      <c r="G160" s="1">
        <v>13</v>
      </c>
      <c r="H160" s="1">
        <v>100</v>
      </c>
      <c r="I160" s="1" t="s">
        <v>282</v>
      </c>
      <c r="J160" s="1" t="s">
        <v>785</v>
      </c>
      <c r="K160" s="1" t="s">
        <v>786</v>
      </c>
      <c r="L160" s="1">
        <v>4.2</v>
      </c>
      <c r="M160" s="1" t="s">
        <v>787</v>
      </c>
    </row>
    <row r="161" spans="1:13" ht="14.25" x14ac:dyDescent="0.2">
      <c r="A161" s="1">
        <v>883</v>
      </c>
      <c r="B161" s="1" t="s">
        <v>746</v>
      </c>
      <c r="C161" s="1">
        <v>23771588</v>
      </c>
      <c r="D161" s="1">
        <v>23794810</v>
      </c>
      <c r="E161" s="1">
        <v>23223</v>
      </c>
      <c r="F161" s="1" t="s">
        <v>18</v>
      </c>
      <c r="G161" s="1">
        <v>13</v>
      </c>
      <c r="H161" s="1">
        <v>100</v>
      </c>
      <c r="I161" s="1" t="s">
        <v>282</v>
      </c>
      <c r="J161" s="1" t="s">
        <v>788</v>
      </c>
      <c r="K161" s="1" t="s">
        <v>789</v>
      </c>
      <c r="L161" s="1">
        <v>0.73</v>
      </c>
      <c r="M161" s="1" t="s">
        <v>790</v>
      </c>
    </row>
    <row r="162" spans="1:13" ht="14.25" x14ac:dyDescent="0.2">
      <c r="A162" s="1">
        <v>892</v>
      </c>
      <c r="B162" s="1" t="s">
        <v>746</v>
      </c>
      <c r="C162" s="1">
        <v>25347345</v>
      </c>
      <c r="D162" s="1">
        <v>25367916</v>
      </c>
      <c r="E162" s="1">
        <v>20572</v>
      </c>
      <c r="F162" s="1" t="s">
        <v>18</v>
      </c>
      <c r="G162" s="1">
        <v>10</v>
      </c>
      <c r="H162" s="1">
        <v>76.92</v>
      </c>
      <c r="I162" s="1" t="s">
        <v>694</v>
      </c>
      <c r="J162" s="1" t="s">
        <v>791</v>
      </c>
      <c r="K162" s="1" t="s">
        <v>792</v>
      </c>
      <c r="L162" s="1">
        <v>0.65</v>
      </c>
      <c r="M162" s="1" t="s">
        <v>793</v>
      </c>
    </row>
    <row r="163" spans="1:13" ht="14.25" x14ac:dyDescent="0.2">
      <c r="A163" s="1">
        <v>899</v>
      </c>
      <c r="B163" s="1" t="s">
        <v>746</v>
      </c>
      <c r="C163" s="1">
        <v>31979897</v>
      </c>
      <c r="D163" s="1">
        <v>31998064</v>
      </c>
      <c r="E163" s="1">
        <v>18168</v>
      </c>
      <c r="F163" s="1" t="s">
        <v>34</v>
      </c>
      <c r="G163" s="1">
        <v>5</v>
      </c>
      <c r="H163" s="1">
        <v>38.46</v>
      </c>
      <c r="I163" s="1" t="s">
        <v>794</v>
      </c>
      <c r="J163" s="1" t="s">
        <v>795</v>
      </c>
      <c r="K163" s="1" t="s">
        <v>796</v>
      </c>
      <c r="L163" s="1">
        <v>0.32</v>
      </c>
      <c r="M163" s="1" t="s">
        <v>797</v>
      </c>
    </row>
    <row r="164" spans="1:13" ht="14.25" x14ac:dyDescent="0.2">
      <c r="A164" s="1">
        <v>904</v>
      </c>
      <c r="B164" s="1" t="s">
        <v>746</v>
      </c>
      <c r="C164" s="1">
        <v>38566987</v>
      </c>
      <c r="D164" s="1">
        <v>38593520</v>
      </c>
      <c r="E164" s="1">
        <v>26534</v>
      </c>
      <c r="F164" s="1" t="s">
        <v>18</v>
      </c>
      <c r="G164" s="1">
        <v>11</v>
      </c>
      <c r="H164" s="1">
        <v>84.62</v>
      </c>
      <c r="I164" s="1" t="s">
        <v>798</v>
      </c>
      <c r="J164" s="1" t="s">
        <v>799</v>
      </c>
      <c r="K164" s="1" t="s">
        <v>800</v>
      </c>
      <c r="L164" s="1">
        <v>1.1599999999999999</v>
      </c>
      <c r="M164" s="1" t="s">
        <v>801</v>
      </c>
    </row>
    <row r="165" spans="1:13" ht="14.25" x14ac:dyDescent="0.2">
      <c r="A165" s="1">
        <v>905</v>
      </c>
      <c r="B165" s="1" t="s">
        <v>746</v>
      </c>
      <c r="C165" s="1">
        <v>38672987</v>
      </c>
      <c r="D165" s="1">
        <v>38691017</v>
      </c>
      <c r="E165" s="1">
        <v>18031</v>
      </c>
      <c r="F165" s="1" t="s">
        <v>18</v>
      </c>
      <c r="G165" s="1">
        <v>13</v>
      </c>
      <c r="H165" s="1">
        <v>100</v>
      </c>
      <c r="I165" s="1" t="s">
        <v>282</v>
      </c>
      <c r="J165" s="1" t="s">
        <v>802</v>
      </c>
      <c r="K165" s="1" t="s">
        <v>803</v>
      </c>
      <c r="L165" s="1">
        <v>1.01</v>
      </c>
      <c r="M165" s="1" t="s">
        <v>804</v>
      </c>
    </row>
    <row r="166" spans="1:13" ht="14.25" x14ac:dyDescent="0.2">
      <c r="A166" s="1">
        <v>906</v>
      </c>
      <c r="B166" s="1" t="s">
        <v>746</v>
      </c>
      <c r="C166" s="1">
        <v>41252337</v>
      </c>
      <c r="D166" s="1">
        <v>41273468</v>
      </c>
      <c r="E166" s="1">
        <v>21132</v>
      </c>
      <c r="F166" s="1" t="s">
        <v>18</v>
      </c>
      <c r="G166" s="1">
        <v>12</v>
      </c>
      <c r="H166" s="1">
        <v>92.31</v>
      </c>
      <c r="I166" s="1" t="s">
        <v>675</v>
      </c>
      <c r="J166" s="1" t="s">
        <v>805</v>
      </c>
      <c r="K166" s="1" t="s">
        <v>642</v>
      </c>
      <c r="L166" s="1">
        <v>2.84</v>
      </c>
      <c r="M166" s="1" t="s">
        <v>806</v>
      </c>
    </row>
    <row r="167" spans="1:13" ht="14.25" x14ac:dyDescent="0.2">
      <c r="A167" s="1">
        <v>907</v>
      </c>
      <c r="B167" s="1" t="s">
        <v>746</v>
      </c>
      <c r="C167" s="1">
        <v>42296669</v>
      </c>
      <c r="D167" s="1">
        <v>42323288</v>
      </c>
      <c r="E167" s="1">
        <v>26620</v>
      </c>
      <c r="F167" s="1" t="s">
        <v>18</v>
      </c>
      <c r="G167" s="1">
        <v>13</v>
      </c>
      <c r="H167" s="1">
        <v>100</v>
      </c>
      <c r="I167" s="1" t="s">
        <v>282</v>
      </c>
      <c r="J167" s="1" t="s">
        <v>807</v>
      </c>
      <c r="K167" s="1" t="s">
        <v>808</v>
      </c>
      <c r="L167" s="1">
        <v>1.95</v>
      </c>
      <c r="M167" s="1" t="s">
        <v>809</v>
      </c>
    </row>
    <row r="168" spans="1:13" ht="14.25" x14ac:dyDescent="0.2">
      <c r="A168" s="1">
        <v>908</v>
      </c>
      <c r="B168" s="1" t="s">
        <v>746</v>
      </c>
      <c r="C168" s="1">
        <v>42518095</v>
      </c>
      <c r="D168" s="1">
        <v>42542560</v>
      </c>
      <c r="E168" s="1">
        <v>24466</v>
      </c>
      <c r="F168" s="1" t="s">
        <v>18</v>
      </c>
      <c r="G168" s="1">
        <v>12</v>
      </c>
      <c r="H168" s="1">
        <v>92.31</v>
      </c>
      <c r="I168" s="1" t="s">
        <v>322</v>
      </c>
      <c r="J168" s="1" t="s">
        <v>810</v>
      </c>
      <c r="K168" s="1" t="s">
        <v>811</v>
      </c>
      <c r="L168" s="1">
        <v>0.93</v>
      </c>
      <c r="M168" s="1" t="s">
        <v>812</v>
      </c>
    </row>
    <row r="169" spans="1:13" ht="14.25" x14ac:dyDescent="0.2">
      <c r="A169" s="1">
        <v>923</v>
      </c>
      <c r="B169" s="1" t="s">
        <v>746</v>
      </c>
      <c r="C169" s="1">
        <v>52095188</v>
      </c>
      <c r="D169" s="1">
        <v>52137820</v>
      </c>
      <c r="E169" s="1">
        <v>42633</v>
      </c>
      <c r="F169" s="1" t="s">
        <v>18</v>
      </c>
      <c r="G169" s="1">
        <v>12</v>
      </c>
      <c r="H169" s="1">
        <v>92.31</v>
      </c>
      <c r="I169" s="1" t="s">
        <v>322</v>
      </c>
      <c r="J169" s="1" t="s">
        <v>813</v>
      </c>
      <c r="K169" s="1" t="s">
        <v>814</v>
      </c>
      <c r="L169" s="1">
        <v>1.25</v>
      </c>
      <c r="M169" s="1" t="s">
        <v>815</v>
      </c>
    </row>
    <row r="170" spans="1:13" ht="14.25" x14ac:dyDescent="0.2">
      <c r="A170" s="1">
        <v>924</v>
      </c>
      <c r="B170" s="1" t="s">
        <v>746</v>
      </c>
      <c r="C170" s="1">
        <v>52194188</v>
      </c>
      <c r="D170" s="1">
        <v>52289393</v>
      </c>
      <c r="E170" s="1">
        <v>95206</v>
      </c>
      <c r="F170" s="1" t="s">
        <v>18</v>
      </c>
      <c r="G170" s="1">
        <v>13</v>
      </c>
      <c r="H170" s="1">
        <v>100</v>
      </c>
      <c r="I170" s="1" t="s">
        <v>282</v>
      </c>
      <c r="J170" s="1" t="s">
        <v>816</v>
      </c>
      <c r="K170" s="1" t="s">
        <v>817</v>
      </c>
      <c r="L170" s="1">
        <v>4.76</v>
      </c>
      <c r="M170" s="1" t="s">
        <v>818</v>
      </c>
    </row>
    <row r="171" spans="1:13" ht="14.25" x14ac:dyDescent="0.2">
      <c r="A171" s="1">
        <v>925</v>
      </c>
      <c r="B171" s="1" t="s">
        <v>746</v>
      </c>
      <c r="C171" s="1">
        <v>52379302</v>
      </c>
      <c r="D171" s="1">
        <v>52410714</v>
      </c>
      <c r="E171" s="1">
        <v>31413</v>
      </c>
      <c r="F171" s="1" t="s">
        <v>18</v>
      </c>
      <c r="G171" s="1">
        <v>12</v>
      </c>
      <c r="H171" s="1">
        <v>92.31</v>
      </c>
      <c r="I171" s="1" t="s">
        <v>361</v>
      </c>
      <c r="J171" s="1" t="s">
        <v>819</v>
      </c>
      <c r="K171" s="1" t="s">
        <v>820</v>
      </c>
      <c r="L171" s="1">
        <v>5.08</v>
      </c>
      <c r="M171" s="1" t="s">
        <v>821</v>
      </c>
    </row>
    <row r="172" spans="1:13" ht="14.25" x14ac:dyDescent="0.2">
      <c r="A172" s="1">
        <v>939</v>
      </c>
      <c r="B172" s="1" t="s">
        <v>746</v>
      </c>
      <c r="C172" s="1">
        <v>55078636</v>
      </c>
      <c r="D172" s="1">
        <v>55103526</v>
      </c>
      <c r="E172" s="1">
        <v>24891</v>
      </c>
      <c r="F172" s="1" t="s">
        <v>18</v>
      </c>
      <c r="G172" s="1">
        <v>5</v>
      </c>
      <c r="H172" s="1">
        <v>38.46</v>
      </c>
      <c r="I172" s="1" t="s">
        <v>822</v>
      </c>
      <c r="J172" s="1" t="s">
        <v>823</v>
      </c>
      <c r="K172" s="1" t="s">
        <v>824</v>
      </c>
      <c r="L172" s="1">
        <v>0.42</v>
      </c>
      <c r="M172" s="1" t="s">
        <v>825</v>
      </c>
    </row>
    <row r="173" spans="1:13" ht="14.25" x14ac:dyDescent="0.2">
      <c r="A173" s="1">
        <v>946</v>
      </c>
      <c r="B173" s="1" t="s">
        <v>746</v>
      </c>
      <c r="C173" s="1">
        <v>56594557</v>
      </c>
      <c r="D173" s="1">
        <v>56618519</v>
      </c>
      <c r="E173" s="1">
        <v>23963</v>
      </c>
      <c r="F173" s="1" t="s">
        <v>18</v>
      </c>
      <c r="G173" s="1">
        <v>8</v>
      </c>
      <c r="H173" s="1">
        <v>61.54</v>
      </c>
      <c r="I173" s="1" t="s">
        <v>826</v>
      </c>
      <c r="J173" s="1" t="s">
        <v>827</v>
      </c>
      <c r="K173" s="1" t="s">
        <v>828</v>
      </c>
      <c r="L173" s="1">
        <v>2.4700000000000002</v>
      </c>
      <c r="M173" s="1" t="s">
        <v>829</v>
      </c>
    </row>
    <row r="174" spans="1:13" ht="14.25" x14ac:dyDescent="0.2">
      <c r="A174" s="1">
        <v>953</v>
      </c>
      <c r="B174" s="1" t="s">
        <v>746</v>
      </c>
      <c r="C174" s="1">
        <v>65660944</v>
      </c>
      <c r="D174" s="1">
        <v>65673681</v>
      </c>
      <c r="E174" s="1">
        <v>12738</v>
      </c>
      <c r="F174" s="1" t="s">
        <v>18</v>
      </c>
      <c r="G174" s="1">
        <v>8</v>
      </c>
      <c r="H174" s="1">
        <v>61.54</v>
      </c>
      <c r="I174" s="1" t="s">
        <v>830</v>
      </c>
      <c r="J174" s="1" t="s">
        <v>831</v>
      </c>
      <c r="K174" s="1" t="s">
        <v>832</v>
      </c>
      <c r="L174" s="1">
        <v>11.36</v>
      </c>
      <c r="M174" s="1" t="s">
        <v>833</v>
      </c>
    </row>
    <row r="175" spans="1:13" ht="14.25" x14ac:dyDescent="0.2">
      <c r="A175" s="1">
        <v>960</v>
      </c>
      <c r="B175" s="1" t="s">
        <v>746</v>
      </c>
      <c r="C175" s="1">
        <v>73584595</v>
      </c>
      <c r="D175" s="1">
        <v>73621048</v>
      </c>
      <c r="E175" s="1">
        <v>36454</v>
      </c>
      <c r="F175" s="1" t="s">
        <v>18</v>
      </c>
      <c r="G175" s="1">
        <v>12</v>
      </c>
      <c r="H175" s="1">
        <v>92.31</v>
      </c>
      <c r="I175" s="1" t="s">
        <v>361</v>
      </c>
      <c r="J175" s="1" t="s">
        <v>834</v>
      </c>
      <c r="K175" s="1" t="s">
        <v>835</v>
      </c>
      <c r="L175" s="1">
        <v>3.24</v>
      </c>
      <c r="M175" s="1" t="s">
        <v>836</v>
      </c>
    </row>
    <row r="176" spans="1:13" ht="14.25" x14ac:dyDescent="0.2">
      <c r="A176" s="1">
        <v>965</v>
      </c>
      <c r="B176" s="1" t="s">
        <v>746</v>
      </c>
      <c r="C176" s="1">
        <v>77643002</v>
      </c>
      <c r="D176" s="1">
        <v>77696477</v>
      </c>
      <c r="E176" s="1">
        <v>53476</v>
      </c>
      <c r="F176" s="1" t="s">
        <v>34</v>
      </c>
      <c r="G176" s="1">
        <v>13</v>
      </c>
      <c r="H176" s="1">
        <v>100</v>
      </c>
      <c r="I176" s="1" t="s">
        <v>282</v>
      </c>
      <c r="J176" s="1" t="s">
        <v>837</v>
      </c>
      <c r="K176" s="1" t="s">
        <v>838</v>
      </c>
      <c r="L176" s="1">
        <v>0.83</v>
      </c>
      <c r="M176" s="1" t="s">
        <v>839</v>
      </c>
    </row>
    <row r="177" spans="1:13" ht="14.25" x14ac:dyDescent="0.2">
      <c r="A177" s="1">
        <v>989</v>
      </c>
      <c r="B177" s="1" t="s">
        <v>746</v>
      </c>
      <c r="C177" s="1">
        <v>94199527</v>
      </c>
      <c r="D177" s="1">
        <v>94310531</v>
      </c>
      <c r="E177" s="1">
        <v>111005</v>
      </c>
      <c r="F177" s="1" t="s">
        <v>18</v>
      </c>
      <c r="G177" s="1">
        <v>13</v>
      </c>
      <c r="H177" s="1">
        <v>100</v>
      </c>
      <c r="I177" s="1" t="s">
        <v>282</v>
      </c>
      <c r="J177" s="1" t="s">
        <v>840</v>
      </c>
      <c r="K177" s="1" t="s">
        <v>841</v>
      </c>
      <c r="L177" s="1">
        <v>7.98</v>
      </c>
      <c r="M177" s="1" t="s">
        <v>842</v>
      </c>
    </row>
    <row r="178" spans="1:13" ht="14.25" x14ac:dyDescent="0.2">
      <c r="A178" s="1">
        <v>990</v>
      </c>
      <c r="B178" s="1" t="s">
        <v>746</v>
      </c>
      <c r="C178" s="1">
        <v>94386125</v>
      </c>
      <c r="D178" s="1">
        <v>94492294</v>
      </c>
      <c r="E178" s="1">
        <v>106170</v>
      </c>
      <c r="F178" s="1" t="s">
        <v>18</v>
      </c>
      <c r="G178" s="1">
        <v>13</v>
      </c>
      <c r="H178" s="1">
        <v>100</v>
      </c>
      <c r="I178" s="1" t="s">
        <v>282</v>
      </c>
      <c r="J178" s="1" t="s">
        <v>843</v>
      </c>
      <c r="K178" s="1" t="s">
        <v>844</v>
      </c>
      <c r="L178" s="1">
        <v>9</v>
      </c>
      <c r="M178" s="1" t="s">
        <v>845</v>
      </c>
    </row>
    <row r="179" spans="1:13" ht="14.25" x14ac:dyDescent="0.2">
      <c r="A179" s="1">
        <v>991</v>
      </c>
      <c r="B179" s="1" t="s">
        <v>746</v>
      </c>
      <c r="C179" s="1">
        <v>94549968</v>
      </c>
      <c r="D179" s="1">
        <v>94658018</v>
      </c>
      <c r="E179" s="1">
        <v>108051</v>
      </c>
      <c r="F179" s="1" t="s">
        <v>18</v>
      </c>
      <c r="G179" s="1">
        <v>13</v>
      </c>
      <c r="H179" s="1">
        <v>100</v>
      </c>
      <c r="I179" s="1" t="s">
        <v>282</v>
      </c>
      <c r="J179" s="1" t="s">
        <v>846</v>
      </c>
      <c r="K179" s="1" t="s">
        <v>847</v>
      </c>
      <c r="L179" s="1">
        <v>9.18</v>
      </c>
      <c r="M179" s="1" t="s">
        <v>848</v>
      </c>
    </row>
    <row r="180" spans="1:13" ht="14.25" x14ac:dyDescent="0.2">
      <c r="A180" s="1">
        <v>997</v>
      </c>
      <c r="B180" s="1" t="s">
        <v>746</v>
      </c>
      <c r="C180" s="1">
        <v>95862348</v>
      </c>
      <c r="D180" s="1">
        <v>95896634</v>
      </c>
      <c r="E180" s="1">
        <v>34287</v>
      </c>
      <c r="F180" s="1" t="s">
        <v>18</v>
      </c>
      <c r="G180" s="1">
        <v>13</v>
      </c>
      <c r="H180" s="1">
        <v>100</v>
      </c>
      <c r="I180" s="1" t="s">
        <v>282</v>
      </c>
      <c r="J180" s="1" t="s">
        <v>849</v>
      </c>
      <c r="K180" s="1" t="s">
        <v>850</v>
      </c>
      <c r="L180" s="1">
        <v>0.78</v>
      </c>
      <c r="M180" s="1" t="s">
        <v>851</v>
      </c>
    </row>
    <row r="181" spans="1:13" ht="14.25" x14ac:dyDescent="0.2">
      <c r="A181" s="1">
        <v>998</v>
      </c>
      <c r="B181" s="1" t="s">
        <v>746</v>
      </c>
      <c r="C181" s="1">
        <v>96026946</v>
      </c>
      <c r="D181" s="1">
        <v>96063501</v>
      </c>
      <c r="E181" s="1">
        <v>36556</v>
      </c>
      <c r="F181" s="1" t="s">
        <v>18</v>
      </c>
      <c r="G181" s="1">
        <v>11</v>
      </c>
      <c r="H181" s="1">
        <v>84.62</v>
      </c>
      <c r="I181" s="1" t="s">
        <v>852</v>
      </c>
      <c r="J181" s="1" t="s">
        <v>853</v>
      </c>
      <c r="K181" s="1" t="s">
        <v>854</v>
      </c>
      <c r="L181" s="1">
        <v>0.88</v>
      </c>
      <c r="M181" s="1" t="s">
        <v>855</v>
      </c>
    </row>
    <row r="182" spans="1:13" ht="14.25" x14ac:dyDescent="0.2">
      <c r="A182" s="1">
        <v>1017</v>
      </c>
      <c r="B182" s="1" t="s">
        <v>746</v>
      </c>
      <c r="C182" s="1">
        <v>115822592</v>
      </c>
      <c r="D182" s="1">
        <v>115865498</v>
      </c>
      <c r="E182" s="1">
        <v>42907</v>
      </c>
      <c r="F182" s="1" t="s">
        <v>18</v>
      </c>
      <c r="G182" s="1">
        <v>13</v>
      </c>
      <c r="H182" s="1">
        <v>100</v>
      </c>
      <c r="I182" s="1" t="s">
        <v>282</v>
      </c>
      <c r="J182" s="1" t="s">
        <v>856</v>
      </c>
      <c r="K182" s="1" t="s">
        <v>658</v>
      </c>
      <c r="L182" s="1">
        <v>2.39</v>
      </c>
      <c r="M182" s="1" t="s">
        <v>857</v>
      </c>
    </row>
    <row r="183" spans="1:13" ht="14.25" x14ac:dyDescent="0.2">
      <c r="A183" s="1">
        <v>1018</v>
      </c>
      <c r="B183" s="1" t="s">
        <v>746</v>
      </c>
      <c r="C183" s="1">
        <v>115917227</v>
      </c>
      <c r="D183" s="1">
        <v>116033610</v>
      </c>
      <c r="E183" s="1">
        <v>116384</v>
      </c>
      <c r="F183" s="1" t="s">
        <v>18</v>
      </c>
      <c r="G183" s="1">
        <v>13</v>
      </c>
      <c r="H183" s="1">
        <v>100</v>
      </c>
      <c r="I183" s="1" t="s">
        <v>282</v>
      </c>
      <c r="J183" s="1" t="s">
        <v>858</v>
      </c>
      <c r="K183" s="1" t="s">
        <v>859</v>
      </c>
      <c r="L183" s="1">
        <v>3.67</v>
      </c>
      <c r="M183" s="1" t="s">
        <v>860</v>
      </c>
    </row>
    <row r="184" spans="1:13" ht="14.25" x14ac:dyDescent="0.2">
      <c r="A184" s="1">
        <v>1019</v>
      </c>
      <c r="B184" s="1" t="s">
        <v>746</v>
      </c>
      <c r="C184" s="1">
        <v>116084548</v>
      </c>
      <c r="D184" s="1">
        <v>116291046</v>
      </c>
      <c r="E184" s="1">
        <v>206499</v>
      </c>
      <c r="F184" s="1" t="s">
        <v>18</v>
      </c>
      <c r="G184" s="1">
        <v>13</v>
      </c>
      <c r="H184" s="1">
        <v>100</v>
      </c>
      <c r="I184" s="1" t="s">
        <v>282</v>
      </c>
      <c r="J184" s="1" t="s">
        <v>861</v>
      </c>
      <c r="K184" s="1" t="s">
        <v>862</v>
      </c>
      <c r="L184" s="1">
        <v>4.1900000000000004</v>
      </c>
      <c r="M184" s="1" t="s">
        <v>863</v>
      </c>
    </row>
    <row r="185" spans="1:13" ht="14.25" x14ac:dyDescent="0.2">
      <c r="A185" s="1">
        <v>1024</v>
      </c>
      <c r="B185" s="1" t="s">
        <v>746</v>
      </c>
      <c r="C185" s="1">
        <v>120671535</v>
      </c>
      <c r="D185" s="1">
        <v>120717268</v>
      </c>
      <c r="E185" s="1">
        <v>45734</v>
      </c>
      <c r="F185" s="1" t="s">
        <v>18</v>
      </c>
      <c r="G185" s="1">
        <v>13</v>
      </c>
      <c r="H185" s="1">
        <v>100</v>
      </c>
      <c r="I185" s="1" t="s">
        <v>282</v>
      </c>
      <c r="J185" s="1" t="s">
        <v>864</v>
      </c>
      <c r="K185" s="1" t="s">
        <v>865</v>
      </c>
      <c r="L185" s="1">
        <v>3.83</v>
      </c>
      <c r="M185" s="1" t="s">
        <v>866</v>
      </c>
    </row>
    <row r="186" spans="1:13" ht="14.25" x14ac:dyDescent="0.2">
      <c r="A186" s="1">
        <v>1025</v>
      </c>
      <c r="B186" s="1" t="s">
        <v>746</v>
      </c>
      <c r="C186" s="1">
        <v>120789535</v>
      </c>
      <c r="D186" s="1">
        <v>120845448</v>
      </c>
      <c r="E186" s="1">
        <v>55914</v>
      </c>
      <c r="F186" s="1" t="s">
        <v>18</v>
      </c>
      <c r="G186" s="1">
        <v>13</v>
      </c>
      <c r="H186" s="1">
        <v>100</v>
      </c>
      <c r="I186" s="1" t="s">
        <v>282</v>
      </c>
      <c r="J186" s="1" t="s">
        <v>867</v>
      </c>
      <c r="K186" s="1" t="s">
        <v>868</v>
      </c>
      <c r="L186" s="1">
        <v>3.49</v>
      </c>
      <c r="M186" s="1" t="s">
        <v>869</v>
      </c>
    </row>
    <row r="187" spans="1:13" ht="14.25" x14ac:dyDescent="0.2">
      <c r="A187" s="1">
        <v>1040</v>
      </c>
      <c r="B187" s="1" t="s">
        <v>746</v>
      </c>
      <c r="C187" s="1">
        <v>144070131</v>
      </c>
      <c r="D187" s="1">
        <v>144086570</v>
      </c>
      <c r="E187" s="1">
        <v>16440</v>
      </c>
      <c r="F187" s="1" t="s">
        <v>18</v>
      </c>
      <c r="G187" s="1">
        <v>10</v>
      </c>
      <c r="H187" s="1">
        <v>76.92</v>
      </c>
      <c r="I187" s="1" t="s">
        <v>870</v>
      </c>
      <c r="J187" s="1" t="s">
        <v>871</v>
      </c>
      <c r="K187" s="1" t="s">
        <v>872</v>
      </c>
      <c r="L187" s="1">
        <v>1.0900000000000001</v>
      </c>
      <c r="M187" s="1" t="s">
        <v>873</v>
      </c>
    </row>
    <row r="188" spans="1:13" ht="14.25" x14ac:dyDescent="0.2">
      <c r="A188" s="1">
        <v>1041</v>
      </c>
      <c r="B188" s="1" t="s">
        <v>746</v>
      </c>
      <c r="C188" s="1">
        <v>144090131</v>
      </c>
      <c r="D188" s="1">
        <v>144109461</v>
      </c>
      <c r="E188" s="1">
        <v>19331</v>
      </c>
      <c r="F188" s="1" t="s">
        <v>18</v>
      </c>
      <c r="G188" s="1">
        <v>10</v>
      </c>
      <c r="H188" s="1">
        <v>76.92</v>
      </c>
      <c r="I188" s="1" t="s">
        <v>874</v>
      </c>
      <c r="J188" s="1" t="s">
        <v>875</v>
      </c>
      <c r="K188" s="1" t="s">
        <v>876</v>
      </c>
      <c r="L188" s="1">
        <v>1.06</v>
      </c>
      <c r="M188" s="1" t="s">
        <v>877</v>
      </c>
    </row>
    <row r="189" spans="1:13" ht="14.25" x14ac:dyDescent="0.2">
      <c r="A189" s="1">
        <v>1052</v>
      </c>
      <c r="B189" s="1" t="s">
        <v>746</v>
      </c>
      <c r="C189" s="1">
        <v>153327374</v>
      </c>
      <c r="D189" s="1">
        <v>153461478</v>
      </c>
      <c r="E189" s="1">
        <v>134105</v>
      </c>
      <c r="F189" s="1" t="s">
        <v>18</v>
      </c>
      <c r="G189" s="1">
        <v>13</v>
      </c>
      <c r="H189" s="1">
        <v>100</v>
      </c>
      <c r="I189" s="1" t="s">
        <v>282</v>
      </c>
      <c r="J189" s="1" t="s">
        <v>878</v>
      </c>
      <c r="K189" s="1" t="s">
        <v>879</v>
      </c>
      <c r="L189" s="1">
        <v>6.06</v>
      </c>
      <c r="M189" s="1" t="s">
        <v>880</v>
      </c>
    </row>
    <row r="190" spans="1:13" ht="14.25" x14ac:dyDescent="0.2">
      <c r="A190" s="1">
        <v>1053</v>
      </c>
      <c r="B190" s="1" t="s">
        <v>746</v>
      </c>
      <c r="C190" s="1">
        <v>153567670</v>
      </c>
      <c r="D190" s="1">
        <v>153598997</v>
      </c>
      <c r="E190" s="1">
        <v>31328</v>
      </c>
      <c r="F190" s="1" t="s">
        <v>18</v>
      </c>
      <c r="G190" s="1">
        <v>13</v>
      </c>
      <c r="H190" s="1">
        <v>100</v>
      </c>
      <c r="I190" s="1" t="s">
        <v>282</v>
      </c>
      <c r="J190" s="1" t="s">
        <v>881</v>
      </c>
      <c r="K190" s="1" t="s">
        <v>882</v>
      </c>
      <c r="L190" s="1">
        <v>8.6300000000000008</v>
      </c>
      <c r="M190" s="1" t="s">
        <v>883</v>
      </c>
    </row>
    <row r="191" spans="1:13" ht="14.25" x14ac:dyDescent="0.2">
      <c r="A191" s="1">
        <v>1054</v>
      </c>
      <c r="B191" s="1" t="s">
        <v>746</v>
      </c>
      <c r="C191" s="1">
        <v>153662670</v>
      </c>
      <c r="D191" s="1">
        <v>153741232</v>
      </c>
      <c r="E191" s="1">
        <v>78563</v>
      </c>
      <c r="F191" s="1" t="s">
        <v>18</v>
      </c>
      <c r="G191" s="1">
        <v>13</v>
      </c>
      <c r="H191" s="1">
        <v>100</v>
      </c>
      <c r="I191" s="1" t="s">
        <v>282</v>
      </c>
      <c r="J191" s="1" t="s">
        <v>884</v>
      </c>
      <c r="K191" s="1" t="s">
        <v>885</v>
      </c>
      <c r="L191" s="1">
        <v>4.93</v>
      </c>
      <c r="M191" s="1" t="s">
        <v>886</v>
      </c>
    </row>
    <row r="192" spans="1:13" ht="14.25" x14ac:dyDescent="0.2">
      <c r="A192" s="1">
        <v>1055</v>
      </c>
      <c r="B192" s="1" t="s">
        <v>746</v>
      </c>
      <c r="C192" s="1">
        <v>153822670</v>
      </c>
      <c r="D192" s="1">
        <v>153840646</v>
      </c>
      <c r="E192" s="1">
        <v>17977</v>
      </c>
      <c r="F192" s="1" t="s">
        <v>18</v>
      </c>
      <c r="G192" s="1">
        <v>9</v>
      </c>
      <c r="H192" s="1">
        <v>69.23</v>
      </c>
      <c r="I192" s="1" t="s">
        <v>887</v>
      </c>
      <c r="J192" s="1" t="s">
        <v>888</v>
      </c>
      <c r="K192" s="1" t="s">
        <v>889</v>
      </c>
      <c r="L192" s="1">
        <v>0.89</v>
      </c>
      <c r="M192" s="1" t="s">
        <v>890</v>
      </c>
    </row>
    <row r="193" spans="1:13" ht="14.25" x14ac:dyDescent="0.2">
      <c r="A193" s="1">
        <v>1060</v>
      </c>
      <c r="B193" s="1" t="s">
        <v>891</v>
      </c>
      <c r="C193" s="1">
        <v>2216179</v>
      </c>
      <c r="D193" s="1">
        <v>2313697</v>
      </c>
      <c r="E193" s="1">
        <v>97519</v>
      </c>
      <c r="F193" s="1" t="s">
        <v>18</v>
      </c>
      <c r="G193" s="1">
        <v>13</v>
      </c>
      <c r="H193" s="1">
        <v>100</v>
      </c>
      <c r="I193" s="1" t="s">
        <v>282</v>
      </c>
      <c r="J193" s="1" t="s">
        <v>892</v>
      </c>
      <c r="K193" s="1" t="s">
        <v>893</v>
      </c>
      <c r="L193" s="1">
        <v>10.02</v>
      </c>
      <c r="M193" s="1" t="s">
        <v>894</v>
      </c>
    </row>
    <row r="194" spans="1:13" ht="14.25" x14ac:dyDescent="0.2">
      <c r="A194" s="1">
        <v>1061</v>
      </c>
      <c r="B194" s="1" t="s">
        <v>891</v>
      </c>
      <c r="C194" s="1">
        <v>2335179</v>
      </c>
      <c r="D194" s="1">
        <v>2361737</v>
      </c>
      <c r="E194" s="1">
        <v>26559</v>
      </c>
      <c r="F194" s="1" t="s">
        <v>18</v>
      </c>
      <c r="G194" s="1">
        <v>11</v>
      </c>
      <c r="H194" s="1">
        <v>84.62</v>
      </c>
      <c r="I194" s="1" t="s">
        <v>895</v>
      </c>
      <c r="J194" s="1" t="s">
        <v>896</v>
      </c>
      <c r="K194" s="1" t="s">
        <v>897</v>
      </c>
      <c r="L194" s="1">
        <v>0.95</v>
      </c>
      <c r="M194" s="1" t="s">
        <v>898</v>
      </c>
    </row>
    <row r="195" spans="1:13" ht="14.25" x14ac:dyDescent="0.2">
      <c r="A195" s="1">
        <v>1062</v>
      </c>
      <c r="B195" s="1" t="s">
        <v>891</v>
      </c>
      <c r="C195" s="1">
        <v>2488510</v>
      </c>
      <c r="D195" s="1">
        <v>2555989</v>
      </c>
      <c r="E195" s="1">
        <v>67480</v>
      </c>
      <c r="F195" s="1" t="s">
        <v>18</v>
      </c>
      <c r="G195" s="1">
        <v>13</v>
      </c>
      <c r="H195" s="1">
        <v>100</v>
      </c>
      <c r="I195" s="1" t="s">
        <v>282</v>
      </c>
      <c r="J195" s="1" t="s">
        <v>899</v>
      </c>
      <c r="K195" s="1" t="s">
        <v>900</v>
      </c>
      <c r="L195" s="1">
        <v>12.43</v>
      </c>
      <c r="M195" s="1" t="s">
        <v>901</v>
      </c>
    </row>
    <row r="196" spans="1:13" ht="14.25" x14ac:dyDescent="0.2">
      <c r="A196" s="1">
        <v>1063</v>
      </c>
      <c r="B196" s="1" t="s">
        <v>891</v>
      </c>
      <c r="C196" s="1">
        <v>2647510</v>
      </c>
      <c r="D196" s="1">
        <v>2682438</v>
      </c>
      <c r="E196" s="1">
        <v>34929</v>
      </c>
      <c r="F196" s="1" t="s">
        <v>18</v>
      </c>
      <c r="G196" s="1">
        <v>13</v>
      </c>
      <c r="H196" s="1">
        <v>100</v>
      </c>
      <c r="I196" s="1" t="s">
        <v>282</v>
      </c>
      <c r="J196" s="1" t="s">
        <v>902</v>
      </c>
      <c r="K196" s="1" t="s">
        <v>903</v>
      </c>
      <c r="L196" s="1">
        <v>3.35</v>
      </c>
      <c r="M196" s="1" t="s">
        <v>904</v>
      </c>
    </row>
    <row r="197" spans="1:13" ht="14.25" x14ac:dyDescent="0.2">
      <c r="A197" s="1">
        <v>1064</v>
      </c>
      <c r="B197" s="1" t="s">
        <v>891</v>
      </c>
      <c r="C197" s="1">
        <v>2687510</v>
      </c>
      <c r="D197" s="1">
        <v>2716358</v>
      </c>
      <c r="E197" s="1">
        <v>28849</v>
      </c>
      <c r="F197" s="1" t="s">
        <v>18</v>
      </c>
      <c r="G197" s="1">
        <v>13</v>
      </c>
      <c r="H197" s="1">
        <v>100</v>
      </c>
      <c r="I197" s="1" t="s">
        <v>282</v>
      </c>
      <c r="J197" s="1" t="s">
        <v>905</v>
      </c>
      <c r="K197" s="1" t="s">
        <v>906</v>
      </c>
      <c r="L197" s="1">
        <v>0.79</v>
      </c>
      <c r="M197" s="1" t="s">
        <v>907</v>
      </c>
    </row>
    <row r="198" spans="1:13" ht="14.25" x14ac:dyDescent="0.2">
      <c r="A198" s="1">
        <v>1080</v>
      </c>
      <c r="B198" s="1" t="s">
        <v>891</v>
      </c>
      <c r="C198" s="1">
        <v>18416681</v>
      </c>
      <c r="D198" s="1">
        <v>18564179</v>
      </c>
      <c r="E198" s="1">
        <v>147499</v>
      </c>
      <c r="F198" s="1" t="s">
        <v>18</v>
      </c>
      <c r="G198" s="1">
        <v>13</v>
      </c>
      <c r="H198" s="1">
        <v>100</v>
      </c>
      <c r="I198" s="1" t="s">
        <v>282</v>
      </c>
      <c r="J198" s="1" t="s">
        <v>908</v>
      </c>
      <c r="K198" s="1" t="s">
        <v>909</v>
      </c>
      <c r="L198" s="1">
        <v>3.11</v>
      </c>
      <c r="M198" s="1" t="s">
        <v>910</v>
      </c>
    </row>
    <row r="199" spans="1:13" ht="14.25" x14ac:dyDescent="0.2">
      <c r="A199" s="1">
        <v>1084</v>
      </c>
      <c r="B199" s="1" t="s">
        <v>891</v>
      </c>
      <c r="C199" s="1">
        <v>27125069</v>
      </c>
      <c r="D199" s="1">
        <v>27150205</v>
      </c>
      <c r="E199" s="1">
        <v>25137</v>
      </c>
      <c r="F199" s="1" t="s">
        <v>34</v>
      </c>
      <c r="G199" s="1">
        <v>12</v>
      </c>
      <c r="H199" s="1">
        <v>92.31</v>
      </c>
      <c r="I199" s="1" t="s">
        <v>299</v>
      </c>
      <c r="J199" s="1" t="s">
        <v>911</v>
      </c>
      <c r="K199" s="1" t="s">
        <v>912</v>
      </c>
      <c r="L199" s="1">
        <v>0.69</v>
      </c>
      <c r="M199" s="1" t="s">
        <v>913</v>
      </c>
    </row>
    <row r="200" spans="1:13" ht="14.25" x14ac:dyDescent="0.2">
      <c r="A200" s="1">
        <v>1088</v>
      </c>
      <c r="B200" s="1" t="s">
        <v>891</v>
      </c>
      <c r="C200" s="1">
        <v>35812609</v>
      </c>
      <c r="D200" s="1">
        <v>35870458</v>
      </c>
      <c r="E200" s="1">
        <v>57850</v>
      </c>
      <c r="F200" s="1" t="s">
        <v>18</v>
      </c>
      <c r="G200" s="1">
        <v>13</v>
      </c>
      <c r="H200" s="1">
        <v>100</v>
      </c>
      <c r="I200" s="1" t="s">
        <v>282</v>
      </c>
      <c r="J200" s="1" t="s">
        <v>914</v>
      </c>
      <c r="K200" s="1" t="s">
        <v>915</v>
      </c>
      <c r="L200" s="1">
        <v>1.91</v>
      </c>
      <c r="M200" s="1" t="s">
        <v>916</v>
      </c>
    </row>
    <row r="201" spans="1:13" ht="14.25" x14ac:dyDescent="0.2">
      <c r="A201" s="1">
        <v>1089</v>
      </c>
      <c r="B201" s="1" t="s">
        <v>891</v>
      </c>
      <c r="C201" s="1">
        <v>35883609</v>
      </c>
      <c r="D201" s="1">
        <v>35921485</v>
      </c>
      <c r="E201" s="1">
        <v>37877</v>
      </c>
      <c r="F201" s="1" t="s">
        <v>18</v>
      </c>
      <c r="G201" s="1">
        <v>11</v>
      </c>
      <c r="H201" s="1">
        <v>84.62</v>
      </c>
      <c r="I201" s="1" t="s">
        <v>917</v>
      </c>
      <c r="J201" s="1" t="s">
        <v>918</v>
      </c>
      <c r="K201" s="1" t="s">
        <v>919</v>
      </c>
      <c r="L201" s="1">
        <v>0.74</v>
      </c>
      <c r="M201" s="1" t="s">
        <v>920</v>
      </c>
    </row>
    <row r="202" spans="1:13" ht="14.25" x14ac:dyDescent="0.2">
      <c r="A202" s="1">
        <v>1090</v>
      </c>
      <c r="B202" s="1" t="s">
        <v>891</v>
      </c>
      <c r="C202" s="1">
        <v>36024609</v>
      </c>
      <c r="D202" s="1">
        <v>36044506</v>
      </c>
      <c r="E202" s="1">
        <v>19898</v>
      </c>
      <c r="F202" s="1" t="s">
        <v>18</v>
      </c>
      <c r="G202" s="1">
        <v>13</v>
      </c>
      <c r="H202" s="1">
        <v>100</v>
      </c>
      <c r="I202" s="1" t="s">
        <v>282</v>
      </c>
      <c r="J202" s="1" t="s">
        <v>921</v>
      </c>
      <c r="K202" s="1" t="s">
        <v>922</v>
      </c>
      <c r="L202" s="1">
        <v>1.61</v>
      </c>
      <c r="M202" s="1" t="s">
        <v>923</v>
      </c>
    </row>
    <row r="203" spans="1:13" ht="14.25" x14ac:dyDescent="0.2">
      <c r="A203" s="1">
        <v>1093</v>
      </c>
      <c r="B203" s="1" t="s">
        <v>891</v>
      </c>
      <c r="C203" s="1">
        <v>36909665</v>
      </c>
      <c r="D203" s="1">
        <v>36928885</v>
      </c>
      <c r="E203" s="1">
        <v>19221</v>
      </c>
      <c r="F203" s="1" t="s">
        <v>18</v>
      </c>
      <c r="G203" s="1">
        <v>13</v>
      </c>
      <c r="H203" s="1">
        <v>100</v>
      </c>
      <c r="I203" s="1" t="s">
        <v>282</v>
      </c>
      <c r="J203" s="1" t="s">
        <v>924</v>
      </c>
      <c r="K203" s="1" t="s">
        <v>925</v>
      </c>
      <c r="L203" s="1">
        <v>5.48</v>
      </c>
      <c r="M203" s="1" t="s">
        <v>926</v>
      </c>
    </row>
    <row r="204" spans="1:13" ht="14.25" x14ac:dyDescent="0.2">
      <c r="A204" s="1">
        <v>1097</v>
      </c>
      <c r="B204" s="1" t="s">
        <v>891</v>
      </c>
      <c r="C204" s="1">
        <v>43378603</v>
      </c>
      <c r="D204" s="1">
        <v>43392224</v>
      </c>
      <c r="E204" s="1">
        <v>13622</v>
      </c>
      <c r="F204" s="1" t="s">
        <v>18</v>
      </c>
      <c r="G204" s="1">
        <v>10</v>
      </c>
      <c r="H204" s="1">
        <v>76.92</v>
      </c>
      <c r="I204" s="1" t="s">
        <v>927</v>
      </c>
      <c r="J204" s="1" t="s">
        <v>928</v>
      </c>
      <c r="K204" s="1" t="s">
        <v>929</v>
      </c>
      <c r="L204" s="1">
        <v>4.58</v>
      </c>
      <c r="M204" s="1" t="s">
        <v>930</v>
      </c>
    </row>
    <row r="205" spans="1:13" ht="14.25" x14ac:dyDescent="0.2">
      <c r="A205" s="1">
        <v>1099</v>
      </c>
      <c r="B205" s="1" t="s">
        <v>891</v>
      </c>
      <c r="C205" s="1">
        <v>43713409</v>
      </c>
      <c r="D205" s="1">
        <v>43769703</v>
      </c>
      <c r="E205" s="1">
        <v>56295</v>
      </c>
      <c r="F205" s="1" t="s">
        <v>18</v>
      </c>
      <c r="G205" s="1">
        <v>13</v>
      </c>
      <c r="H205" s="1">
        <v>100</v>
      </c>
      <c r="I205" s="1" t="s">
        <v>282</v>
      </c>
      <c r="J205" s="1" t="s">
        <v>931</v>
      </c>
      <c r="K205" s="1" t="s">
        <v>932</v>
      </c>
      <c r="L205" s="1">
        <v>14.64</v>
      </c>
      <c r="M205" s="1" t="s">
        <v>933</v>
      </c>
    </row>
    <row r="206" spans="1:13" ht="14.25" x14ac:dyDescent="0.2">
      <c r="A206" s="1">
        <v>1100</v>
      </c>
      <c r="B206" s="1" t="s">
        <v>891</v>
      </c>
      <c r="C206" s="1">
        <v>43820374</v>
      </c>
      <c r="D206" s="1">
        <v>43837118</v>
      </c>
      <c r="E206" s="1">
        <v>16745</v>
      </c>
      <c r="F206" s="1" t="s">
        <v>18</v>
      </c>
      <c r="G206" s="1">
        <v>6</v>
      </c>
      <c r="H206" s="1">
        <v>46.15</v>
      </c>
      <c r="I206" s="1" t="s">
        <v>934</v>
      </c>
      <c r="J206" s="1" t="s">
        <v>935</v>
      </c>
      <c r="K206" s="1" t="s">
        <v>936</v>
      </c>
      <c r="L206" s="1">
        <v>0.38</v>
      </c>
      <c r="M206" s="1" t="s">
        <v>937</v>
      </c>
    </row>
    <row r="207" spans="1:13" ht="14.25" x14ac:dyDescent="0.2">
      <c r="A207" s="1">
        <v>1101</v>
      </c>
      <c r="B207" s="1" t="s">
        <v>891</v>
      </c>
      <c r="C207" s="1">
        <v>43850374</v>
      </c>
      <c r="D207" s="1">
        <v>43913511</v>
      </c>
      <c r="E207" s="1">
        <v>63138</v>
      </c>
      <c r="F207" s="1" t="s">
        <v>18</v>
      </c>
      <c r="G207" s="1">
        <v>13</v>
      </c>
      <c r="H207" s="1">
        <v>100</v>
      </c>
      <c r="I207" s="1" t="s">
        <v>282</v>
      </c>
      <c r="J207" s="1" t="s">
        <v>938</v>
      </c>
      <c r="K207" s="1" t="s">
        <v>939</v>
      </c>
      <c r="L207" s="1">
        <v>16.920000000000002</v>
      </c>
      <c r="M207" s="1" t="s">
        <v>940</v>
      </c>
    </row>
    <row r="208" spans="1:13" ht="14.25" x14ac:dyDescent="0.2">
      <c r="A208" s="1">
        <v>1103</v>
      </c>
      <c r="B208" s="1" t="s">
        <v>891</v>
      </c>
      <c r="C208" s="1">
        <v>49074142</v>
      </c>
      <c r="D208" s="1">
        <v>49126154</v>
      </c>
      <c r="E208" s="1">
        <v>52013</v>
      </c>
      <c r="F208" s="1" t="s">
        <v>34</v>
      </c>
      <c r="G208" s="1">
        <v>13</v>
      </c>
      <c r="H208" s="1">
        <v>100</v>
      </c>
      <c r="I208" s="1" t="s">
        <v>282</v>
      </c>
      <c r="J208" s="1" t="s">
        <v>941</v>
      </c>
      <c r="K208" s="1" t="s">
        <v>942</v>
      </c>
      <c r="L208" s="1">
        <v>0.6</v>
      </c>
      <c r="M208" s="1" t="s">
        <v>943</v>
      </c>
    </row>
    <row r="209" spans="1:13" ht="14.25" x14ac:dyDescent="0.2">
      <c r="A209" s="1">
        <v>1109</v>
      </c>
      <c r="B209" s="1" t="s">
        <v>891</v>
      </c>
      <c r="C209" s="1">
        <v>56621674</v>
      </c>
      <c r="D209" s="1">
        <v>56657994</v>
      </c>
      <c r="E209" s="1">
        <v>36321</v>
      </c>
      <c r="F209" s="1" t="s">
        <v>34</v>
      </c>
      <c r="G209" s="1">
        <v>13</v>
      </c>
      <c r="H209" s="1">
        <v>100</v>
      </c>
      <c r="I209" s="1" t="s">
        <v>282</v>
      </c>
      <c r="J209" s="1" t="s">
        <v>301</v>
      </c>
      <c r="K209" s="1" t="s">
        <v>412</v>
      </c>
      <c r="L209" s="1">
        <v>0.01</v>
      </c>
      <c r="M209" s="1" t="s">
        <v>944</v>
      </c>
    </row>
    <row r="210" spans="1:13" ht="14.25" x14ac:dyDescent="0.2">
      <c r="A210" s="1">
        <v>1115</v>
      </c>
      <c r="B210" s="1" t="s">
        <v>891</v>
      </c>
      <c r="C210" s="1">
        <v>66623408</v>
      </c>
      <c r="D210" s="1">
        <v>66634546</v>
      </c>
      <c r="E210" s="1">
        <v>11139</v>
      </c>
      <c r="F210" s="1" t="s">
        <v>34</v>
      </c>
      <c r="G210" s="1">
        <v>10</v>
      </c>
      <c r="H210" s="1">
        <v>76.92</v>
      </c>
      <c r="I210" s="1" t="s">
        <v>945</v>
      </c>
      <c r="J210" s="1" t="s">
        <v>946</v>
      </c>
      <c r="K210" s="1" t="s">
        <v>947</v>
      </c>
      <c r="L210" s="1">
        <v>0.56000000000000005</v>
      </c>
      <c r="M210" s="1" t="s">
        <v>948</v>
      </c>
    </row>
    <row r="211" spans="1:13" ht="14.25" x14ac:dyDescent="0.2">
      <c r="A211" s="1">
        <v>1156</v>
      </c>
      <c r="B211" s="1" t="s">
        <v>891</v>
      </c>
      <c r="C211" s="1">
        <v>117398484</v>
      </c>
      <c r="D211" s="1">
        <v>117425282</v>
      </c>
      <c r="E211" s="1">
        <v>26799</v>
      </c>
      <c r="F211" s="1" t="s">
        <v>34</v>
      </c>
      <c r="G211" s="1">
        <v>8</v>
      </c>
      <c r="H211" s="1">
        <v>61.54</v>
      </c>
      <c r="I211" s="1" t="s">
        <v>949</v>
      </c>
      <c r="J211" s="1" t="s">
        <v>950</v>
      </c>
      <c r="K211" s="1" t="s">
        <v>951</v>
      </c>
      <c r="L211" s="1">
        <v>0.94</v>
      </c>
      <c r="M211" s="1" t="s">
        <v>952</v>
      </c>
    </row>
    <row r="212" spans="1:13" ht="14.25" x14ac:dyDescent="0.2">
      <c r="A212" s="1">
        <v>1170</v>
      </c>
      <c r="B212" s="1" t="s">
        <v>891</v>
      </c>
      <c r="C212" s="1">
        <v>130300462</v>
      </c>
      <c r="D212" s="1">
        <v>130322410</v>
      </c>
      <c r="E212" s="1">
        <v>21949</v>
      </c>
      <c r="F212" s="1" t="s">
        <v>18</v>
      </c>
      <c r="G212" s="1">
        <v>12</v>
      </c>
      <c r="H212" s="1">
        <v>92.31</v>
      </c>
      <c r="I212" s="1" t="s">
        <v>953</v>
      </c>
      <c r="J212" s="1" t="s">
        <v>954</v>
      </c>
      <c r="K212" s="1" t="s">
        <v>955</v>
      </c>
      <c r="L212" s="1">
        <v>99.83</v>
      </c>
      <c r="M212" s="1" t="s">
        <v>956</v>
      </c>
    </row>
    <row r="213" spans="1:13" ht="14.25" x14ac:dyDescent="0.2">
      <c r="A213" s="1">
        <v>1191</v>
      </c>
      <c r="B213" s="1" t="s">
        <v>891</v>
      </c>
      <c r="C213" s="1">
        <v>147999872</v>
      </c>
      <c r="D213" s="1">
        <v>148029552</v>
      </c>
      <c r="E213" s="1">
        <v>29681</v>
      </c>
      <c r="F213" s="1" t="s">
        <v>18</v>
      </c>
      <c r="G213" s="1">
        <v>13</v>
      </c>
      <c r="H213" s="1">
        <v>100</v>
      </c>
      <c r="I213" s="1" t="s">
        <v>282</v>
      </c>
      <c r="J213" s="1" t="s">
        <v>957</v>
      </c>
      <c r="K213" s="1" t="s">
        <v>398</v>
      </c>
      <c r="L213" s="1">
        <v>3.67</v>
      </c>
      <c r="M213" s="1" t="s">
        <v>958</v>
      </c>
    </row>
    <row r="214" spans="1:13" ht="14.25" x14ac:dyDescent="0.2">
      <c r="A214" s="1">
        <v>1192</v>
      </c>
      <c r="B214" s="1" t="s">
        <v>891</v>
      </c>
      <c r="C214" s="1">
        <v>148104872</v>
      </c>
      <c r="D214" s="1">
        <v>148142981</v>
      </c>
      <c r="E214" s="1">
        <v>38110</v>
      </c>
      <c r="F214" s="1" t="s">
        <v>18</v>
      </c>
      <c r="G214" s="1">
        <v>13</v>
      </c>
      <c r="H214" s="1">
        <v>100</v>
      </c>
      <c r="I214" s="1" t="s">
        <v>282</v>
      </c>
      <c r="J214" s="1" t="s">
        <v>959</v>
      </c>
      <c r="K214" s="1" t="s">
        <v>960</v>
      </c>
      <c r="L214" s="1">
        <v>3.34</v>
      </c>
      <c r="M214" s="1" t="s">
        <v>961</v>
      </c>
    </row>
    <row r="215" spans="1:13" ht="14.25" x14ac:dyDescent="0.2">
      <c r="A215" s="1">
        <v>1193</v>
      </c>
      <c r="B215" s="1" t="s">
        <v>891</v>
      </c>
      <c r="C215" s="1">
        <v>148289872</v>
      </c>
      <c r="D215" s="1">
        <v>148324785</v>
      </c>
      <c r="E215" s="1">
        <v>34914</v>
      </c>
      <c r="F215" s="1" t="s">
        <v>18</v>
      </c>
      <c r="G215" s="1">
        <v>13</v>
      </c>
      <c r="H215" s="1">
        <v>100</v>
      </c>
      <c r="I215" s="1" t="s">
        <v>282</v>
      </c>
      <c r="J215" s="1" t="s">
        <v>962</v>
      </c>
      <c r="K215" s="1" t="s">
        <v>963</v>
      </c>
      <c r="L215" s="1">
        <v>3.5</v>
      </c>
      <c r="M215" s="1" t="s">
        <v>964</v>
      </c>
    </row>
    <row r="216" spans="1:13" ht="14.25" x14ac:dyDescent="0.2">
      <c r="A216" s="1">
        <v>1194</v>
      </c>
      <c r="B216" s="1" t="s">
        <v>891</v>
      </c>
      <c r="C216" s="1">
        <v>148474496</v>
      </c>
      <c r="D216" s="1">
        <v>148500350</v>
      </c>
      <c r="E216" s="1">
        <v>25855</v>
      </c>
      <c r="F216" s="1" t="s">
        <v>18</v>
      </c>
      <c r="G216" s="1">
        <v>13</v>
      </c>
      <c r="H216" s="1">
        <v>100</v>
      </c>
      <c r="I216" s="1" t="s">
        <v>282</v>
      </c>
      <c r="J216" s="1" t="s">
        <v>965</v>
      </c>
      <c r="K216" s="1" t="s">
        <v>966</v>
      </c>
      <c r="L216" s="1">
        <v>3.4</v>
      </c>
      <c r="M216" s="1" t="s">
        <v>967</v>
      </c>
    </row>
    <row r="217" spans="1:13" ht="14.25" x14ac:dyDescent="0.2">
      <c r="A217" s="1">
        <v>1198</v>
      </c>
      <c r="B217" s="1" t="s">
        <v>891</v>
      </c>
      <c r="C217" s="1">
        <v>153952230</v>
      </c>
      <c r="D217" s="1">
        <v>154046085</v>
      </c>
      <c r="E217" s="1">
        <v>93856</v>
      </c>
      <c r="F217" s="1" t="s">
        <v>18</v>
      </c>
      <c r="G217" s="1">
        <v>13</v>
      </c>
      <c r="H217" s="1">
        <v>100</v>
      </c>
      <c r="I217" s="1" t="s">
        <v>282</v>
      </c>
      <c r="J217" s="1" t="s">
        <v>968</v>
      </c>
      <c r="K217" s="1" t="s">
        <v>969</v>
      </c>
      <c r="L217" s="1">
        <v>5.62</v>
      </c>
      <c r="M217" s="1" t="s">
        <v>970</v>
      </c>
    </row>
    <row r="218" spans="1:13" ht="14.25" x14ac:dyDescent="0.2">
      <c r="A218" s="1">
        <v>1199</v>
      </c>
      <c r="B218" s="1" t="s">
        <v>891</v>
      </c>
      <c r="C218" s="1">
        <v>154090230</v>
      </c>
      <c r="D218" s="1">
        <v>154127166</v>
      </c>
      <c r="E218" s="1">
        <v>36937</v>
      </c>
      <c r="F218" s="1" t="s">
        <v>18</v>
      </c>
      <c r="G218" s="1">
        <v>13</v>
      </c>
      <c r="H218" s="1">
        <v>100</v>
      </c>
      <c r="I218" s="1" t="s">
        <v>282</v>
      </c>
      <c r="J218" s="1" t="s">
        <v>971</v>
      </c>
      <c r="K218" s="1" t="s">
        <v>972</v>
      </c>
      <c r="L218" s="1">
        <v>3.89</v>
      </c>
      <c r="M218" s="1" t="s">
        <v>973</v>
      </c>
    </row>
    <row r="219" spans="1:13" ht="14.25" x14ac:dyDescent="0.2">
      <c r="A219" s="1">
        <v>1200</v>
      </c>
      <c r="B219" s="1" t="s">
        <v>891</v>
      </c>
      <c r="C219" s="1">
        <v>154185170</v>
      </c>
      <c r="D219" s="1">
        <v>154195781</v>
      </c>
      <c r="E219" s="1">
        <v>10612</v>
      </c>
      <c r="F219" s="1" t="s">
        <v>18</v>
      </c>
      <c r="G219" s="1">
        <v>11</v>
      </c>
      <c r="H219" s="1">
        <v>84.62</v>
      </c>
      <c r="I219" s="1" t="s">
        <v>974</v>
      </c>
      <c r="J219" s="1" t="s">
        <v>975</v>
      </c>
      <c r="K219" s="1" t="s">
        <v>976</v>
      </c>
      <c r="L219" s="1">
        <v>5.74</v>
      </c>
      <c r="M219" s="1" t="s">
        <v>977</v>
      </c>
    </row>
    <row r="220" spans="1:13" ht="14.25" x14ac:dyDescent="0.2">
      <c r="A220" s="1">
        <v>1201</v>
      </c>
      <c r="B220" s="1" t="s">
        <v>891</v>
      </c>
      <c r="C220" s="1">
        <v>154236170</v>
      </c>
      <c r="D220" s="1">
        <v>154278235</v>
      </c>
      <c r="E220" s="1">
        <v>42066</v>
      </c>
      <c r="F220" s="1" t="s">
        <v>18</v>
      </c>
      <c r="G220" s="1">
        <v>13</v>
      </c>
      <c r="H220" s="1">
        <v>100</v>
      </c>
      <c r="I220" s="1" t="s">
        <v>282</v>
      </c>
      <c r="J220" s="1" t="s">
        <v>978</v>
      </c>
      <c r="K220" s="1" t="s">
        <v>979</v>
      </c>
      <c r="L220" s="1">
        <v>4.82</v>
      </c>
      <c r="M220" s="1" t="s">
        <v>980</v>
      </c>
    </row>
    <row r="221" spans="1:13" ht="14.25" x14ac:dyDescent="0.2">
      <c r="A221" s="1">
        <v>1202</v>
      </c>
      <c r="B221" s="1" t="s">
        <v>891</v>
      </c>
      <c r="C221" s="1">
        <v>154293170</v>
      </c>
      <c r="D221" s="1">
        <v>154358928</v>
      </c>
      <c r="E221" s="1">
        <v>65759</v>
      </c>
      <c r="F221" s="1" t="s">
        <v>18</v>
      </c>
      <c r="G221" s="1">
        <v>13</v>
      </c>
      <c r="H221" s="1">
        <v>100</v>
      </c>
      <c r="I221" s="1" t="s">
        <v>282</v>
      </c>
      <c r="J221" s="1" t="s">
        <v>981</v>
      </c>
      <c r="K221" s="1" t="s">
        <v>982</v>
      </c>
      <c r="L221" s="1">
        <v>5.3</v>
      </c>
      <c r="M221" s="1" t="s">
        <v>983</v>
      </c>
    </row>
    <row r="222" spans="1:13" ht="14.25" x14ac:dyDescent="0.2">
      <c r="A222" s="1">
        <v>1203</v>
      </c>
      <c r="B222" s="1" t="s">
        <v>891</v>
      </c>
      <c r="C222" s="1">
        <v>155177717</v>
      </c>
      <c r="D222" s="1">
        <v>155591516</v>
      </c>
      <c r="E222" s="1">
        <v>413800</v>
      </c>
      <c r="F222" s="1" t="s">
        <v>18</v>
      </c>
      <c r="G222" s="1">
        <v>13</v>
      </c>
      <c r="H222" s="1">
        <v>100</v>
      </c>
      <c r="I222" s="1" t="s">
        <v>282</v>
      </c>
      <c r="J222" s="1" t="s">
        <v>984</v>
      </c>
      <c r="K222" s="1" t="s">
        <v>985</v>
      </c>
      <c r="L222" s="1">
        <v>89.26</v>
      </c>
      <c r="M222" s="1" t="s">
        <v>986</v>
      </c>
    </row>
    <row r="223" spans="1:13" ht="14.25" x14ac:dyDescent="0.2">
      <c r="A223" s="1">
        <v>1206</v>
      </c>
      <c r="B223" s="1" t="s">
        <v>987</v>
      </c>
      <c r="C223" s="1">
        <v>1770789</v>
      </c>
      <c r="D223" s="1">
        <v>1814687</v>
      </c>
      <c r="E223" s="1">
        <v>43899</v>
      </c>
      <c r="F223" s="1" t="s">
        <v>34</v>
      </c>
      <c r="G223" s="1">
        <v>5</v>
      </c>
      <c r="H223" s="1">
        <v>38.46</v>
      </c>
      <c r="I223" s="1" t="s">
        <v>988</v>
      </c>
      <c r="J223" s="1" t="s">
        <v>989</v>
      </c>
      <c r="K223" s="1" t="s">
        <v>990</v>
      </c>
      <c r="L223" s="1">
        <v>1.0900000000000001</v>
      </c>
      <c r="M223" s="1" t="s">
        <v>991</v>
      </c>
    </row>
    <row r="224" spans="1:13" ht="14.25" x14ac:dyDescent="0.2">
      <c r="A224" s="1">
        <v>1213</v>
      </c>
      <c r="B224" s="1" t="s">
        <v>987</v>
      </c>
      <c r="C224" s="1">
        <v>7606180</v>
      </c>
      <c r="D224" s="1">
        <v>7640880</v>
      </c>
      <c r="E224" s="1">
        <v>34701</v>
      </c>
      <c r="F224" s="1" t="s">
        <v>18</v>
      </c>
      <c r="G224" s="1">
        <v>10</v>
      </c>
      <c r="H224" s="1">
        <v>76.92</v>
      </c>
      <c r="I224" s="1" t="s">
        <v>992</v>
      </c>
      <c r="J224" s="1" t="s">
        <v>993</v>
      </c>
      <c r="K224" s="1" t="s">
        <v>994</v>
      </c>
      <c r="L224" s="1">
        <v>0.45</v>
      </c>
      <c r="M224" s="1" t="s">
        <v>995</v>
      </c>
    </row>
    <row r="225" spans="1:13" ht="14.25" x14ac:dyDescent="0.2">
      <c r="A225" s="1">
        <v>1214</v>
      </c>
      <c r="B225" s="1" t="s">
        <v>987</v>
      </c>
      <c r="C225" s="1">
        <v>7646180</v>
      </c>
      <c r="D225" s="1">
        <v>7674746</v>
      </c>
      <c r="E225" s="1">
        <v>28567</v>
      </c>
      <c r="F225" s="1" t="s">
        <v>18</v>
      </c>
      <c r="G225" s="1">
        <v>13</v>
      </c>
      <c r="H225" s="1">
        <v>100</v>
      </c>
      <c r="I225" s="1" t="s">
        <v>282</v>
      </c>
      <c r="J225" s="1" t="s">
        <v>996</v>
      </c>
      <c r="K225" s="1" t="s">
        <v>997</v>
      </c>
      <c r="L225" s="1">
        <v>1.1100000000000001</v>
      </c>
      <c r="M225" s="1" t="s">
        <v>998</v>
      </c>
    </row>
    <row r="226" spans="1:13" ht="14.25" x14ac:dyDescent="0.2">
      <c r="A226" s="1">
        <v>1217</v>
      </c>
      <c r="B226" s="1" t="s">
        <v>987</v>
      </c>
      <c r="C226" s="1">
        <v>10271828</v>
      </c>
      <c r="D226" s="1">
        <v>10296407</v>
      </c>
      <c r="E226" s="1">
        <v>24580</v>
      </c>
      <c r="F226" s="1" t="s">
        <v>18</v>
      </c>
      <c r="G226" s="1">
        <v>11</v>
      </c>
      <c r="H226" s="1">
        <v>84.62</v>
      </c>
      <c r="I226" s="1" t="s">
        <v>999</v>
      </c>
      <c r="J226" s="1" t="s">
        <v>1000</v>
      </c>
      <c r="K226" s="1" t="s">
        <v>1001</v>
      </c>
      <c r="L226" s="1">
        <v>21.75</v>
      </c>
      <c r="M226" s="1" t="s">
        <v>1002</v>
      </c>
    </row>
    <row r="227" spans="1:13" ht="14.25" x14ac:dyDescent="0.2">
      <c r="A227" s="1">
        <v>1223</v>
      </c>
      <c r="B227" s="1" t="s">
        <v>987</v>
      </c>
      <c r="C227" s="1">
        <v>19343211</v>
      </c>
      <c r="D227" s="1">
        <v>19359814</v>
      </c>
      <c r="E227" s="1">
        <v>16604</v>
      </c>
      <c r="F227" s="1" t="s">
        <v>34</v>
      </c>
      <c r="G227" s="1">
        <v>10</v>
      </c>
      <c r="H227" s="1">
        <v>76.92</v>
      </c>
      <c r="I227" s="1" t="s">
        <v>992</v>
      </c>
      <c r="J227" s="1" t="s">
        <v>1003</v>
      </c>
      <c r="K227" s="1" t="s">
        <v>1004</v>
      </c>
      <c r="L227" s="1">
        <v>0.63</v>
      </c>
      <c r="M227" s="1" t="s">
        <v>1005</v>
      </c>
    </row>
    <row r="228" spans="1:13" ht="14.25" x14ac:dyDescent="0.2">
      <c r="A228" s="1">
        <v>1234</v>
      </c>
      <c r="B228" s="1" t="s">
        <v>987</v>
      </c>
      <c r="C228" s="1">
        <v>29115699</v>
      </c>
      <c r="D228" s="1">
        <v>29184355</v>
      </c>
      <c r="E228" s="1">
        <v>68657</v>
      </c>
      <c r="F228" s="1" t="s">
        <v>18</v>
      </c>
      <c r="G228" s="1">
        <v>13</v>
      </c>
      <c r="H228" s="1">
        <v>100</v>
      </c>
      <c r="I228" s="1" t="s">
        <v>282</v>
      </c>
      <c r="J228" s="1" t="s">
        <v>1006</v>
      </c>
      <c r="K228" s="1" t="s">
        <v>439</v>
      </c>
      <c r="L228" s="1">
        <v>10.99</v>
      </c>
      <c r="M228" s="1" t="s">
        <v>1007</v>
      </c>
    </row>
    <row r="229" spans="1:13" ht="14.25" x14ac:dyDescent="0.2">
      <c r="A229" s="1">
        <v>1236</v>
      </c>
      <c r="B229" s="1" t="s">
        <v>987</v>
      </c>
      <c r="C229" s="1">
        <v>29266449</v>
      </c>
      <c r="D229" s="1">
        <v>29312105</v>
      </c>
      <c r="E229" s="1">
        <v>45657</v>
      </c>
      <c r="F229" s="1" t="s">
        <v>18</v>
      </c>
      <c r="G229" s="1">
        <v>13</v>
      </c>
      <c r="H229" s="1">
        <v>100</v>
      </c>
      <c r="I229" s="1" t="s">
        <v>282</v>
      </c>
      <c r="J229" s="1" t="s">
        <v>1008</v>
      </c>
      <c r="K229" s="1" t="s">
        <v>1009</v>
      </c>
      <c r="L229" s="1">
        <v>6.82</v>
      </c>
      <c r="M229" s="1" t="s">
        <v>1010</v>
      </c>
    </row>
    <row r="230" spans="1:13" ht="14.25" x14ac:dyDescent="0.2">
      <c r="A230" s="1">
        <v>1252</v>
      </c>
      <c r="B230" s="1" t="s">
        <v>987</v>
      </c>
      <c r="C230" s="1">
        <v>51686741</v>
      </c>
      <c r="D230" s="1">
        <v>51717126</v>
      </c>
      <c r="E230" s="1">
        <v>30386</v>
      </c>
      <c r="F230" s="1" t="s">
        <v>34</v>
      </c>
      <c r="G230" s="1">
        <v>6</v>
      </c>
      <c r="H230" s="1">
        <v>46.15</v>
      </c>
      <c r="I230" s="1" t="s">
        <v>1011</v>
      </c>
      <c r="J230" s="1" t="s">
        <v>1012</v>
      </c>
      <c r="K230" s="1" t="s">
        <v>1013</v>
      </c>
      <c r="L230" s="1">
        <v>0.74</v>
      </c>
      <c r="M230" s="1" t="s">
        <v>1014</v>
      </c>
    </row>
    <row r="231" spans="1:13" ht="14.25" x14ac:dyDescent="0.2">
      <c r="A231" s="1">
        <v>1278</v>
      </c>
      <c r="B231" s="1" t="s">
        <v>987</v>
      </c>
      <c r="C231" s="1">
        <v>86103695</v>
      </c>
      <c r="D231" s="1">
        <v>86250652</v>
      </c>
      <c r="E231" s="1">
        <v>146958</v>
      </c>
      <c r="F231" s="1" t="s">
        <v>18</v>
      </c>
      <c r="G231" s="1">
        <v>13</v>
      </c>
      <c r="H231" s="1">
        <v>100</v>
      </c>
      <c r="I231" s="1" t="s">
        <v>282</v>
      </c>
      <c r="J231" s="1" t="s">
        <v>1015</v>
      </c>
      <c r="K231" s="1" t="s">
        <v>1016</v>
      </c>
      <c r="L231" s="1">
        <v>4.93</v>
      </c>
      <c r="M231" s="1" t="s">
        <v>1017</v>
      </c>
    </row>
    <row r="232" spans="1:13" ht="14.25" x14ac:dyDescent="0.2">
      <c r="A232" s="1">
        <v>1279</v>
      </c>
      <c r="B232" s="1" t="s">
        <v>987</v>
      </c>
      <c r="C232" s="1">
        <v>86313008</v>
      </c>
      <c r="D232" s="1">
        <v>86493701</v>
      </c>
      <c r="E232" s="1">
        <v>180694</v>
      </c>
      <c r="F232" s="1" t="s">
        <v>28</v>
      </c>
      <c r="G232" s="1">
        <v>13</v>
      </c>
      <c r="H232" s="1">
        <v>100</v>
      </c>
      <c r="I232" s="1" t="s">
        <v>282</v>
      </c>
      <c r="J232" s="1" t="s">
        <v>1018</v>
      </c>
      <c r="K232" s="1" t="s">
        <v>1019</v>
      </c>
      <c r="L232" s="1">
        <v>6.13</v>
      </c>
      <c r="M232" s="1" t="s">
        <v>1020</v>
      </c>
    </row>
    <row r="233" spans="1:13" ht="14.25" x14ac:dyDescent="0.2">
      <c r="A233" s="1">
        <v>1301</v>
      </c>
      <c r="B233" s="1" t="s">
        <v>1021</v>
      </c>
      <c r="C233" s="1">
        <v>9520585</v>
      </c>
      <c r="D233" s="1">
        <v>9637388</v>
      </c>
      <c r="E233" s="1">
        <v>116804</v>
      </c>
      <c r="F233" s="1" t="s">
        <v>18</v>
      </c>
      <c r="G233" s="1">
        <v>13</v>
      </c>
      <c r="H233" s="1">
        <v>100</v>
      </c>
      <c r="I233" s="1" t="s">
        <v>282</v>
      </c>
      <c r="J233" s="1" t="s">
        <v>1022</v>
      </c>
      <c r="K233" s="1" t="s">
        <v>1023</v>
      </c>
      <c r="L233" s="1">
        <v>2.12</v>
      </c>
      <c r="M233" s="1" t="s">
        <v>1024</v>
      </c>
    </row>
    <row r="234" spans="1:13" ht="14.25" x14ac:dyDescent="0.2">
      <c r="A234" s="1">
        <v>1302</v>
      </c>
      <c r="B234" s="1" t="s">
        <v>1021</v>
      </c>
      <c r="C234" s="1">
        <v>9687786</v>
      </c>
      <c r="D234" s="1">
        <v>9708055</v>
      </c>
      <c r="E234" s="1">
        <v>20270</v>
      </c>
      <c r="F234" s="1" t="s">
        <v>18</v>
      </c>
      <c r="G234" s="1">
        <v>13</v>
      </c>
      <c r="H234" s="1">
        <v>100</v>
      </c>
      <c r="I234" s="1" t="s">
        <v>282</v>
      </c>
      <c r="J234" s="1" t="s">
        <v>1025</v>
      </c>
      <c r="K234" s="1" t="s">
        <v>1026</v>
      </c>
      <c r="L234" s="1">
        <v>0.88</v>
      </c>
      <c r="M234" s="1" t="s">
        <v>1027</v>
      </c>
    </row>
    <row r="235" spans="1:13" ht="14.25" x14ac:dyDescent="0.2">
      <c r="A235" s="1">
        <v>1305</v>
      </c>
      <c r="B235" s="1" t="s">
        <v>1021</v>
      </c>
      <c r="C235" s="1">
        <v>10996148</v>
      </c>
      <c r="D235" s="1">
        <v>11008660</v>
      </c>
      <c r="E235" s="1">
        <v>12513</v>
      </c>
      <c r="F235" s="1" t="s">
        <v>18</v>
      </c>
      <c r="G235" s="1">
        <v>12</v>
      </c>
      <c r="H235" s="1">
        <v>92.31</v>
      </c>
      <c r="I235" s="1" t="s">
        <v>361</v>
      </c>
      <c r="J235" s="1" t="s">
        <v>1028</v>
      </c>
      <c r="K235" s="1" t="s">
        <v>1029</v>
      </c>
      <c r="L235" s="1">
        <v>0.98</v>
      </c>
      <c r="M235" s="1" t="s">
        <v>1030</v>
      </c>
    </row>
    <row r="236" spans="1:13" ht="14.25" x14ac:dyDescent="0.2">
      <c r="A236" s="1">
        <v>1316</v>
      </c>
      <c r="B236" s="1" t="s">
        <v>1021</v>
      </c>
      <c r="C236" s="1">
        <v>14267300</v>
      </c>
      <c r="D236" s="1">
        <v>14536404</v>
      </c>
      <c r="E236" s="1">
        <v>269105</v>
      </c>
      <c r="F236" s="1" t="s">
        <v>18</v>
      </c>
      <c r="G236" s="1">
        <v>13</v>
      </c>
      <c r="H236" s="1">
        <v>100</v>
      </c>
      <c r="I236" s="1" t="s">
        <v>282</v>
      </c>
      <c r="J236" s="1" t="s">
        <v>1031</v>
      </c>
      <c r="K236" s="1" t="s">
        <v>1032</v>
      </c>
      <c r="L236" s="1">
        <v>1.72</v>
      </c>
      <c r="M236" s="1" t="s">
        <v>1033</v>
      </c>
    </row>
    <row r="237" spans="1:13" ht="14.25" x14ac:dyDescent="0.2">
      <c r="A237" s="1">
        <v>1318</v>
      </c>
      <c r="B237" s="1" t="s">
        <v>1021</v>
      </c>
      <c r="C237" s="1">
        <v>15041459</v>
      </c>
      <c r="D237" s="1">
        <v>15061259</v>
      </c>
      <c r="E237" s="1">
        <v>19801</v>
      </c>
      <c r="F237" s="1" t="s">
        <v>18</v>
      </c>
      <c r="G237" s="1">
        <v>6</v>
      </c>
      <c r="H237" s="1">
        <v>46.15</v>
      </c>
      <c r="I237" s="1" t="s">
        <v>1034</v>
      </c>
      <c r="J237" s="1" t="s">
        <v>1035</v>
      </c>
      <c r="K237" s="1" t="s">
        <v>1036</v>
      </c>
      <c r="L237" s="1">
        <v>2.41</v>
      </c>
      <c r="M237" s="1" t="s">
        <v>1037</v>
      </c>
    </row>
    <row r="238" spans="1:13" ht="14.25" x14ac:dyDescent="0.2">
      <c r="A238" s="1">
        <v>1321</v>
      </c>
      <c r="B238" s="1" t="s">
        <v>1021</v>
      </c>
      <c r="C238" s="1">
        <v>16022827</v>
      </c>
      <c r="D238" s="1">
        <v>16044208</v>
      </c>
      <c r="E238" s="1">
        <v>21382</v>
      </c>
      <c r="F238" s="1" t="s">
        <v>18</v>
      </c>
      <c r="G238" s="1">
        <v>13</v>
      </c>
      <c r="H238" s="1">
        <v>100</v>
      </c>
      <c r="I238" s="1" t="s">
        <v>282</v>
      </c>
      <c r="J238" s="1" t="s">
        <v>1038</v>
      </c>
      <c r="K238" s="1" t="s">
        <v>1039</v>
      </c>
      <c r="L238" s="1">
        <v>1.73</v>
      </c>
      <c r="M238" s="1" t="s">
        <v>1040</v>
      </c>
    </row>
    <row r="239" spans="1:13" ht="14.25" x14ac:dyDescent="0.2">
      <c r="A239" s="1">
        <v>1322</v>
      </c>
      <c r="B239" s="1" t="s">
        <v>1021</v>
      </c>
      <c r="C239" s="1">
        <v>16096302</v>
      </c>
      <c r="D239" s="1">
        <v>16383946</v>
      </c>
      <c r="E239" s="1">
        <v>287645</v>
      </c>
      <c r="F239" s="1" t="s">
        <v>18</v>
      </c>
      <c r="G239" s="1">
        <v>13</v>
      </c>
      <c r="H239" s="1">
        <v>100</v>
      </c>
      <c r="I239" s="1" t="s">
        <v>282</v>
      </c>
      <c r="J239" s="1" t="s">
        <v>1041</v>
      </c>
      <c r="K239" s="1" t="s">
        <v>1042</v>
      </c>
      <c r="L239" s="1">
        <v>4.1900000000000004</v>
      </c>
      <c r="M239" s="1" t="s">
        <v>1043</v>
      </c>
    </row>
    <row r="240" spans="1:13" ht="14.25" x14ac:dyDescent="0.2">
      <c r="A240" s="1">
        <v>1335</v>
      </c>
      <c r="B240" s="1" t="s">
        <v>1021</v>
      </c>
      <c r="C240" s="1">
        <v>35067168</v>
      </c>
      <c r="D240" s="1">
        <v>35087029</v>
      </c>
      <c r="E240" s="1">
        <v>19862</v>
      </c>
      <c r="F240" s="1" t="s">
        <v>18</v>
      </c>
      <c r="G240" s="1">
        <v>13</v>
      </c>
      <c r="H240" s="1">
        <v>100</v>
      </c>
      <c r="I240" s="1" t="s">
        <v>282</v>
      </c>
      <c r="J240" s="1" t="s">
        <v>1044</v>
      </c>
      <c r="K240" s="1" t="s">
        <v>1045</v>
      </c>
      <c r="L240" s="1">
        <v>61.52</v>
      </c>
      <c r="M240" s="1" t="s">
        <v>1046</v>
      </c>
    </row>
    <row r="241" spans="1:13" ht="14.25" x14ac:dyDescent="0.2">
      <c r="A241" s="1">
        <v>1338</v>
      </c>
      <c r="B241" s="1" t="s">
        <v>1021</v>
      </c>
      <c r="C241" s="1">
        <v>36074125</v>
      </c>
      <c r="D241" s="1">
        <v>36124584</v>
      </c>
      <c r="E241" s="1">
        <v>50460</v>
      </c>
      <c r="F241" s="1" t="s">
        <v>34</v>
      </c>
      <c r="G241" s="1">
        <v>9</v>
      </c>
      <c r="H241" s="1">
        <v>69.23</v>
      </c>
      <c r="I241" s="1" t="s">
        <v>1047</v>
      </c>
      <c r="J241" s="1" t="s">
        <v>1048</v>
      </c>
      <c r="K241" s="1" t="s">
        <v>1049</v>
      </c>
      <c r="L241" s="1">
        <v>0.84</v>
      </c>
      <c r="M241" s="1" t="s">
        <v>1050</v>
      </c>
    </row>
    <row r="242" spans="1:13" ht="14.25" x14ac:dyDescent="0.2">
      <c r="A242" s="1">
        <v>1340</v>
      </c>
      <c r="B242" s="1" t="s">
        <v>1021</v>
      </c>
      <c r="C242" s="1">
        <v>37394506</v>
      </c>
      <c r="D242" s="1">
        <v>37410017</v>
      </c>
      <c r="E242" s="1">
        <v>15512</v>
      </c>
      <c r="F242" s="1" t="s">
        <v>34</v>
      </c>
      <c r="G242" s="1">
        <v>13</v>
      </c>
      <c r="H242" s="1">
        <v>100</v>
      </c>
      <c r="I242" s="1" t="s">
        <v>282</v>
      </c>
      <c r="J242" s="1" t="s">
        <v>1051</v>
      </c>
      <c r="K242" s="1" t="s">
        <v>412</v>
      </c>
      <c r="L242" s="1">
        <v>0.18</v>
      </c>
      <c r="M242" s="1" t="s">
        <v>1052</v>
      </c>
    </row>
    <row r="243" spans="1:13" ht="14.25" x14ac:dyDescent="0.2">
      <c r="A243" s="1">
        <v>1342</v>
      </c>
      <c r="B243" s="1" t="s">
        <v>1021</v>
      </c>
      <c r="C243" s="1">
        <v>37947788</v>
      </c>
      <c r="D243" s="1">
        <v>38009472</v>
      </c>
      <c r="E243" s="1">
        <v>61685</v>
      </c>
      <c r="F243" s="1" t="s">
        <v>18</v>
      </c>
      <c r="G243" s="1">
        <v>13</v>
      </c>
      <c r="H243" s="1">
        <v>100</v>
      </c>
      <c r="I243" s="1" t="s">
        <v>282</v>
      </c>
      <c r="J243" s="1" t="s">
        <v>1053</v>
      </c>
      <c r="K243" s="1" t="s">
        <v>1054</v>
      </c>
      <c r="L243" s="1">
        <v>1.64</v>
      </c>
      <c r="M243" s="1" t="s">
        <v>1055</v>
      </c>
    </row>
    <row r="244" spans="1:13" ht="14.25" x14ac:dyDescent="0.2">
      <c r="A244" s="1">
        <v>1344</v>
      </c>
      <c r="B244" s="1" t="s">
        <v>1021</v>
      </c>
      <c r="C244" s="1">
        <v>38269678</v>
      </c>
      <c r="D244" s="1">
        <v>38294391</v>
      </c>
      <c r="E244" s="1">
        <v>24714</v>
      </c>
      <c r="F244" s="1" t="s">
        <v>18</v>
      </c>
      <c r="G244" s="1">
        <v>13</v>
      </c>
      <c r="H244" s="1">
        <v>100</v>
      </c>
      <c r="I244" s="1" t="s">
        <v>282</v>
      </c>
      <c r="J244" s="1" t="s">
        <v>1056</v>
      </c>
      <c r="K244" s="1" t="s">
        <v>1057</v>
      </c>
      <c r="L244" s="1">
        <v>1.62</v>
      </c>
      <c r="M244" s="1" t="s">
        <v>1058</v>
      </c>
    </row>
    <row r="245" spans="1:13" ht="14.25" x14ac:dyDescent="0.2">
      <c r="A245" s="1">
        <v>1359</v>
      </c>
      <c r="B245" s="1" t="s">
        <v>1021</v>
      </c>
      <c r="C245" s="1">
        <v>53129167</v>
      </c>
      <c r="D245" s="1">
        <v>53167154</v>
      </c>
      <c r="E245" s="1">
        <v>37988</v>
      </c>
      <c r="F245" s="1" t="s">
        <v>18</v>
      </c>
      <c r="G245" s="1">
        <v>13</v>
      </c>
      <c r="H245" s="1">
        <v>100</v>
      </c>
      <c r="I245" s="1" t="s">
        <v>282</v>
      </c>
      <c r="J245" s="1" t="s">
        <v>1059</v>
      </c>
      <c r="K245" s="1" t="s">
        <v>1060</v>
      </c>
      <c r="L245" s="1">
        <v>3.1</v>
      </c>
      <c r="M245" s="1" t="s">
        <v>1061</v>
      </c>
    </row>
    <row r="246" spans="1:13" ht="14.25" x14ac:dyDescent="0.2">
      <c r="A246" s="1">
        <v>1361</v>
      </c>
      <c r="B246" s="1" t="s">
        <v>1021</v>
      </c>
      <c r="C246" s="1">
        <v>54863306</v>
      </c>
      <c r="D246" s="1">
        <v>54887137</v>
      </c>
      <c r="E246" s="1">
        <v>23832</v>
      </c>
      <c r="F246" s="1" t="s">
        <v>34</v>
      </c>
      <c r="G246" s="1">
        <v>13</v>
      </c>
      <c r="H246" s="1">
        <v>100</v>
      </c>
      <c r="I246" s="1" t="s">
        <v>282</v>
      </c>
      <c r="J246" s="1" t="s">
        <v>1062</v>
      </c>
      <c r="K246" s="1" t="s">
        <v>412</v>
      </c>
      <c r="L246" s="1">
        <v>7.0000000000000007E-2</v>
      </c>
      <c r="M246" s="1" t="s">
        <v>1063</v>
      </c>
    </row>
    <row r="247" spans="1:13" ht="14.25" x14ac:dyDescent="0.2">
      <c r="A247" s="1">
        <v>1372</v>
      </c>
      <c r="B247" s="1" t="s">
        <v>1021</v>
      </c>
      <c r="C247" s="1">
        <v>59721953</v>
      </c>
      <c r="D247" s="1">
        <v>59801976</v>
      </c>
      <c r="E247" s="1">
        <v>80024</v>
      </c>
      <c r="F247" s="1" t="s">
        <v>28</v>
      </c>
      <c r="G247" s="1">
        <v>9</v>
      </c>
      <c r="H247" s="1">
        <v>69.23</v>
      </c>
      <c r="I247" s="1" t="s">
        <v>1064</v>
      </c>
      <c r="J247" s="1" t="s">
        <v>1065</v>
      </c>
      <c r="K247" s="1" t="s">
        <v>1066</v>
      </c>
      <c r="L247" s="1">
        <v>4.62</v>
      </c>
      <c r="M247" s="1" t="s">
        <v>1067</v>
      </c>
    </row>
    <row r="248" spans="1:13" ht="14.25" x14ac:dyDescent="0.2">
      <c r="A248" s="1">
        <v>1375</v>
      </c>
      <c r="B248" s="1" t="s">
        <v>1021</v>
      </c>
      <c r="C248" s="1">
        <v>67528727</v>
      </c>
      <c r="D248" s="1">
        <v>67548374</v>
      </c>
      <c r="E248" s="1">
        <v>19648</v>
      </c>
      <c r="F248" s="1" t="s">
        <v>18</v>
      </c>
      <c r="G248" s="1">
        <v>13</v>
      </c>
      <c r="H248" s="1">
        <v>100</v>
      </c>
      <c r="I248" s="1" t="s">
        <v>282</v>
      </c>
      <c r="J248" s="1" t="s">
        <v>1068</v>
      </c>
      <c r="K248" s="1" t="s">
        <v>1069</v>
      </c>
      <c r="L248" s="1">
        <v>1.19</v>
      </c>
      <c r="M248" s="1" t="s">
        <v>1070</v>
      </c>
    </row>
    <row r="249" spans="1:13" ht="14.25" x14ac:dyDescent="0.2">
      <c r="A249" s="1">
        <v>1376</v>
      </c>
      <c r="B249" s="1" t="s">
        <v>1021</v>
      </c>
      <c r="C249" s="1">
        <v>67620727</v>
      </c>
      <c r="D249" s="1">
        <v>67676699</v>
      </c>
      <c r="E249" s="1">
        <v>55973</v>
      </c>
      <c r="F249" s="1" t="s">
        <v>18</v>
      </c>
      <c r="G249" s="1">
        <v>13</v>
      </c>
      <c r="H249" s="1">
        <v>100</v>
      </c>
      <c r="I249" s="1" t="s">
        <v>282</v>
      </c>
      <c r="J249" s="1" t="s">
        <v>1071</v>
      </c>
      <c r="K249" s="1" t="s">
        <v>1072</v>
      </c>
      <c r="L249" s="1">
        <v>0.75</v>
      </c>
      <c r="M249" s="1" t="s">
        <v>1073</v>
      </c>
    </row>
    <row r="250" spans="1:13" ht="14.25" x14ac:dyDescent="0.2">
      <c r="A250" s="1">
        <v>1381</v>
      </c>
      <c r="B250" s="1" t="s">
        <v>1021</v>
      </c>
      <c r="C250" s="1">
        <v>69395951</v>
      </c>
      <c r="D250" s="1">
        <v>69529772</v>
      </c>
      <c r="E250" s="1">
        <v>133822</v>
      </c>
      <c r="F250" s="1" t="s">
        <v>18</v>
      </c>
      <c r="G250" s="1">
        <v>13</v>
      </c>
      <c r="H250" s="1">
        <v>100</v>
      </c>
      <c r="I250" s="1" t="s">
        <v>282</v>
      </c>
      <c r="J250" s="1" t="s">
        <v>1074</v>
      </c>
      <c r="K250" s="1" t="s">
        <v>1075</v>
      </c>
      <c r="L250" s="1">
        <v>14.43</v>
      </c>
      <c r="M250" s="1" t="s">
        <v>1076</v>
      </c>
    </row>
    <row r="251" spans="1:13" ht="14.25" x14ac:dyDescent="0.2">
      <c r="A251" s="1">
        <v>1382</v>
      </c>
      <c r="B251" s="1" t="s">
        <v>1021</v>
      </c>
      <c r="C251" s="1">
        <v>69580715</v>
      </c>
      <c r="D251" s="1">
        <v>69693539</v>
      </c>
      <c r="E251" s="1">
        <v>112825</v>
      </c>
      <c r="F251" s="1" t="s">
        <v>18</v>
      </c>
      <c r="G251" s="1">
        <v>13</v>
      </c>
      <c r="H251" s="1">
        <v>100</v>
      </c>
      <c r="I251" s="1" t="s">
        <v>282</v>
      </c>
      <c r="J251" s="1" t="s">
        <v>1077</v>
      </c>
      <c r="K251" s="1" t="s">
        <v>1078</v>
      </c>
      <c r="L251" s="1">
        <v>14.56</v>
      </c>
      <c r="M251" s="1" t="s">
        <v>1079</v>
      </c>
    </row>
    <row r="252" spans="1:13" ht="14.25" x14ac:dyDescent="0.2">
      <c r="A252" s="1">
        <v>1383</v>
      </c>
      <c r="B252" s="1" t="s">
        <v>1080</v>
      </c>
      <c r="C252" s="1">
        <v>225110</v>
      </c>
      <c r="D252" s="1">
        <v>394387</v>
      </c>
      <c r="E252" s="1">
        <v>169278</v>
      </c>
      <c r="F252" s="1" t="s">
        <v>18</v>
      </c>
      <c r="G252" s="1">
        <v>13</v>
      </c>
      <c r="H252" s="1">
        <v>100</v>
      </c>
      <c r="I252" s="1" t="s">
        <v>282</v>
      </c>
      <c r="J252" s="1" t="s">
        <v>1081</v>
      </c>
      <c r="K252" s="1" t="s">
        <v>1082</v>
      </c>
      <c r="L252" s="1">
        <v>166</v>
      </c>
      <c r="M252" s="1" t="s">
        <v>1083</v>
      </c>
    </row>
    <row r="253" spans="1:13" ht="14.25" x14ac:dyDescent="0.2">
      <c r="A253" s="1">
        <v>1384</v>
      </c>
      <c r="B253" s="1" t="s">
        <v>1080</v>
      </c>
      <c r="C253" s="1">
        <v>460607</v>
      </c>
      <c r="D253" s="1">
        <v>512268</v>
      </c>
      <c r="E253" s="1">
        <v>51662</v>
      </c>
      <c r="F253" s="1" t="s">
        <v>18</v>
      </c>
      <c r="G253" s="1">
        <v>13</v>
      </c>
      <c r="H253" s="1">
        <v>100</v>
      </c>
      <c r="I253" s="1" t="s">
        <v>282</v>
      </c>
      <c r="J253" s="1" t="s">
        <v>1084</v>
      </c>
      <c r="K253" s="1" t="s">
        <v>1085</v>
      </c>
      <c r="L253" s="1">
        <v>6.54</v>
      </c>
      <c r="M253" s="1" t="s">
        <v>1086</v>
      </c>
    </row>
    <row r="254" spans="1:13" ht="14.25" x14ac:dyDescent="0.2">
      <c r="A254" s="1">
        <v>1404</v>
      </c>
      <c r="B254" s="1" t="s">
        <v>1080</v>
      </c>
      <c r="C254" s="1">
        <v>7713487</v>
      </c>
      <c r="D254" s="1">
        <v>7752108</v>
      </c>
      <c r="E254" s="1">
        <v>38622</v>
      </c>
      <c r="F254" s="1" t="s">
        <v>18</v>
      </c>
      <c r="G254" s="1">
        <v>13</v>
      </c>
      <c r="H254" s="1">
        <v>100</v>
      </c>
      <c r="I254" s="1" t="s">
        <v>282</v>
      </c>
      <c r="J254" s="1" t="s">
        <v>1087</v>
      </c>
      <c r="K254" s="1" t="s">
        <v>1088</v>
      </c>
      <c r="L254" s="1">
        <v>3.1</v>
      </c>
      <c r="M254" s="1" t="s">
        <v>1089</v>
      </c>
    </row>
    <row r="255" spans="1:13" ht="14.25" x14ac:dyDescent="0.2">
      <c r="A255" s="1">
        <v>1405</v>
      </c>
      <c r="B255" s="1" t="s">
        <v>1080</v>
      </c>
      <c r="C255" s="1">
        <v>7777487</v>
      </c>
      <c r="D255" s="1">
        <v>7808873</v>
      </c>
      <c r="E255" s="1">
        <v>31387</v>
      </c>
      <c r="F255" s="1" t="s">
        <v>18</v>
      </c>
      <c r="G255" s="1">
        <v>13</v>
      </c>
      <c r="H255" s="1">
        <v>100</v>
      </c>
      <c r="I255" s="1" t="s">
        <v>282</v>
      </c>
      <c r="J255" s="1" t="s">
        <v>1090</v>
      </c>
      <c r="K255" s="1" t="s">
        <v>1091</v>
      </c>
      <c r="L255" s="1">
        <v>3.95</v>
      </c>
      <c r="M255" s="1" t="s">
        <v>1092</v>
      </c>
    </row>
    <row r="256" spans="1:13" ht="14.25" x14ac:dyDescent="0.2">
      <c r="A256" s="1">
        <v>1425</v>
      </c>
      <c r="B256" s="1" t="s">
        <v>1080</v>
      </c>
      <c r="C256" s="1">
        <v>44702333</v>
      </c>
      <c r="D256" s="1">
        <v>44728511</v>
      </c>
      <c r="E256" s="1">
        <v>26179</v>
      </c>
      <c r="F256" s="1" t="s">
        <v>18</v>
      </c>
      <c r="G256" s="1">
        <v>12</v>
      </c>
      <c r="H256" s="1">
        <v>92.31</v>
      </c>
      <c r="I256" s="1" t="s">
        <v>299</v>
      </c>
      <c r="J256" s="1" t="s">
        <v>1093</v>
      </c>
      <c r="K256" s="1" t="s">
        <v>1094</v>
      </c>
      <c r="L256" s="1">
        <v>2.16</v>
      </c>
      <c r="M256" s="1" t="s">
        <v>1095</v>
      </c>
    </row>
    <row r="257" spans="1:13" ht="14.25" x14ac:dyDescent="0.2">
      <c r="A257" s="1">
        <v>1429</v>
      </c>
      <c r="B257" s="1" t="s">
        <v>1080</v>
      </c>
      <c r="C257" s="1">
        <v>48746615</v>
      </c>
      <c r="D257" s="1">
        <v>48764392</v>
      </c>
      <c r="E257" s="1">
        <v>17778</v>
      </c>
      <c r="F257" s="1" t="s">
        <v>18</v>
      </c>
      <c r="G257" s="1">
        <v>4</v>
      </c>
      <c r="H257" s="1">
        <v>30.77</v>
      </c>
      <c r="I257" s="1" t="s">
        <v>1096</v>
      </c>
      <c r="J257" s="1" t="s">
        <v>1097</v>
      </c>
      <c r="K257" s="1" t="s">
        <v>1098</v>
      </c>
      <c r="L257" s="1">
        <v>1.19</v>
      </c>
      <c r="M257" s="1" t="s">
        <v>1099</v>
      </c>
    </row>
    <row r="258" spans="1:13" ht="14.25" x14ac:dyDescent="0.2">
      <c r="A258" s="1">
        <v>1430</v>
      </c>
      <c r="B258" s="1" t="s">
        <v>1080</v>
      </c>
      <c r="C258" s="1">
        <v>48819047</v>
      </c>
      <c r="D258" s="1">
        <v>48837344</v>
      </c>
      <c r="E258" s="1">
        <v>18298</v>
      </c>
      <c r="F258" s="1" t="s">
        <v>18</v>
      </c>
      <c r="G258" s="1">
        <v>4</v>
      </c>
      <c r="H258" s="1">
        <v>30.77</v>
      </c>
      <c r="I258" s="1" t="s">
        <v>1096</v>
      </c>
      <c r="J258" s="1" t="s">
        <v>1100</v>
      </c>
      <c r="K258" s="1" t="s">
        <v>1101</v>
      </c>
      <c r="L258" s="1">
        <v>1.1499999999999999</v>
      </c>
      <c r="M258" s="1" t="s">
        <v>1102</v>
      </c>
    </row>
    <row r="259" spans="1:13" ht="14.25" x14ac:dyDescent="0.2">
      <c r="A259" s="1">
        <v>1450</v>
      </c>
      <c r="B259" s="1" t="s">
        <v>62</v>
      </c>
      <c r="C259" s="1">
        <v>6714342</v>
      </c>
      <c r="D259" s="1">
        <v>6735651</v>
      </c>
      <c r="E259" s="1">
        <v>21310</v>
      </c>
      <c r="F259" s="1" t="s">
        <v>34</v>
      </c>
      <c r="G259" s="1">
        <v>13</v>
      </c>
      <c r="H259" s="1">
        <v>100</v>
      </c>
      <c r="I259" s="1" t="s">
        <v>282</v>
      </c>
      <c r="J259" s="1" t="s">
        <v>612</v>
      </c>
      <c r="K259" s="1" t="s">
        <v>1103</v>
      </c>
      <c r="L259" s="1">
        <v>1.25</v>
      </c>
      <c r="M259" s="1" t="s">
        <v>1104</v>
      </c>
    </row>
    <row r="260" spans="1:13" ht="14.25" x14ac:dyDescent="0.2">
      <c r="A260" s="1">
        <v>1456</v>
      </c>
      <c r="B260" s="1" t="s">
        <v>62</v>
      </c>
      <c r="C260" s="1">
        <v>9806209</v>
      </c>
      <c r="D260" s="1">
        <v>9868133</v>
      </c>
      <c r="E260" s="1">
        <v>61925</v>
      </c>
      <c r="F260" s="1" t="s">
        <v>18</v>
      </c>
      <c r="G260" s="1">
        <v>13</v>
      </c>
      <c r="H260" s="1">
        <v>100</v>
      </c>
      <c r="I260" s="1" t="s">
        <v>282</v>
      </c>
      <c r="J260" s="1" t="s">
        <v>1105</v>
      </c>
      <c r="K260" s="1" t="s">
        <v>1106</v>
      </c>
      <c r="L260" s="1">
        <v>3.6</v>
      </c>
      <c r="M260" s="1" t="s">
        <v>121</v>
      </c>
    </row>
    <row r="261" spans="1:13" ht="14.25" x14ac:dyDescent="0.2">
      <c r="A261" s="1">
        <v>1457</v>
      </c>
      <c r="B261" s="1" t="s">
        <v>62</v>
      </c>
      <c r="C261" s="1">
        <v>9931341</v>
      </c>
      <c r="D261" s="1">
        <v>10110025</v>
      </c>
      <c r="E261" s="1">
        <v>178685</v>
      </c>
      <c r="F261" s="1" t="s">
        <v>18</v>
      </c>
      <c r="G261" s="1">
        <v>13</v>
      </c>
      <c r="H261" s="1">
        <v>100</v>
      </c>
      <c r="I261" s="1" t="s">
        <v>282</v>
      </c>
      <c r="J261" s="1" t="s">
        <v>1107</v>
      </c>
      <c r="K261" s="1" t="s">
        <v>1108</v>
      </c>
      <c r="L261" s="1">
        <v>3.58</v>
      </c>
      <c r="M261" s="1" t="s">
        <v>1109</v>
      </c>
    </row>
    <row r="262" spans="1:13" ht="14.25" x14ac:dyDescent="0.2">
      <c r="A262" s="1">
        <v>1458</v>
      </c>
      <c r="B262" s="1" t="s">
        <v>62</v>
      </c>
      <c r="C262" s="1">
        <v>11420107</v>
      </c>
      <c r="D262" s="1">
        <v>11465504</v>
      </c>
      <c r="E262" s="1">
        <v>45398</v>
      </c>
      <c r="F262" s="1" t="s">
        <v>18</v>
      </c>
      <c r="G262" s="1">
        <v>13</v>
      </c>
      <c r="H262" s="1">
        <v>100</v>
      </c>
      <c r="I262" s="1" t="s">
        <v>282</v>
      </c>
      <c r="J262" s="1" t="s">
        <v>1110</v>
      </c>
      <c r="K262" s="1" t="s">
        <v>1111</v>
      </c>
      <c r="L262" s="1">
        <v>1.27</v>
      </c>
      <c r="M262" s="1" t="s">
        <v>1112</v>
      </c>
    </row>
    <row r="263" spans="1:13" ht="14.25" x14ac:dyDescent="0.2">
      <c r="A263" s="1">
        <v>1459</v>
      </c>
      <c r="B263" s="1" t="s">
        <v>62</v>
      </c>
      <c r="C263" s="1">
        <v>11483107</v>
      </c>
      <c r="D263" s="1">
        <v>11542164</v>
      </c>
      <c r="E263" s="1">
        <v>59058</v>
      </c>
      <c r="F263" s="1" t="s">
        <v>18</v>
      </c>
      <c r="G263" s="1">
        <v>13</v>
      </c>
      <c r="H263" s="1">
        <v>100</v>
      </c>
      <c r="I263" s="1" t="s">
        <v>282</v>
      </c>
      <c r="J263" s="1" t="s">
        <v>1113</v>
      </c>
      <c r="K263" s="1" t="s">
        <v>1114</v>
      </c>
      <c r="L263" s="1">
        <v>7.93</v>
      </c>
      <c r="M263" s="1" t="s">
        <v>1115</v>
      </c>
    </row>
    <row r="264" spans="1:13" ht="14.25" x14ac:dyDescent="0.2">
      <c r="A264" s="1">
        <v>1460</v>
      </c>
      <c r="B264" s="1" t="s">
        <v>62</v>
      </c>
      <c r="C264" s="1">
        <v>11592991</v>
      </c>
      <c r="D264" s="1">
        <v>11694987</v>
      </c>
      <c r="E264" s="1">
        <v>101997</v>
      </c>
      <c r="F264" s="1" t="s">
        <v>18</v>
      </c>
      <c r="G264" s="1">
        <v>13</v>
      </c>
      <c r="H264" s="1">
        <v>100</v>
      </c>
      <c r="I264" s="1" t="s">
        <v>282</v>
      </c>
      <c r="J264" s="1" t="s">
        <v>1116</v>
      </c>
      <c r="K264" s="1" t="s">
        <v>1117</v>
      </c>
      <c r="L264" s="1">
        <v>8.64</v>
      </c>
      <c r="M264" s="1" t="s">
        <v>1118</v>
      </c>
    </row>
    <row r="265" spans="1:13" ht="14.25" x14ac:dyDescent="0.2">
      <c r="A265" s="1">
        <v>1461</v>
      </c>
      <c r="B265" s="1" t="s">
        <v>62</v>
      </c>
      <c r="C265" s="1">
        <v>11703991</v>
      </c>
      <c r="D265" s="1">
        <v>11773176</v>
      </c>
      <c r="E265" s="1">
        <v>69186</v>
      </c>
      <c r="F265" s="1" t="s">
        <v>18</v>
      </c>
      <c r="G265" s="1">
        <v>13</v>
      </c>
      <c r="H265" s="1">
        <v>100</v>
      </c>
      <c r="I265" s="1" t="s">
        <v>282</v>
      </c>
      <c r="J265" s="1" t="s">
        <v>1119</v>
      </c>
      <c r="K265" s="1" t="s">
        <v>1120</v>
      </c>
      <c r="L265" s="1">
        <v>2.17</v>
      </c>
      <c r="M265" s="1" t="s">
        <v>1121</v>
      </c>
    </row>
    <row r="266" spans="1:13" ht="14.25" x14ac:dyDescent="0.2">
      <c r="A266" s="1">
        <v>1462</v>
      </c>
      <c r="B266" s="1" t="s">
        <v>62</v>
      </c>
      <c r="C266" s="1">
        <v>11959991</v>
      </c>
      <c r="D266" s="1">
        <v>12030243</v>
      </c>
      <c r="E266" s="1">
        <v>70253</v>
      </c>
      <c r="F266" s="1" t="s">
        <v>18</v>
      </c>
      <c r="G266" s="1">
        <v>13</v>
      </c>
      <c r="H266" s="1">
        <v>100</v>
      </c>
      <c r="I266" s="1" t="s">
        <v>282</v>
      </c>
      <c r="J266" s="1" t="s">
        <v>1122</v>
      </c>
      <c r="K266" s="1" t="s">
        <v>1123</v>
      </c>
      <c r="L266" s="1">
        <v>5.99</v>
      </c>
      <c r="M266" s="1" t="s">
        <v>1124</v>
      </c>
    </row>
    <row r="267" spans="1:13" ht="14.25" x14ac:dyDescent="0.2">
      <c r="A267" s="1">
        <v>1463</v>
      </c>
      <c r="B267" s="1" t="s">
        <v>62</v>
      </c>
      <c r="C267" s="1">
        <v>12037991</v>
      </c>
      <c r="D267" s="1">
        <v>12091940</v>
      </c>
      <c r="E267" s="1">
        <v>53950</v>
      </c>
      <c r="F267" s="1" t="s">
        <v>18</v>
      </c>
      <c r="G267" s="1">
        <v>13</v>
      </c>
      <c r="H267" s="1">
        <v>100</v>
      </c>
      <c r="I267" s="1" t="s">
        <v>282</v>
      </c>
      <c r="J267" s="1" t="s">
        <v>1125</v>
      </c>
      <c r="K267" s="1" t="s">
        <v>1126</v>
      </c>
      <c r="L267" s="1">
        <v>6.26</v>
      </c>
      <c r="M267" s="1" t="s">
        <v>1127</v>
      </c>
    </row>
    <row r="268" spans="1:13" ht="14.25" x14ac:dyDescent="0.2">
      <c r="A268" s="1">
        <v>1465</v>
      </c>
      <c r="B268" s="1" t="s">
        <v>62</v>
      </c>
      <c r="C268" s="1">
        <v>12682991</v>
      </c>
      <c r="D268" s="1">
        <v>12710122</v>
      </c>
      <c r="E268" s="1">
        <v>27132</v>
      </c>
      <c r="F268" s="1" t="s">
        <v>18</v>
      </c>
      <c r="G268" s="1">
        <v>11</v>
      </c>
      <c r="H268" s="1">
        <v>84.62</v>
      </c>
      <c r="I268" s="1" t="s">
        <v>1128</v>
      </c>
      <c r="J268" s="1" t="s">
        <v>1129</v>
      </c>
      <c r="K268" s="1" t="s">
        <v>1130</v>
      </c>
      <c r="L268" s="1">
        <v>3.88</v>
      </c>
      <c r="M268" s="1" t="s">
        <v>1131</v>
      </c>
    </row>
    <row r="269" spans="1:13" ht="14.25" x14ac:dyDescent="0.2">
      <c r="A269" s="1">
        <v>1467</v>
      </c>
      <c r="B269" s="1" t="s">
        <v>62</v>
      </c>
      <c r="C269" s="1">
        <v>13056695</v>
      </c>
      <c r="D269" s="1">
        <v>13266312</v>
      </c>
      <c r="E269" s="1">
        <v>209618</v>
      </c>
      <c r="F269" s="1" t="s">
        <v>18</v>
      </c>
      <c r="G269" s="1">
        <v>13</v>
      </c>
      <c r="H269" s="1">
        <v>100</v>
      </c>
      <c r="I269" s="1" t="s">
        <v>282</v>
      </c>
      <c r="J269" s="1" t="s">
        <v>1132</v>
      </c>
      <c r="K269" s="1" t="s">
        <v>1133</v>
      </c>
      <c r="L269" s="1">
        <v>1.0900000000000001</v>
      </c>
      <c r="M269" s="1" t="s">
        <v>1134</v>
      </c>
    </row>
    <row r="270" spans="1:13" ht="14.25" x14ac:dyDescent="0.2">
      <c r="A270" s="1">
        <v>1468</v>
      </c>
      <c r="B270" s="1" t="s">
        <v>62</v>
      </c>
      <c r="C270" s="1">
        <v>13318768</v>
      </c>
      <c r="D270" s="1">
        <v>13350651</v>
      </c>
      <c r="E270" s="1">
        <v>31884</v>
      </c>
      <c r="F270" s="1" t="s">
        <v>18</v>
      </c>
      <c r="G270" s="1">
        <v>13</v>
      </c>
      <c r="H270" s="1">
        <v>100</v>
      </c>
      <c r="I270" s="1" t="s">
        <v>282</v>
      </c>
      <c r="J270" s="1" t="s">
        <v>1135</v>
      </c>
      <c r="K270" s="1" t="s">
        <v>1136</v>
      </c>
      <c r="L270" s="1">
        <v>2.46</v>
      </c>
      <c r="M270" s="1" t="s">
        <v>1137</v>
      </c>
    </row>
    <row r="271" spans="1:13" ht="14.25" x14ac:dyDescent="0.2">
      <c r="A271" s="1">
        <v>1469</v>
      </c>
      <c r="B271" s="1" t="s">
        <v>62</v>
      </c>
      <c r="C271" s="1">
        <v>13526768</v>
      </c>
      <c r="D271" s="1">
        <v>13564350</v>
      </c>
      <c r="E271" s="1">
        <v>37583</v>
      </c>
      <c r="F271" s="1" t="s">
        <v>18</v>
      </c>
      <c r="G271" s="1">
        <v>13</v>
      </c>
      <c r="H271" s="1">
        <v>100</v>
      </c>
      <c r="I271" s="1" t="s">
        <v>282</v>
      </c>
      <c r="J271" s="1" t="s">
        <v>1138</v>
      </c>
      <c r="K271" s="1" t="s">
        <v>1139</v>
      </c>
      <c r="L271" s="1">
        <v>5.03</v>
      </c>
      <c r="M271" s="1" t="s">
        <v>1140</v>
      </c>
    </row>
    <row r="272" spans="1:13" ht="14.25" x14ac:dyDescent="0.2">
      <c r="A272" s="1">
        <v>1470</v>
      </c>
      <c r="B272" s="1" t="s">
        <v>62</v>
      </c>
      <c r="C272" s="1">
        <v>13727490</v>
      </c>
      <c r="D272" s="1">
        <v>13779931</v>
      </c>
      <c r="E272" s="1">
        <v>52442</v>
      </c>
      <c r="F272" s="1" t="s">
        <v>18</v>
      </c>
      <c r="G272" s="1">
        <v>13</v>
      </c>
      <c r="H272" s="1">
        <v>100</v>
      </c>
      <c r="I272" s="1" t="s">
        <v>282</v>
      </c>
      <c r="J272" s="1" t="s">
        <v>1141</v>
      </c>
      <c r="K272" s="1" t="s">
        <v>1142</v>
      </c>
      <c r="L272" s="1">
        <v>2.37</v>
      </c>
      <c r="M272" s="1" t="s">
        <v>1143</v>
      </c>
    </row>
    <row r="273" spans="1:13" ht="14.25" x14ac:dyDescent="0.2">
      <c r="A273" s="1">
        <v>1471</v>
      </c>
      <c r="B273" s="1" t="s">
        <v>62</v>
      </c>
      <c r="C273" s="1">
        <v>13815490</v>
      </c>
      <c r="D273" s="1">
        <v>13905909</v>
      </c>
      <c r="E273" s="1">
        <v>90420</v>
      </c>
      <c r="F273" s="1" t="s">
        <v>18</v>
      </c>
      <c r="G273" s="1">
        <v>9</v>
      </c>
      <c r="H273" s="1">
        <v>69.23</v>
      </c>
      <c r="I273" s="1" t="s">
        <v>1144</v>
      </c>
      <c r="J273" s="1" t="s">
        <v>1145</v>
      </c>
      <c r="K273" s="1" t="s">
        <v>1146</v>
      </c>
      <c r="L273" s="1">
        <v>0.52</v>
      </c>
      <c r="M273" s="1" t="s">
        <v>1147</v>
      </c>
    </row>
    <row r="274" spans="1:13" ht="14.25" x14ac:dyDescent="0.2">
      <c r="A274" s="1">
        <v>1472</v>
      </c>
      <c r="B274" s="1" t="s">
        <v>62</v>
      </c>
      <c r="C274" s="1">
        <v>13960351</v>
      </c>
      <c r="D274" s="1">
        <v>14117104</v>
      </c>
      <c r="E274" s="1">
        <v>156754</v>
      </c>
      <c r="F274" s="1" t="s">
        <v>28</v>
      </c>
      <c r="G274" s="1">
        <v>10</v>
      </c>
      <c r="H274" s="1">
        <v>76.92</v>
      </c>
      <c r="I274" s="1" t="s">
        <v>434</v>
      </c>
      <c r="J274" s="1" t="s">
        <v>1148</v>
      </c>
      <c r="K274" s="1" t="s">
        <v>1149</v>
      </c>
      <c r="L274" s="1">
        <v>4.3499999999999996</v>
      </c>
      <c r="M274" s="1" t="s">
        <v>1150</v>
      </c>
    </row>
    <row r="275" spans="1:13" ht="14.25" x14ac:dyDescent="0.2">
      <c r="A275" s="1">
        <v>1473</v>
      </c>
      <c r="B275" s="1" t="s">
        <v>62</v>
      </c>
      <c r="C275" s="1">
        <v>14171767</v>
      </c>
      <c r="D275" s="1">
        <v>14385962</v>
      </c>
      <c r="E275" s="1">
        <v>214196</v>
      </c>
      <c r="F275" s="1" t="s">
        <v>28</v>
      </c>
      <c r="G275" s="1">
        <v>13</v>
      </c>
      <c r="H275" s="1">
        <v>100</v>
      </c>
      <c r="I275" s="1" t="s">
        <v>282</v>
      </c>
      <c r="J275" s="1" t="s">
        <v>1151</v>
      </c>
      <c r="K275" s="1" t="s">
        <v>1152</v>
      </c>
      <c r="L275" s="1">
        <v>4.12</v>
      </c>
      <c r="M275" s="1" t="s">
        <v>1153</v>
      </c>
    </row>
    <row r="276" spans="1:13" ht="14.25" x14ac:dyDescent="0.2">
      <c r="A276" s="1">
        <v>1474</v>
      </c>
      <c r="B276" s="1" t="s">
        <v>62</v>
      </c>
      <c r="C276" s="1">
        <v>14437691</v>
      </c>
      <c r="D276" s="1">
        <v>14607355</v>
      </c>
      <c r="E276" s="1">
        <v>169665</v>
      </c>
      <c r="F276" s="1" t="s">
        <v>28</v>
      </c>
      <c r="G276" s="1">
        <v>13</v>
      </c>
      <c r="H276" s="1">
        <v>100</v>
      </c>
      <c r="I276" s="1" t="s">
        <v>282</v>
      </c>
      <c r="J276" s="1" t="s">
        <v>1154</v>
      </c>
      <c r="K276" s="1" t="s">
        <v>1155</v>
      </c>
      <c r="L276" s="1">
        <v>4.07</v>
      </c>
      <c r="M276" s="1" t="s">
        <v>1156</v>
      </c>
    </row>
    <row r="277" spans="1:13" ht="14.25" x14ac:dyDescent="0.2">
      <c r="A277" s="1">
        <v>1475</v>
      </c>
      <c r="B277" s="1" t="s">
        <v>62</v>
      </c>
      <c r="C277" s="1">
        <v>14661512</v>
      </c>
      <c r="D277" s="1">
        <v>14701838</v>
      </c>
      <c r="E277" s="1">
        <v>40327</v>
      </c>
      <c r="F277" s="1" t="s">
        <v>18</v>
      </c>
      <c r="G277" s="1">
        <v>13</v>
      </c>
      <c r="H277" s="1">
        <v>100</v>
      </c>
      <c r="I277" s="1" t="s">
        <v>282</v>
      </c>
      <c r="J277" s="1" t="s">
        <v>1157</v>
      </c>
      <c r="K277" s="1" t="s">
        <v>1158</v>
      </c>
      <c r="L277" s="1">
        <v>11.21</v>
      </c>
      <c r="M277" s="1" t="s">
        <v>1159</v>
      </c>
    </row>
    <row r="278" spans="1:13" ht="14.25" x14ac:dyDescent="0.2">
      <c r="A278" s="1">
        <v>1476</v>
      </c>
      <c r="B278" s="1" t="s">
        <v>62</v>
      </c>
      <c r="C278" s="1">
        <v>14705512</v>
      </c>
      <c r="D278" s="1">
        <v>14775178</v>
      </c>
      <c r="E278" s="1">
        <v>69667</v>
      </c>
      <c r="F278" s="1" t="s">
        <v>18</v>
      </c>
      <c r="G278" s="1">
        <v>13</v>
      </c>
      <c r="H278" s="1">
        <v>100</v>
      </c>
      <c r="I278" s="1" t="s">
        <v>282</v>
      </c>
      <c r="J278" s="1" t="s">
        <v>1160</v>
      </c>
      <c r="K278" s="1" t="s">
        <v>1161</v>
      </c>
      <c r="L278" s="1">
        <v>4.3600000000000003</v>
      </c>
      <c r="M278" s="1" t="s">
        <v>1162</v>
      </c>
    </row>
    <row r="279" spans="1:13" ht="14.25" x14ac:dyDescent="0.2">
      <c r="A279" s="1">
        <v>1477</v>
      </c>
      <c r="B279" s="1" t="s">
        <v>62</v>
      </c>
      <c r="C279" s="1">
        <v>14788512</v>
      </c>
      <c r="D279" s="1">
        <v>14820801</v>
      </c>
      <c r="E279" s="1">
        <v>32290</v>
      </c>
      <c r="F279" s="1" t="s">
        <v>18</v>
      </c>
      <c r="G279" s="1">
        <v>6</v>
      </c>
      <c r="H279" s="1">
        <v>46.15</v>
      </c>
      <c r="I279" s="1" t="s">
        <v>1163</v>
      </c>
      <c r="J279" s="1" t="s">
        <v>1164</v>
      </c>
      <c r="K279" s="1" t="s">
        <v>1165</v>
      </c>
      <c r="L279" s="1">
        <v>0.51</v>
      </c>
      <c r="M279" s="1" t="s">
        <v>1166</v>
      </c>
    </row>
    <row r="280" spans="1:13" ht="14.25" x14ac:dyDescent="0.2">
      <c r="A280" s="1">
        <v>1478</v>
      </c>
      <c r="B280" s="1" t="s">
        <v>62</v>
      </c>
      <c r="C280" s="1">
        <v>14827512</v>
      </c>
      <c r="D280" s="1">
        <v>14850453</v>
      </c>
      <c r="E280" s="1">
        <v>22942</v>
      </c>
      <c r="F280" s="1" t="s">
        <v>18</v>
      </c>
      <c r="G280" s="1">
        <v>10</v>
      </c>
      <c r="H280" s="1">
        <v>76.92</v>
      </c>
      <c r="I280" s="1" t="s">
        <v>1167</v>
      </c>
      <c r="J280" s="1" t="s">
        <v>1168</v>
      </c>
      <c r="K280" s="1" t="s">
        <v>1169</v>
      </c>
      <c r="L280" s="1">
        <v>0.55000000000000004</v>
      </c>
      <c r="M280" s="1" t="s">
        <v>1170</v>
      </c>
    </row>
    <row r="281" spans="1:13" ht="14.25" x14ac:dyDescent="0.2">
      <c r="A281" s="1">
        <v>1479</v>
      </c>
      <c r="B281" s="1" t="s">
        <v>62</v>
      </c>
      <c r="C281" s="1">
        <v>14900928</v>
      </c>
      <c r="D281" s="1">
        <v>15062426</v>
      </c>
      <c r="E281" s="1">
        <v>161499</v>
      </c>
      <c r="F281" s="1" t="s">
        <v>18</v>
      </c>
      <c r="G281" s="1">
        <v>13</v>
      </c>
      <c r="H281" s="1">
        <v>100</v>
      </c>
      <c r="I281" s="1" t="s">
        <v>282</v>
      </c>
      <c r="J281" s="1" t="s">
        <v>1171</v>
      </c>
      <c r="K281" s="1" t="s">
        <v>1172</v>
      </c>
      <c r="L281" s="1">
        <v>7.12</v>
      </c>
      <c r="M281" s="1" t="s">
        <v>1173</v>
      </c>
    </row>
    <row r="282" spans="1:13" ht="14.25" x14ac:dyDescent="0.2">
      <c r="A282" s="1">
        <v>1480</v>
      </c>
      <c r="B282" s="1" t="s">
        <v>62</v>
      </c>
      <c r="C282" s="1">
        <v>15118479</v>
      </c>
      <c r="D282" s="1">
        <v>15419043</v>
      </c>
      <c r="E282" s="1">
        <v>300565</v>
      </c>
      <c r="F282" s="1" t="s">
        <v>18</v>
      </c>
      <c r="G282" s="1">
        <v>13</v>
      </c>
      <c r="H282" s="1">
        <v>100</v>
      </c>
      <c r="I282" s="1" t="s">
        <v>282</v>
      </c>
      <c r="J282" s="1" t="s">
        <v>1174</v>
      </c>
      <c r="K282" s="1" t="s">
        <v>1175</v>
      </c>
      <c r="L282" s="1">
        <v>2.4300000000000002</v>
      </c>
      <c r="M282" s="1" t="s">
        <v>1176</v>
      </c>
    </row>
    <row r="283" spans="1:13" ht="14.25" x14ac:dyDescent="0.2">
      <c r="A283" s="1">
        <v>1481</v>
      </c>
      <c r="B283" s="1" t="s">
        <v>62</v>
      </c>
      <c r="C283" s="1">
        <v>15470115</v>
      </c>
      <c r="D283" s="1">
        <v>15628402</v>
      </c>
      <c r="E283" s="1">
        <v>158288</v>
      </c>
      <c r="F283" s="1" t="s">
        <v>18</v>
      </c>
      <c r="G283" s="1">
        <v>13</v>
      </c>
      <c r="H283" s="1">
        <v>100</v>
      </c>
      <c r="I283" s="1" t="s">
        <v>282</v>
      </c>
      <c r="J283" s="1" t="s">
        <v>1177</v>
      </c>
      <c r="K283" s="1" t="s">
        <v>1178</v>
      </c>
      <c r="L283" s="1">
        <v>1.08</v>
      </c>
      <c r="M283" s="1" t="s">
        <v>1179</v>
      </c>
    </row>
    <row r="284" spans="1:13" ht="14.25" x14ac:dyDescent="0.2">
      <c r="A284" s="1">
        <v>1487</v>
      </c>
      <c r="B284" s="1" t="s">
        <v>62</v>
      </c>
      <c r="C284" s="1">
        <v>17843350</v>
      </c>
      <c r="D284" s="1">
        <v>17856409</v>
      </c>
      <c r="E284" s="1">
        <v>13060</v>
      </c>
      <c r="F284" s="1" t="s">
        <v>34</v>
      </c>
      <c r="G284" s="1">
        <v>7</v>
      </c>
      <c r="H284" s="1">
        <v>53.85</v>
      </c>
      <c r="I284" s="1" t="s">
        <v>1180</v>
      </c>
      <c r="J284" s="1" t="s">
        <v>1181</v>
      </c>
      <c r="K284" s="1" t="s">
        <v>1182</v>
      </c>
      <c r="L284" s="1">
        <v>0.56000000000000005</v>
      </c>
      <c r="M284" s="1" t="s">
        <v>1183</v>
      </c>
    </row>
    <row r="285" spans="1:13" ht="14.25" x14ac:dyDescent="0.2">
      <c r="A285" s="1">
        <v>1492</v>
      </c>
      <c r="B285" s="1" t="s">
        <v>62</v>
      </c>
      <c r="C285" s="1">
        <v>29622566</v>
      </c>
      <c r="D285" s="1">
        <v>29638448</v>
      </c>
      <c r="E285" s="1">
        <v>15883</v>
      </c>
      <c r="F285" s="1" t="s">
        <v>18</v>
      </c>
      <c r="G285" s="1">
        <v>11</v>
      </c>
      <c r="H285" s="1">
        <v>84.62</v>
      </c>
      <c r="I285" s="1" t="s">
        <v>1184</v>
      </c>
      <c r="J285" s="1" t="s">
        <v>1185</v>
      </c>
      <c r="K285" s="1" t="s">
        <v>1186</v>
      </c>
      <c r="L285" s="1">
        <v>1.82</v>
      </c>
      <c r="M285" s="1" t="s">
        <v>1187</v>
      </c>
    </row>
    <row r="286" spans="1:13" ht="14.25" x14ac:dyDescent="0.2">
      <c r="A286" s="1">
        <v>1493</v>
      </c>
      <c r="B286" s="1" t="s">
        <v>62</v>
      </c>
      <c r="C286" s="1">
        <v>29864171</v>
      </c>
      <c r="D286" s="1">
        <v>29886778</v>
      </c>
      <c r="E286" s="1">
        <v>22608</v>
      </c>
      <c r="F286" s="1" t="s">
        <v>18</v>
      </c>
      <c r="G286" s="1">
        <v>12</v>
      </c>
      <c r="H286" s="1">
        <v>92.31</v>
      </c>
      <c r="I286" s="1" t="s">
        <v>491</v>
      </c>
      <c r="J286" s="1" t="s">
        <v>1188</v>
      </c>
      <c r="K286" s="1" t="s">
        <v>1189</v>
      </c>
      <c r="L286" s="1">
        <v>2.25</v>
      </c>
      <c r="M286" s="1" t="s">
        <v>1190</v>
      </c>
    </row>
    <row r="287" spans="1:13" ht="14.25" x14ac:dyDescent="0.2">
      <c r="A287" s="1">
        <v>1504</v>
      </c>
      <c r="B287" s="1" t="s">
        <v>62</v>
      </c>
      <c r="C287" s="1">
        <v>47453917</v>
      </c>
      <c r="D287" s="1">
        <v>47476098</v>
      </c>
      <c r="E287" s="1">
        <v>22182</v>
      </c>
      <c r="F287" s="1" t="s">
        <v>18</v>
      </c>
      <c r="G287" s="1">
        <v>13</v>
      </c>
      <c r="H287" s="1">
        <v>100</v>
      </c>
      <c r="I287" s="1" t="s">
        <v>282</v>
      </c>
      <c r="J287" s="1" t="s">
        <v>1191</v>
      </c>
      <c r="K287" s="1" t="s">
        <v>1192</v>
      </c>
      <c r="L287" s="1">
        <v>1.18</v>
      </c>
      <c r="M287" s="1" t="s">
        <v>1193</v>
      </c>
    </row>
    <row r="288" spans="1:13" ht="14.25" x14ac:dyDescent="0.2">
      <c r="A288" s="1">
        <v>1512</v>
      </c>
      <c r="B288" s="1" t="s">
        <v>62</v>
      </c>
      <c r="C288" s="1">
        <v>53580964</v>
      </c>
      <c r="D288" s="1">
        <v>53621273</v>
      </c>
      <c r="E288" s="1">
        <v>40310</v>
      </c>
      <c r="F288" s="1" t="s">
        <v>18</v>
      </c>
      <c r="G288" s="1">
        <v>13</v>
      </c>
      <c r="H288" s="1">
        <v>100</v>
      </c>
      <c r="I288" s="1" t="s">
        <v>282</v>
      </c>
      <c r="J288" s="1" t="s">
        <v>1194</v>
      </c>
      <c r="K288" s="1" t="s">
        <v>1195</v>
      </c>
      <c r="L288" s="1">
        <v>0.95</v>
      </c>
      <c r="M288" s="1" t="s">
        <v>1196</v>
      </c>
    </row>
    <row r="289" spans="1:13" ht="14.25" x14ac:dyDescent="0.2">
      <c r="A289" s="1">
        <v>1513</v>
      </c>
      <c r="B289" s="1" t="s">
        <v>62</v>
      </c>
      <c r="C289" s="1">
        <v>53653964</v>
      </c>
      <c r="D289" s="1">
        <v>53717923</v>
      </c>
      <c r="E289" s="1">
        <v>63960</v>
      </c>
      <c r="F289" s="1" t="s">
        <v>18</v>
      </c>
      <c r="G289" s="1">
        <v>13</v>
      </c>
      <c r="H289" s="1">
        <v>100</v>
      </c>
      <c r="I289" s="1" t="s">
        <v>282</v>
      </c>
      <c r="J289" s="1" t="s">
        <v>1197</v>
      </c>
      <c r="K289" s="1" t="s">
        <v>1198</v>
      </c>
      <c r="L289" s="1">
        <v>0.93</v>
      </c>
      <c r="M289" s="1" t="s">
        <v>1199</v>
      </c>
    </row>
    <row r="290" spans="1:13" ht="14.25" x14ac:dyDescent="0.2">
      <c r="A290" s="1">
        <v>1520</v>
      </c>
      <c r="B290" s="1" t="s">
        <v>62</v>
      </c>
      <c r="C290" s="1">
        <v>55496797</v>
      </c>
      <c r="D290" s="1">
        <v>55559304</v>
      </c>
      <c r="E290" s="1">
        <v>62508</v>
      </c>
      <c r="F290" s="1" t="s">
        <v>18</v>
      </c>
      <c r="G290" s="1">
        <v>12</v>
      </c>
      <c r="H290" s="1">
        <v>92.31</v>
      </c>
      <c r="I290" s="1" t="s">
        <v>1200</v>
      </c>
      <c r="J290" s="1" t="s">
        <v>1201</v>
      </c>
      <c r="K290" s="1" t="s">
        <v>1202</v>
      </c>
      <c r="L290" s="1">
        <v>1.07</v>
      </c>
      <c r="M290" s="1" t="s">
        <v>1203</v>
      </c>
    </row>
    <row r="291" spans="1:13" ht="14.25" x14ac:dyDescent="0.2">
      <c r="A291" s="1">
        <v>1521</v>
      </c>
      <c r="B291" s="1" t="s">
        <v>62</v>
      </c>
      <c r="C291" s="1">
        <v>55594797</v>
      </c>
      <c r="D291" s="1">
        <v>55758434</v>
      </c>
      <c r="E291" s="1">
        <v>163638</v>
      </c>
      <c r="F291" s="1" t="s">
        <v>18</v>
      </c>
      <c r="G291" s="1">
        <v>13</v>
      </c>
      <c r="H291" s="1">
        <v>100</v>
      </c>
      <c r="I291" s="1" t="s">
        <v>282</v>
      </c>
      <c r="J291" s="1" t="s">
        <v>1204</v>
      </c>
      <c r="K291" s="1" t="s">
        <v>1205</v>
      </c>
      <c r="L291" s="1">
        <v>1.01</v>
      </c>
      <c r="M291" s="1" t="s">
        <v>1206</v>
      </c>
    </row>
    <row r="292" spans="1:13" ht="14.25" x14ac:dyDescent="0.2">
      <c r="A292" s="1">
        <v>1525</v>
      </c>
      <c r="B292" s="1" t="s">
        <v>62</v>
      </c>
      <c r="C292" s="1">
        <v>56178050</v>
      </c>
      <c r="D292" s="1">
        <v>56247234</v>
      </c>
      <c r="E292" s="1">
        <v>69185</v>
      </c>
      <c r="F292" s="1" t="s">
        <v>18</v>
      </c>
      <c r="G292" s="1">
        <v>13</v>
      </c>
      <c r="H292" s="1">
        <v>100</v>
      </c>
      <c r="I292" s="1" t="s">
        <v>282</v>
      </c>
      <c r="J292" s="1" t="s">
        <v>1207</v>
      </c>
      <c r="K292" s="1" t="s">
        <v>425</v>
      </c>
      <c r="L292" s="1">
        <v>0.92</v>
      </c>
      <c r="M292" s="1" t="s">
        <v>1208</v>
      </c>
    </row>
    <row r="293" spans="1:13" ht="14.25" x14ac:dyDescent="0.2">
      <c r="A293" s="1">
        <v>1537</v>
      </c>
      <c r="B293" s="1" t="s">
        <v>62</v>
      </c>
      <c r="C293" s="1">
        <v>61262102</v>
      </c>
      <c r="D293" s="1">
        <v>61285949</v>
      </c>
      <c r="E293" s="1">
        <v>23848</v>
      </c>
      <c r="F293" s="1" t="s">
        <v>18</v>
      </c>
      <c r="G293" s="1">
        <v>12</v>
      </c>
      <c r="H293" s="1">
        <v>92.31</v>
      </c>
      <c r="I293" s="1" t="s">
        <v>322</v>
      </c>
      <c r="J293" s="1" t="s">
        <v>1209</v>
      </c>
      <c r="K293" s="1" t="s">
        <v>1210</v>
      </c>
      <c r="L293" s="1">
        <v>0.95</v>
      </c>
      <c r="M293" s="1" t="s">
        <v>1211</v>
      </c>
    </row>
    <row r="294" spans="1:13" ht="14.25" x14ac:dyDescent="0.2">
      <c r="A294" s="1">
        <v>1539</v>
      </c>
      <c r="B294" s="1" t="s">
        <v>62</v>
      </c>
      <c r="C294" s="1">
        <v>61422556</v>
      </c>
      <c r="D294" s="1">
        <v>61568127</v>
      </c>
      <c r="E294" s="1">
        <v>145572</v>
      </c>
      <c r="F294" s="1" t="s">
        <v>18</v>
      </c>
      <c r="G294" s="1">
        <v>13</v>
      </c>
      <c r="H294" s="1">
        <v>100</v>
      </c>
      <c r="I294" s="1" t="s">
        <v>282</v>
      </c>
      <c r="J294" s="1" t="s">
        <v>1212</v>
      </c>
      <c r="K294" s="1" t="s">
        <v>1213</v>
      </c>
      <c r="L294" s="1">
        <v>2.19</v>
      </c>
      <c r="M294" s="1" t="s">
        <v>1214</v>
      </c>
    </row>
    <row r="295" spans="1:13" ht="14.25" x14ac:dyDescent="0.2">
      <c r="A295" s="1">
        <v>1541</v>
      </c>
      <c r="B295" s="1" t="s">
        <v>62</v>
      </c>
      <c r="C295" s="1">
        <v>62262980</v>
      </c>
      <c r="D295" s="1">
        <v>62395206</v>
      </c>
      <c r="E295" s="1">
        <v>132227</v>
      </c>
      <c r="F295" s="1" t="s">
        <v>18</v>
      </c>
      <c r="G295" s="1">
        <v>11</v>
      </c>
      <c r="H295" s="1">
        <v>84.62</v>
      </c>
      <c r="I295" s="1" t="s">
        <v>1215</v>
      </c>
      <c r="J295" s="1" t="s">
        <v>1216</v>
      </c>
      <c r="K295" s="1" t="s">
        <v>1217</v>
      </c>
      <c r="L295" s="1">
        <v>3.97</v>
      </c>
      <c r="M295" s="1" t="s">
        <v>1218</v>
      </c>
    </row>
    <row r="296" spans="1:13" ht="14.25" x14ac:dyDescent="0.2">
      <c r="A296" s="1">
        <v>1542</v>
      </c>
      <c r="B296" s="1" t="s">
        <v>62</v>
      </c>
      <c r="C296" s="1">
        <v>62478706</v>
      </c>
      <c r="D296" s="1">
        <v>62662362</v>
      </c>
      <c r="E296" s="1">
        <v>183657</v>
      </c>
      <c r="F296" s="1" t="s">
        <v>28</v>
      </c>
      <c r="G296" s="1">
        <v>13</v>
      </c>
      <c r="H296" s="1">
        <v>100</v>
      </c>
      <c r="I296" s="1" t="s">
        <v>282</v>
      </c>
      <c r="J296" s="1" t="s">
        <v>1219</v>
      </c>
      <c r="K296" s="1" t="s">
        <v>1220</v>
      </c>
      <c r="L296" s="1">
        <v>7.51</v>
      </c>
      <c r="M296" s="1" t="s">
        <v>1221</v>
      </c>
    </row>
    <row r="297" spans="1:13" ht="14.25" x14ac:dyDescent="0.2">
      <c r="A297" s="1">
        <v>1543</v>
      </c>
      <c r="B297" s="1" t="s">
        <v>62</v>
      </c>
      <c r="C297" s="1">
        <v>62722410</v>
      </c>
      <c r="D297" s="1">
        <v>63102134</v>
      </c>
      <c r="E297" s="1">
        <v>379725</v>
      </c>
      <c r="F297" s="1" t="s">
        <v>18</v>
      </c>
      <c r="G297" s="1">
        <v>11</v>
      </c>
      <c r="H297" s="1">
        <v>84.62</v>
      </c>
      <c r="I297" s="1" t="s">
        <v>1215</v>
      </c>
      <c r="J297" s="1" t="s">
        <v>1222</v>
      </c>
      <c r="K297" s="1" t="s">
        <v>1223</v>
      </c>
      <c r="L297" s="1">
        <v>5.23</v>
      </c>
      <c r="M297" s="1" t="s">
        <v>1224</v>
      </c>
    </row>
    <row r="298" spans="1:13" ht="14.25" x14ac:dyDescent="0.2">
      <c r="A298" s="1">
        <v>1544</v>
      </c>
      <c r="B298" s="1" t="s">
        <v>62</v>
      </c>
      <c r="C298" s="1">
        <v>63170364</v>
      </c>
      <c r="D298" s="1">
        <v>63229950</v>
      </c>
      <c r="E298" s="1">
        <v>59587</v>
      </c>
      <c r="F298" s="1" t="s">
        <v>18</v>
      </c>
      <c r="G298" s="1">
        <v>11</v>
      </c>
      <c r="H298" s="1">
        <v>84.62</v>
      </c>
      <c r="I298" s="1" t="s">
        <v>1225</v>
      </c>
      <c r="J298" s="1" t="s">
        <v>1226</v>
      </c>
      <c r="K298" s="1" t="s">
        <v>1227</v>
      </c>
      <c r="L298" s="1">
        <v>0.95</v>
      </c>
      <c r="M298" s="1" t="s">
        <v>1228</v>
      </c>
    </row>
    <row r="299" spans="1:13" ht="14.25" x14ac:dyDescent="0.2">
      <c r="A299" s="1">
        <v>1545</v>
      </c>
      <c r="B299" s="1" t="s">
        <v>62</v>
      </c>
      <c r="C299" s="1">
        <v>63241364</v>
      </c>
      <c r="D299" s="1">
        <v>63476413</v>
      </c>
      <c r="E299" s="1">
        <v>235050</v>
      </c>
      <c r="F299" s="1" t="s">
        <v>28</v>
      </c>
      <c r="G299" s="1">
        <v>13</v>
      </c>
      <c r="H299" s="1">
        <v>100</v>
      </c>
      <c r="I299" s="1" t="s">
        <v>282</v>
      </c>
      <c r="J299" s="1" t="s">
        <v>1229</v>
      </c>
      <c r="K299" s="1" t="s">
        <v>505</v>
      </c>
      <c r="L299" s="1">
        <v>3.81</v>
      </c>
      <c r="M299" s="1" t="s">
        <v>1230</v>
      </c>
    </row>
    <row r="300" spans="1:13" ht="14.25" x14ac:dyDescent="0.2">
      <c r="A300" s="1">
        <v>1546</v>
      </c>
      <c r="B300" s="1" t="s">
        <v>62</v>
      </c>
      <c r="C300" s="1">
        <v>63507364</v>
      </c>
      <c r="D300" s="1">
        <v>63569258</v>
      </c>
      <c r="E300" s="1">
        <v>61895</v>
      </c>
      <c r="F300" s="1" t="s">
        <v>18</v>
      </c>
      <c r="G300" s="1">
        <v>13</v>
      </c>
      <c r="H300" s="1">
        <v>100</v>
      </c>
      <c r="I300" s="1" t="s">
        <v>282</v>
      </c>
      <c r="J300" s="1" t="s">
        <v>1231</v>
      </c>
      <c r="K300" s="1" t="s">
        <v>1232</v>
      </c>
      <c r="L300" s="1">
        <v>0.93</v>
      </c>
      <c r="M300" s="1" t="s">
        <v>1233</v>
      </c>
    </row>
    <row r="301" spans="1:13" ht="14.25" x14ac:dyDescent="0.2">
      <c r="A301" s="1">
        <v>1547</v>
      </c>
      <c r="B301" s="1" t="s">
        <v>62</v>
      </c>
      <c r="C301" s="1">
        <v>63620560</v>
      </c>
      <c r="D301" s="1">
        <v>63781793</v>
      </c>
      <c r="E301" s="1">
        <v>161234</v>
      </c>
      <c r="F301" s="1" t="s">
        <v>18</v>
      </c>
      <c r="G301" s="1">
        <v>13</v>
      </c>
      <c r="H301" s="1">
        <v>100</v>
      </c>
      <c r="I301" s="1" t="s">
        <v>282</v>
      </c>
      <c r="J301" s="1" t="s">
        <v>1234</v>
      </c>
      <c r="K301" s="1" t="s">
        <v>1235</v>
      </c>
      <c r="L301" s="1">
        <v>1.0900000000000001</v>
      </c>
      <c r="M301" s="1" t="s">
        <v>1236</v>
      </c>
    </row>
    <row r="302" spans="1:13" ht="14.25" x14ac:dyDescent="0.2">
      <c r="A302" s="1">
        <v>1548</v>
      </c>
      <c r="B302" s="1" t="s">
        <v>62</v>
      </c>
      <c r="C302" s="1">
        <v>63833847</v>
      </c>
      <c r="D302" s="1">
        <v>64182961</v>
      </c>
      <c r="E302" s="1">
        <v>349115</v>
      </c>
      <c r="F302" s="1" t="s">
        <v>18</v>
      </c>
      <c r="G302" s="1">
        <v>13</v>
      </c>
      <c r="H302" s="1">
        <v>100</v>
      </c>
      <c r="I302" s="1" t="s">
        <v>282</v>
      </c>
      <c r="J302" s="1" t="s">
        <v>405</v>
      </c>
      <c r="K302" s="1" t="s">
        <v>1237</v>
      </c>
      <c r="L302" s="1">
        <v>0.72</v>
      </c>
      <c r="M302" s="1" t="s">
        <v>1238</v>
      </c>
    </row>
    <row r="303" spans="1:13" ht="14.25" x14ac:dyDescent="0.2">
      <c r="A303" s="1">
        <v>1549</v>
      </c>
      <c r="B303" s="1" t="s">
        <v>62</v>
      </c>
      <c r="C303" s="1">
        <v>64260159</v>
      </c>
      <c r="D303" s="1">
        <v>64308254</v>
      </c>
      <c r="E303" s="1">
        <v>48096</v>
      </c>
      <c r="F303" s="1" t="s">
        <v>18</v>
      </c>
      <c r="G303" s="1">
        <v>13</v>
      </c>
      <c r="H303" s="1">
        <v>100</v>
      </c>
      <c r="I303" s="1" t="s">
        <v>282</v>
      </c>
      <c r="J303" s="1" t="s">
        <v>1239</v>
      </c>
      <c r="K303" s="1" t="s">
        <v>1240</v>
      </c>
      <c r="L303" s="1">
        <v>1</v>
      </c>
      <c r="M303" s="1" t="s">
        <v>1241</v>
      </c>
    </row>
    <row r="304" spans="1:13" ht="14.25" x14ac:dyDescent="0.2">
      <c r="A304" s="1">
        <v>1550</v>
      </c>
      <c r="B304" s="1" t="s">
        <v>62</v>
      </c>
      <c r="C304" s="1">
        <v>64367159</v>
      </c>
      <c r="D304" s="1">
        <v>64447285</v>
      </c>
      <c r="E304" s="1">
        <v>80127</v>
      </c>
      <c r="F304" s="1" t="s">
        <v>18</v>
      </c>
      <c r="G304" s="1">
        <v>13</v>
      </c>
      <c r="H304" s="1">
        <v>100</v>
      </c>
      <c r="I304" s="1" t="s">
        <v>282</v>
      </c>
      <c r="J304" s="1" t="s">
        <v>1242</v>
      </c>
      <c r="K304" s="1" t="s">
        <v>1243</v>
      </c>
      <c r="L304" s="1">
        <v>1.19</v>
      </c>
      <c r="M304" s="1" t="s">
        <v>1244</v>
      </c>
    </row>
    <row r="305" spans="1:13" ht="14.25" x14ac:dyDescent="0.2">
      <c r="A305" s="1">
        <v>1551</v>
      </c>
      <c r="B305" s="1" t="s">
        <v>62</v>
      </c>
      <c r="C305" s="1">
        <v>64510735</v>
      </c>
      <c r="D305" s="1">
        <v>64643058</v>
      </c>
      <c r="E305" s="1">
        <v>132324</v>
      </c>
      <c r="F305" s="1" t="s">
        <v>18</v>
      </c>
      <c r="G305" s="1">
        <v>13</v>
      </c>
      <c r="H305" s="1">
        <v>100</v>
      </c>
      <c r="I305" s="1" t="s">
        <v>282</v>
      </c>
      <c r="J305" s="1" t="s">
        <v>1245</v>
      </c>
      <c r="K305" s="1" t="s">
        <v>1246</v>
      </c>
      <c r="L305" s="1">
        <v>0.77</v>
      </c>
      <c r="M305" s="1" t="s">
        <v>1247</v>
      </c>
    </row>
    <row r="306" spans="1:13" ht="14.25" x14ac:dyDescent="0.2">
      <c r="A306" s="1">
        <v>1552</v>
      </c>
      <c r="B306" s="1" t="s">
        <v>62</v>
      </c>
      <c r="C306" s="1">
        <v>64761349</v>
      </c>
      <c r="D306" s="1">
        <v>64854892</v>
      </c>
      <c r="E306" s="1">
        <v>93544</v>
      </c>
      <c r="F306" s="1" t="s">
        <v>18</v>
      </c>
      <c r="G306" s="1">
        <v>13</v>
      </c>
      <c r="H306" s="1">
        <v>100</v>
      </c>
      <c r="I306" s="1" t="s">
        <v>282</v>
      </c>
      <c r="J306" s="1" t="s">
        <v>1248</v>
      </c>
      <c r="K306" s="1" t="s">
        <v>1249</v>
      </c>
      <c r="L306" s="1">
        <v>0.4</v>
      </c>
      <c r="M306" s="1" t="s">
        <v>1250</v>
      </c>
    </row>
    <row r="307" spans="1:13" ht="14.25" x14ac:dyDescent="0.2">
      <c r="A307" s="1">
        <v>1561</v>
      </c>
      <c r="B307" s="1" t="s">
        <v>62</v>
      </c>
      <c r="C307" s="1">
        <v>67150276</v>
      </c>
      <c r="D307" s="1">
        <v>67192599</v>
      </c>
      <c r="E307" s="1">
        <v>42324</v>
      </c>
      <c r="F307" s="1" t="s">
        <v>18</v>
      </c>
      <c r="G307" s="1">
        <v>13</v>
      </c>
      <c r="H307" s="1">
        <v>100</v>
      </c>
      <c r="I307" s="1" t="s">
        <v>282</v>
      </c>
      <c r="J307" s="1" t="s">
        <v>1251</v>
      </c>
      <c r="K307" s="1" t="s">
        <v>808</v>
      </c>
      <c r="L307" s="1">
        <v>1.73</v>
      </c>
      <c r="M307" s="1" t="s">
        <v>1252</v>
      </c>
    </row>
    <row r="308" spans="1:13" ht="14.25" x14ac:dyDescent="0.2">
      <c r="A308" s="1">
        <v>1562</v>
      </c>
      <c r="B308" s="1" t="s">
        <v>62</v>
      </c>
      <c r="C308" s="1">
        <v>67250276</v>
      </c>
      <c r="D308" s="1">
        <v>67281244</v>
      </c>
      <c r="E308" s="1">
        <v>30969</v>
      </c>
      <c r="F308" s="1" t="s">
        <v>18</v>
      </c>
      <c r="G308" s="1">
        <v>13</v>
      </c>
      <c r="H308" s="1">
        <v>100</v>
      </c>
      <c r="I308" s="1" t="s">
        <v>282</v>
      </c>
      <c r="J308" s="1" t="s">
        <v>1253</v>
      </c>
      <c r="K308" s="1" t="s">
        <v>1254</v>
      </c>
      <c r="L308" s="1">
        <v>1.26</v>
      </c>
      <c r="M308" s="1" t="s">
        <v>1255</v>
      </c>
    </row>
    <row r="309" spans="1:13" ht="14.25" x14ac:dyDescent="0.2">
      <c r="A309" s="1">
        <v>1567</v>
      </c>
      <c r="B309" s="1" t="s">
        <v>62</v>
      </c>
      <c r="C309" s="1">
        <v>67877276</v>
      </c>
      <c r="D309" s="1">
        <v>68223362</v>
      </c>
      <c r="E309" s="1">
        <v>346087</v>
      </c>
      <c r="F309" s="1" t="s">
        <v>28</v>
      </c>
      <c r="G309" s="1">
        <v>13</v>
      </c>
      <c r="H309" s="1">
        <v>100</v>
      </c>
      <c r="I309" s="1" t="s">
        <v>282</v>
      </c>
      <c r="J309" s="1" t="s">
        <v>1256</v>
      </c>
      <c r="K309" s="1" t="s">
        <v>1257</v>
      </c>
      <c r="L309" s="1">
        <v>7.76</v>
      </c>
      <c r="M309" s="1" t="s">
        <v>1258</v>
      </c>
    </row>
    <row r="310" spans="1:13" ht="14.25" x14ac:dyDescent="0.2">
      <c r="A310" s="1">
        <v>1568</v>
      </c>
      <c r="B310" s="1" t="s">
        <v>62</v>
      </c>
      <c r="C310" s="1">
        <v>68273780</v>
      </c>
      <c r="D310" s="1">
        <v>68287518</v>
      </c>
      <c r="E310" s="1">
        <v>13739</v>
      </c>
      <c r="F310" s="1" t="s">
        <v>18</v>
      </c>
      <c r="G310" s="1">
        <v>13</v>
      </c>
      <c r="H310" s="1">
        <v>100</v>
      </c>
      <c r="I310" s="1" t="s">
        <v>282</v>
      </c>
      <c r="J310" s="1" t="s">
        <v>1259</v>
      </c>
      <c r="K310" s="1" t="s">
        <v>1260</v>
      </c>
      <c r="L310" s="1">
        <v>5.61</v>
      </c>
      <c r="M310" s="1" t="s">
        <v>1261</v>
      </c>
    </row>
    <row r="311" spans="1:13" ht="14.25" x14ac:dyDescent="0.2">
      <c r="A311" s="1">
        <v>1569</v>
      </c>
      <c r="B311" s="1" t="s">
        <v>62</v>
      </c>
      <c r="C311" s="1">
        <v>68310780</v>
      </c>
      <c r="D311" s="1">
        <v>68375975</v>
      </c>
      <c r="E311" s="1">
        <v>65196</v>
      </c>
      <c r="F311" s="1" t="s">
        <v>18</v>
      </c>
      <c r="G311" s="1">
        <v>13</v>
      </c>
      <c r="H311" s="1">
        <v>100</v>
      </c>
      <c r="I311" s="1" t="s">
        <v>282</v>
      </c>
      <c r="J311" s="1" t="s">
        <v>1262</v>
      </c>
      <c r="K311" s="1" t="s">
        <v>1263</v>
      </c>
      <c r="L311" s="1">
        <v>2.78</v>
      </c>
      <c r="M311" s="1" t="s">
        <v>1264</v>
      </c>
    </row>
    <row r="312" spans="1:13" ht="14.25" x14ac:dyDescent="0.2">
      <c r="A312" s="1">
        <v>1571</v>
      </c>
      <c r="B312" s="1" t="s">
        <v>62</v>
      </c>
      <c r="C312" s="1">
        <v>68412780</v>
      </c>
      <c r="D312" s="1">
        <v>68538411</v>
      </c>
      <c r="E312" s="1">
        <v>125632</v>
      </c>
      <c r="F312" s="1" t="s">
        <v>18</v>
      </c>
      <c r="G312" s="1">
        <v>13</v>
      </c>
      <c r="H312" s="1">
        <v>100</v>
      </c>
      <c r="I312" s="1" t="s">
        <v>282</v>
      </c>
      <c r="J312" s="1" t="s">
        <v>1265</v>
      </c>
      <c r="K312" s="1" t="s">
        <v>1266</v>
      </c>
      <c r="L312" s="1">
        <v>3.45</v>
      </c>
      <c r="M312" s="1" t="s">
        <v>1267</v>
      </c>
    </row>
    <row r="313" spans="1:13" ht="14.25" x14ac:dyDescent="0.2">
      <c r="A313" s="1">
        <v>1572</v>
      </c>
      <c r="B313" s="1" t="s">
        <v>62</v>
      </c>
      <c r="C313" s="1">
        <v>68589798</v>
      </c>
      <c r="D313" s="1">
        <v>68841353</v>
      </c>
      <c r="E313" s="1">
        <v>251556</v>
      </c>
      <c r="F313" s="1" t="s">
        <v>18</v>
      </c>
      <c r="G313" s="1">
        <v>13</v>
      </c>
      <c r="H313" s="1">
        <v>100</v>
      </c>
      <c r="I313" s="1" t="s">
        <v>282</v>
      </c>
      <c r="J313" s="1" t="s">
        <v>1268</v>
      </c>
      <c r="K313" s="1" t="s">
        <v>1269</v>
      </c>
      <c r="L313" s="1">
        <v>4.5999999999999996</v>
      </c>
      <c r="M313" s="1" t="s">
        <v>1270</v>
      </c>
    </row>
    <row r="314" spans="1:13" ht="14.25" x14ac:dyDescent="0.2">
      <c r="A314" s="1">
        <v>1579</v>
      </c>
      <c r="B314" s="1" t="s">
        <v>62</v>
      </c>
      <c r="C314" s="1">
        <v>72479206</v>
      </c>
      <c r="D314" s="1">
        <v>72577792</v>
      </c>
      <c r="E314" s="1">
        <v>98587</v>
      </c>
      <c r="F314" s="1" t="s">
        <v>18</v>
      </c>
      <c r="G314" s="1">
        <v>13</v>
      </c>
      <c r="H314" s="1">
        <v>100</v>
      </c>
      <c r="I314" s="1" t="s">
        <v>282</v>
      </c>
      <c r="J314" s="1" t="s">
        <v>1271</v>
      </c>
      <c r="K314" s="1" t="s">
        <v>1088</v>
      </c>
      <c r="L314" s="1">
        <v>9.7799999999999994</v>
      </c>
      <c r="M314" s="1" t="s">
        <v>1272</v>
      </c>
    </row>
    <row r="315" spans="1:13" ht="14.25" x14ac:dyDescent="0.2">
      <c r="A315" s="1">
        <v>1596</v>
      </c>
      <c r="B315" s="1" t="s">
        <v>62</v>
      </c>
      <c r="C315" s="1">
        <v>78623607</v>
      </c>
      <c r="D315" s="1">
        <v>78637105</v>
      </c>
      <c r="E315" s="1">
        <v>13499</v>
      </c>
      <c r="F315" s="1" t="s">
        <v>18</v>
      </c>
      <c r="G315" s="1">
        <v>10</v>
      </c>
      <c r="H315" s="1">
        <v>76.92</v>
      </c>
      <c r="I315" s="1" t="s">
        <v>1273</v>
      </c>
      <c r="J315" s="1" t="s">
        <v>1274</v>
      </c>
      <c r="K315" s="1" t="s">
        <v>1275</v>
      </c>
      <c r="L315" s="1">
        <v>12.74</v>
      </c>
      <c r="M315" s="1" t="s">
        <v>1276</v>
      </c>
    </row>
    <row r="316" spans="1:13" ht="14.25" x14ac:dyDescent="0.2">
      <c r="A316" s="1">
        <v>1598</v>
      </c>
      <c r="B316" s="1" t="s">
        <v>62</v>
      </c>
      <c r="C316" s="1">
        <v>79129758</v>
      </c>
      <c r="D316" s="1">
        <v>79148746</v>
      </c>
      <c r="E316" s="1">
        <v>18989</v>
      </c>
      <c r="F316" s="1" t="s">
        <v>18</v>
      </c>
      <c r="G316" s="1">
        <v>10</v>
      </c>
      <c r="H316" s="1">
        <v>76.92</v>
      </c>
      <c r="I316" s="1" t="s">
        <v>1277</v>
      </c>
      <c r="J316" s="1" t="s">
        <v>1278</v>
      </c>
      <c r="K316" s="1" t="s">
        <v>1279</v>
      </c>
      <c r="L316" s="1">
        <v>0.46</v>
      </c>
      <c r="M316" s="1" t="s">
        <v>1280</v>
      </c>
    </row>
    <row r="317" spans="1:13" ht="14.25" x14ac:dyDescent="0.2">
      <c r="A317" s="1">
        <v>1600</v>
      </c>
      <c r="B317" s="1" t="s">
        <v>62</v>
      </c>
      <c r="C317" s="1">
        <v>81186346</v>
      </c>
      <c r="D317" s="1">
        <v>81205075</v>
      </c>
      <c r="E317" s="1">
        <v>18730</v>
      </c>
      <c r="F317" s="1" t="s">
        <v>18</v>
      </c>
      <c r="G317" s="1">
        <v>9</v>
      </c>
      <c r="H317" s="1">
        <v>69.23</v>
      </c>
      <c r="I317" s="1" t="s">
        <v>1281</v>
      </c>
      <c r="J317" s="1" t="s">
        <v>1282</v>
      </c>
      <c r="K317" s="1" t="s">
        <v>1283</v>
      </c>
      <c r="L317" s="1">
        <v>6.58</v>
      </c>
      <c r="M317" s="1" t="s">
        <v>1284</v>
      </c>
    </row>
    <row r="318" spans="1:13" ht="14.25" x14ac:dyDescent="0.2">
      <c r="A318" s="1">
        <v>1601</v>
      </c>
      <c r="B318" s="1" t="s">
        <v>62</v>
      </c>
      <c r="C318" s="1">
        <v>81247346</v>
      </c>
      <c r="D318" s="1">
        <v>81279962</v>
      </c>
      <c r="E318" s="1">
        <v>32617</v>
      </c>
      <c r="F318" s="1" t="s">
        <v>18</v>
      </c>
      <c r="G318" s="1">
        <v>10</v>
      </c>
      <c r="H318" s="1">
        <v>76.92</v>
      </c>
      <c r="I318" s="1" t="s">
        <v>1285</v>
      </c>
      <c r="J318" s="1" t="s">
        <v>1286</v>
      </c>
      <c r="K318" s="1" t="s">
        <v>1287</v>
      </c>
      <c r="L318" s="1">
        <v>5.09</v>
      </c>
      <c r="M318" s="1" t="s">
        <v>1288</v>
      </c>
    </row>
    <row r="319" spans="1:13" ht="14.25" x14ac:dyDescent="0.2">
      <c r="A319" s="1">
        <v>1619</v>
      </c>
      <c r="B319" s="1" t="s">
        <v>62</v>
      </c>
      <c r="C319" s="1">
        <v>96249279</v>
      </c>
      <c r="D319" s="1">
        <v>96270679</v>
      </c>
      <c r="E319" s="1">
        <v>21401</v>
      </c>
      <c r="F319" s="1" t="s">
        <v>18</v>
      </c>
      <c r="G319" s="1">
        <v>13</v>
      </c>
      <c r="H319" s="1">
        <v>100</v>
      </c>
      <c r="I319" s="1" t="s">
        <v>282</v>
      </c>
      <c r="J319" s="1" t="s">
        <v>1289</v>
      </c>
      <c r="K319" s="1" t="s">
        <v>1290</v>
      </c>
      <c r="L319" s="1">
        <v>128.56</v>
      </c>
      <c r="M319" s="1" t="s">
        <v>1291</v>
      </c>
    </row>
    <row r="320" spans="1:13" ht="14.25" x14ac:dyDescent="0.2">
      <c r="A320" s="1">
        <v>1641</v>
      </c>
      <c r="B320" s="1" t="s">
        <v>62</v>
      </c>
      <c r="C320" s="1">
        <v>120044127</v>
      </c>
      <c r="D320" s="1">
        <v>120070470</v>
      </c>
      <c r="E320" s="1">
        <v>26344</v>
      </c>
      <c r="F320" s="1" t="s">
        <v>18</v>
      </c>
      <c r="G320" s="1">
        <v>13</v>
      </c>
      <c r="H320" s="1">
        <v>100</v>
      </c>
      <c r="I320" s="1" t="s">
        <v>282</v>
      </c>
      <c r="J320" s="1" t="s">
        <v>1292</v>
      </c>
      <c r="K320" s="1" t="s">
        <v>1293</v>
      </c>
      <c r="L320" s="1">
        <v>85.51</v>
      </c>
      <c r="M320" s="1" t="s">
        <v>1294</v>
      </c>
    </row>
    <row r="321" spans="1:13" ht="14.25" x14ac:dyDescent="0.2">
      <c r="A321" s="1">
        <v>1649</v>
      </c>
      <c r="B321" s="1" t="s">
        <v>62</v>
      </c>
      <c r="C321" s="1">
        <v>134056768</v>
      </c>
      <c r="D321" s="1">
        <v>134078127</v>
      </c>
      <c r="E321" s="1">
        <v>21360</v>
      </c>
      <c r="F321" s="1" t="s">
        <v>18</v>
      </c>
      <c r="G321" s="1">
        <v>12</v>
      </c>
      <c r="H321" s="1">
        <v>92.31</v>
      </c>
      <c r="I321" s="1" t="s">
        <v>1200</v>
      </c>
      <c r="J321" s="1" t="s">
        <v>1295</v>
      </c>
      <c r="K321" s="1" t="s">
        <v>1296</v>
      </c>
      <c r="L321" s="1">
        <v>160.11000000000001</v>
      </c>
      <c r="M321" s="1" t="s">
        <v>1297</v>
      </c>
    </row>
    <row r="322" spans="1:13" ht="14.25" x14ac:dyDescent="0.2">
      <c r="A322" s="1">
        <v>1650</v>
      </c>
      <c r="B322" s="1" t="s">
        <v>62</v>
      </c>
      <c r="C322" s="1">
        <v>136853914</v>
      </c>
      <c r="D322" s="1">
        <v>136877700</v>
      </c>
      <c r="E322" s="1">
        <v>23787</v>
      </c>
      <c r="F322" s="1" t="s">
        <v>18</v>
      </c>
      <c r="G322" s="1">
        <v>7</v>
      </c>
      <c r="H322" s="1">
        <v>53.85</v>
      </c>
      <c r="I322" s="1" t="s">
        <v>1298</v>
      </c>
      <c r="J322" s="1" t="s">
        <v>1299</v>
      </c>
      <c r="K322" s="1" t="s">
        <v>1300</v>
      </c>
      <c r="L322" s="1">
        <v>179.98</v>
      </c>
      <c r="M322" s="1" t="s">
        <v>1301</v>
      </c>
    </row>
    <row r="323" spans="1:13" ht="14.25" x14ac:dyDescent="0.2">
      <c r="A323" s="1">
        <v>1670</v>
      </c>
      <c r="B323" s="1" t="s">
        <v>62</v>
      </c>
      <c r="C323" s="1">
        <v>148876706</v>
      </c>
      <c r="D323" s="1">
        <v>148950433</v>
      </c>
      <c r="E323" s="1">
        <v>73728</v>
      </c>
      <c r="F323" s="1" t="s">
        <v>28</v>
      </c>
      <c r="G323" s="1">
        <v>8</v>
      </c>
      <c r="H323" s="1">
        <v>61.54</v>
      </c>
      <c r="I323" s="1" t="s">
        <v>1302</v>
      </c>
      <c r="J323" s="1" t="s">
        <v>1303</v>
      </c>
      <c r="K323" s="1" t="s">
        <v>1304</v>
      </c>
      <c r="L323" s="1">
        <v>3.82</v>
      </c>
      <c r="M323" s="1" t="s">
        <v>1305</v>
      </c>
    </row>
    <row r="324" spans="1:13" ht="14.25" x14ac:dyDescent="0.2">
      <c r="A324" s="1">
        <v>1674</v>
      </c>
      <c r="B324" s="1" t="s">
        <v>62</v>
      </c>
      <c r="C324" s="1">
        <v>149211972</v>
      </c>
      <c r="D324" s="1">
        <v>149270691</v>
      </c>
      <c r="E324" s="1">
        <v>58720</v>
      </c>
      <c r="F324" s="1" t="s">
        <v>18</v>
      </c>
      <c r="G324" s="1">
        <v>13</v>
      </c>
      <c r="H324" s="1">
        <v>100</v>
      </c>
      <c r="I324" s="1" t="s">
        <v>282</v>
      </c>
      <c r="J324" s="1" t="s">
        <v>1306</v>
      </c>
      <c r="K324" s="1" t="s">
        <v>1307</v>
      </c>
      <c r="L324" s="1">
        <v>1.1100000000000001</v>
      </c>
      <c r="M324" s="1" t="s">
        <v>1308</v>
      </c>
    </row>
    <row r="325" spans="1:13" ht="14.25" x14ac:dyDescent="0.2">
      <c r="A325" s="1">
        <v>1679</v>
      </c>
      <c r="B325" s="1" t="s">
        <v>62</v>
      </c>
      <c r="C325" s="1">
        <v>152120201</v>
      </c>
      <c r="D325" s="1">
        <v>152135115</v>
      </c>
      <c r="E325" s="1">
        <v>14915</v>
      </c>
      <c r="F325" s="1" t="s">
        <v>18</v>
      </c>
      <c r="G325" s="1">
        <v>13</v>
      </c>
      <c r="H325" s="1">
        <v>100</v>
      </c>
      <c r="I325" s="1" t="s">
        <v>282</v>
      </c>
      <c r="J325" s="1" t="s">
        <v>1309</v>
      </c>
      <c r="K325" s="1" t="s">
        <v>1310</v>
      </c>
      <c r="L325" s="1">
        <v>15.31</v>
      </c>
      <c r="M325" s="1" t="s">
        <v>1311</v>
      </c>
    </row>
    <row r="326" spans="1:13" ht="14.25" x14ac:dyDescent="0.2">
      <c r="A326" s="1">
        <v>1680</v>
      </c>
      <c r="B326" s="1" t="s">
        <v>62</v>
      </c>
      <c r="C326" s="1">
        <v>152247201</v>
      </c>
      <c r="D326" s="1">
        <v>152259617</v>
      </c>
      <c r="E326" s="1">
        <v>12417</v>
      </c>
      <c r="F326" s="1" t="s">
        <v>18</v>
      </c>
      <c r="G326" s="1">
        <v>13</v>
      </c>
      <c r="H326" s="1">
        <v>100</v>
      </c>
      <c r="I326" s="1" t="s">
        <v>282</v>
      </c>
      <c r="J326" s="1" t="s">
        <v>1312</v>
      </c>
      <c r="K326" s="1" t="s">
        <v>1313</v>
      </c>
      <c r="L326" s="1">
        <v>14.9</v>
      </c>
      <c r="M326" s="1" t="s">
        <v>1314</v>
      </c>
    </row>
    <row r="327" spans="1:13" ht="14.25" x14ac:dyDescent="0.2">
      <c r="A327" s="1">
        <v>1687</v>
      </c>
      <c r="B327" s="1" t="s">
        <v>62</v>
      </c>
      <c r="C327" s="1">
        <v>158588890</v>
      </c>
      <c r="D327" s="1">
        <v>158685470</v>
      </c>
      <c r="E327" s="1">
        <v>96581</v>
      </c>
      <c r="F327" s="1" t="s">
        <v>18</v>
      </c>
      <c r="G327" s="1">
        <v>13</v>
      </c>
      <c r="H327" s="1">
        <v>100</v>
      </c>
      <c r="I327" s="1" t="s">
        <v>282</v>
      </c>
      <c r="J327" s="1" t="s">
        <v>1315</v>
      </c>
      <c r="K327" s="1" t="s">
        <v>1316</v>
      </c>
      <c r="L327" s="1">
        <v>4.07</v>
      </c>
      <c r="M327" s="1" t="s">
        <v>1317</v>
      </c>
    </row>
    <row r="328" spans="1:13" ht="14.25" x14ac:dyDescent="0.2">
      <c r="A328" s="1">
        <v>1688</v>
      </c>
      <c r="B328" s="1" t="s">
        <v>62</v>
      </c>
      <c r="C328" s="1">
        <v>158693890</v>
      </c>
      <c r="D328" s="1">
        <v>158767825</v>
      </c>
      <c r="E328" s="1">
        <v>73936</v>
      </c>
      <c r="F328" s="1" t="s">
        <v>18</v>
      </c>
      <c r="G328" s="1">
        <v>12</v>
      </c>
      <c r="H328" s="1">
        <v>92.31</v>
      </c>
      <c r="I328" s="1" t="s">
        <v>539</v>
      </c>
      <c r="J328" s="1" t="s">
        <v>1318</v>
      </c>
      <c r="K328" s="1" t="s">
        <v>1319</v>
      </c>
      <c r="L328" s="1">
        <v>2.61</v>
      </c>
      <c r="M328" s="1" t="s">
        <v>1320</v>
      </c>
    </row>
    <row r="329" spans="1:13" ht="14.25" x14ac:dyDescent="0.2">
      <c r="A329" s="1">
        <v>1690</v>
      </c>
      <c r="B329" s="1" t="s">
        <v>62</v>
      </c>
      <c r="C329" s="1">
        <v>158799890</v>
      </c>
      <c r="D329" s="1">
        <v>158894067</v>
      </c>
      <c r="E329" s="1">
        <v>94178</v>
      </c>
      <c r="F329" s="1" t="s">
        <v>18</v>
      </c>
      <c r="G329" s="1">
        <v>13</v>
      </c>
      <c r="H329" s="1">
        <v>100</v>
      </c>
      <c r="I329" s="1" t="s">
        <v>282</v>
      </c>
      <c r="J329" s="1" t="s">
        <v>1321</v>
      </c>
      <c r="K329" s="1" t="s">
        <v>1322</v>
      </c>
      <c r="L329" s="1">
        <v>4.9400000000000004</v>
      </c>
      <c r="M329" s="1" t="s">
        <v>1323</v>
      </c>
    </row>
    <row r="330" spans="1:13" ht="14.25" x14ac:dyDescent="0.2">
      <c r="A330" s="1">
        <v>1691</v>
      </c>
      <c r="B330" s="1" t="s">
        <v>62</v>
      </c>
      <c r="C330" s="1">
        <v>158901890</v>
      </c>
      <c r="D330" s="1">
        <v>159039030</v>
      </c>
      <c r="E330" s="1">
        <v>137141</v>
      </c>
      <c r="F330" s="1" t="s">
        <v>18</v>
      </c>
      <c r="G330" s="1">
        <v>13</v>
      </c>
      <c r="H330" s="1">
        <v>100</v>
      </c>
      <c r="I330" s="1" t="s">
        <v>282</v>
      </c>
      <c r="J330" s="1" t="s">
        <v>1324</v>
      </c>
      <c r="K330" s="1" t="s">
        <v>1325</v>
      </c>
      <c r="L330" s="1">
        <v>4.87</v>
      </c>
      <c r="M330" s="1" t="s">
        <v>1326</v>
      </c>
    </row>
    <row r="331" spans="1:13" ht="14.25" x14ac:dyDescent="0.2">
      <c r="A331" s="1">
        <v>1692</v>
      </c>
      <c r="B331" s="1" t="s">
        <v>62</v>
      </c>
      <c r="C331" s="1">
        <v>159040890</v>
      </c>
      <c r="D331" s="1">
        <v>159202549</v>
      </c>
      <c r="E331" s="1">
        <v>161660</v>
      </c>
      <c r="F331" s="1" t="s">
        <v>18</v>
      </c>
      <c r="G331" s="1">
        <v>13</v>
      </c>
      <c r="H331" s="1">
        <v>100</v>
      </c>
      <c r="I331" s="1" t="s">
        <v>282</v>
      </c>
      <c r="J331" s="1" t="s">
        <v>1327</v>
      </c>
      <c r="K331" s="1" t="s">
        <v>1328</v>
      </c>
      <c r="L331" s="1">
        <v>3.65</v>
      </c>
      <c r="M331" s="1" t="s">
        <v>1329</v>
      </c>
    </row>
    <row r="332" spans="1:13" ht="14.25" x14ac:dyDescent="0.2">
      <c r="A332" s="1">
        <v>1695</v>
      </c>
      <c r="B332" s="1" t="s">
        <v>62</v>
      </c>
      <c r="C332" s="1">
        <v>159271890</v>
      </c>
      <c r="D332" s="1">
        <v>159428516</v>
      </c>
      <c r="E332" s="1">
        <v>156627</v>
      </c>
      <c r="F332" s="1" t="s">
        <v>18</v>
      </c>
      <c r="G332" s="1">
        <v>13</v>
      </c>
      <c r="H332" s="1">
        <v>100</v>
      </c>
      <c r="I332" s="1" t="s">
        <v>282</v>
      </c>
      <c r="J332" s="1" t="s">
        <v>1330</v>
      </c>
      <c r="K332" s="1" t="s">
        <v>1331</v>
      </c>
      <c r="L332" s="1">
        <v>3.17</v>
      </c>
      <c r="M332" s="1" t="s">
        <v>1332</v>
      </c>
    </row>
    <row r="333" spans="1:13" ht="14.25" x14ac:dyDescent="0.2">
      <c r="A333" s="1">
        <v>1696</v>
      </c>
      <c r="B333" s="1" t="s">
        <v>62</v>
      </c>
      <c r="C333" s="1">
        <v>159483041</v>
      </c>
      <c r="D333" s="1">
        <v>159522827</v>
      </c>
      <c r="E333" s="1">
        <v>39787</v>
      </c>
      <c r="F333" s="1" t="s">
        <v>28</v>
      </c>
      <c r="G333" s="1">
        <v>10</v>
      </c>
      <c r="H333" s="1">
        <v>76.92</v>
      </c>
      <c r="I333" s="1" t="s">
        <v>1333</v>
      </c>
      <c r="J333" s="1" t="s">
        <v>1334</v>
      </c>
      <c r="K333" s="1" t="s">
        <v>412</v>
      </c>
      <c r="L333" s="1">
        <v>3.86</v>
      </c>
      <c r="M333" s="1" t="s">
        <v>1335</v>
      </c>
    </row>
    <row r="334" spans="1:13" ht="14.25" x14ac:dyDescent="0.2">
      <c r="A334" s="1">
        <v>1698</v>
      </c>
      <c r="B334" s="1" t="s">
        <v>62</v>
      </c>
      <c r="C334" s="1">
        <v>160102569</v>
      </c>
      <c r="D334" s="1">
        <v>160272706</v>
      </c>
      <c r="E334" s="1">
        <v>170138</v>
      </c>
      <c r="F334" s="1" t="s">
        <v>28</v>
      </c>
      <c r="G334" s="1">
        <v>13</v>
      </c>
      <c r="H334" s="1">
        <v>100</v>
      </c>
      <c r="I334" s="1" t="s">
        <v>282</v>
      </c>
      <c r="J334" s="1" t="s">
        <v>1336</v>
      </c>
      <c r="K334" s="1" t="s">
        <v>1337</v>
      </c>
      <c r="L334" s="1">
        <v>5.03</v>
      </c>
      <c r="M334" s="1" t="s">
        <v>1338</v>
      </c>
    </row>
    <row r="335" spans="1:13" ht="14.25" x14ac:dyDescent="0.2">
      <c r="A335" s="1">
        <v>1699</v>
      </c>
      <c r="B335" s="1" t="s">
        <v>62</v>
      </c>
      <c r="C335" s="1">
        <v>160323582</v>
      </c>
      <c r="D335" s="1">
        <v>160458599</v>
      </c>
      <c r="E335" s="1">
        <v>135018</v>
      </c>
      <c r="F335" s="1" t="s">
        <v>28</v>
      </c>
      <c r="G335" s="1">
        <v>13</v>
      </c>
      <c r="H335" s="1">
        <v>100</v>
      </c>
      <c r="I335" s="1" t="s">
        <v>282</v>
      </c>
      <c r="J335" s="1" t="s">
        <v>1339</v>
      </c>
      <c r="K335" s="1" t="s">
        <v>1340</v>
      </c>
      <c r="L335" s="1">
        <v>5.78</v>
      </c>
      <c r="M335" s="1" t="s">
        <v>1341</v>
      </c>
    </row>
    <row r="336" spans="1:13" ht="14.25" x14ac:dyDescent="0.2">
      <c r="A336" s="1">
        <v>1700</v>
      </c>
      <c r="B336" s="1" t="s">
        <v>62</v>
      </c>
      <c r="C336" s="1">
        <v>160511018</v>
      </c>
      <c r="D336" s="1">
        <v>160605822</v>
      </c>
      <c r="E336" s="1">
        <v>94805</v>
      </c>
      <c r="F336" s="1" t="s">
        <v>18</v>
      </c>
      <c r="G336" s="1">
        <v>13</v>
      </c>
      <c r="H336" s="1">
        <v>100</v>
      </c>
      <c r="I336" s="1" t="s">
        <v>282</v>
      </c>
      <c r="J336" s="1" t="s">
        <v>1342</v>
      </c>
      <c r="K336" s="1" t="s">
        <v>1343</v>
      </c>
      <c r="L336" s="1">
        <v>2.73</v>
      </c>
      <c r="M336" s="1" t="s">
        <v>1344</v>
      </c>
    </row>
    <row r="337" spans="1:13" ht="14.25" x14ac:dyDescent="0.2">
      <c r="A337" s="1">
        <v>1702</v>
      </c>
      <c r="B337" s="1" t="s">
        <v>62</v>
      </c>
      <c r="C337" s="1">
        <v>160759296</v>
      </c>
      <c r="D337" s="1">
        <v>160825183</v>
      </c>
      <c r="E337" s="1">
        <v>65888</v>
      </c>
      <c r="F337" s="1" t="s">
        <v>18</v>
      </c>
      <c r="G337" s="1">
        <v>11</v>
      </c>
      <c r="H337" s="1">
        <v>84.62</v>
      </c>
      <c r="I337" s="1" t="s">
        <v>1345</v>
      </c>
      <c r="J337" s="1" t="s">
        <v>1346</v>
      </c>
      <c r="K337" s="1" t="s">
        <v>1347</v>
      </c>
      <c r="L337" s="1">
        <v>0.74</v>
      </c>
      <c r="M337" s="1" t="s">
        <v>1348</v>
      </c>
    </row>
    <row r="338" spans="1:13" ht="14.25" x14ac:dyDescent="0.2">
      <c r="A338" s="1">
        <v>1705</v>
      </c>
      <c r="B338" s="1" t="s">
        <v>62</v>
      </c>
      <c r="C338" s="1">
        <v>161030361</v>
      </c>
      <c r="D338" s="1">
        <v>161137892</v>
      </c>
      <c r="E338" s="1">
        <v>107532</v>
      </c>
      <c r="F338" s="1" t="s">
        <v>18</v>
      </c>
      <c r="G338" s="1">
        <v>13</v>
      </c>
      <c r="H338" s="1">
        <v>100</v>
      </c>
      <c r="I338" s="1" t="s">
        <v>282</v>
      </c>
      <c r="J338" s="1" t="s">
        <v>1349</v>
      </c>
      <c r="K338" s="1" t="s">
        <v>1350</v>
      </c>
      <c r="L338" s="1">
        <v>0.85</v>
      </c>
      <c r="M338" s="1" t="s">
        <v>1351</v>
      </c>
    </row>
    <row r="339" spans="1:13" ht="14.25" x14ac:dyDescent="0.2">
      <c r="A339" s="1">
        <v>1707</v>
      </c>
      <c r="B339" s="1" t="s">
        <v>62</v>
      </c>
      <c r="C339" s="1">
        <v>161198361</v>
      </c>
      <c r="D339" s="1">
        <v>161302662</v>
      </c>
      <c r="E339" s="1">
        <v>104302</v>
      </c>
      <c r="F339" s="1" t="s">
        <v>18</v>
      </c>
      <c r="G339" s="1">
        <v>13</v>
      </c>
      <c r="H339" s="1">
        <v>100</v>
      </c>
      <c r="I339" s="1" t="s">
        <v>282</v>
      </c>
      <c r="J339" s="1" t="s">
        <v>1352</v>
      </c>
      <c r="K339" s="1" t="s">
        <v>1353</v>
      </c>
      <c r="L339" s="1">
        <v>1.34</v>
      </c>
      <c r="M339" s="1" t="s">
        <v>1354</v>
      </c>
    </row>
    <row r="340" spans="1:13" ht="14.25" x14ac:dyDescent="0.2">
      <c r="A340" s="1">
        <v>1708</v>
      </c>
      <c r="B340" s="1" t="s">
        <v>62</v>
      </c>
      <c r="C340" s="1">
        <v>161494669</v>
      </c>
      <c r="D340" s="1">
        <v>161517692</v>
      </c>
      <c r="E340" s="1">
        <v>23024</v>
      </c>
      <c r="F340" s="1" t="s">
        <v>18</v>
      </c>
      <c r="G340" s="1">
        <v>12</v>
      </c>
      <c r="H340" s="1">
        <v>92.31</v>
      </c>
      <c r="I340" s="1" t="s">
        <v>361</v>
      </c>
      <c r="J340" s="1" t="s">
        <v>976</v>
      </c>
      <c r="K340" s="1" t="s">
        <v>1355</v>
      </c>
      <c r="L340" s="1">
        <v>0.83</v>
      </c>
      <c r="M340" s="1" t="s">
        <v>1356</v>
      </c>
    </row>
    <row r="341" spans="1:13" ht="14.25" x14ac:dyDescent="0.2">
      <c r="A341" s="1">
        <v>1709</v>
      </c>
      <c r="B341" s="1" t="s">
        <v>62</v>
      </c>
      <c r="C341" s="1">
        <v>161608442</v>
      </c>
      <c r="D341" s="1">
        <v>161667379</v>
      </c>
      <c r="E341" s="1">
        <v>58938</v>
      </c>
      <c r="F341" s="1" t="s">
        <v>18</v>
      </c>
      <c r="G341" s="1">
        <v>9</v>
      </c>
      <c r="H341" s="1">
        <v>69.23</v>
      </c>
      <c r="I341" s="1" t="s">
        <v>1357</v>
      </c>
      <c r="J341" s="1" t="s">
        <v>1358</v>
      </c>
      <c r="K341" s="1" t="s">
        <v>1359</v>
      </c>
      <c r="L341" s="1">
        <v>0.81</v>
      </c>
      <c r="M341" s="1" t="s">
        <v>1360</v>
      </c>
    </row>
    <row r="342" spans="1:13" ht="14.25" x14ac:dyDescent="0.2">
      <c r="A342" s="1">
        <v>1718</v>
      </c>
      <c r="B342" s="1" t="s">
        <v>62</v>
      </c>
      <c r="C342" s="1">
        <v>162406395</v>
      </c>
      <c r="D342" s="1">
        <v>162568851</v>
      </c>
      <c r="E342" s="1">
        <v>162457</v>
      </c>
      <c r="F342" s="1" t="s">
        <v>18</v>
      </c>
      <c r="G342" s="1">
        <v>13</v>
      </c>
      <c r="H342" s="1">
        <v>100</v>
      </c>
      <c r="I342" s="1" t="s">
        <v>282</v>
      </c>
      <c r="J342" s="1" t="s">
        <v>1361</v>
      </c>
      <c r="K342" s="1" t="s">
        <v>1362</v>
      </c>
      <c r="L342" s="1">
        <v>171.55</v>
      </c>
      <c r="M342" s="1" t="s">
        <v>1363</v>
      </c>
    </row>
    <row r="343" spans="1:13" ht="14.25" x14ac:dyDescent="0.2">
      <c r="A343" s="1">
        <v>1721</v>
      </c>
      <c r="B343" s="1" t="s">
        <v>1364</v>
      </c>
      <c r="C343" s="1">
        <v>523558</v>
      </c>
      <c r="D343" s="1">
        <v>564728</v>
      </c>
      <c r="E343" s="1">
        <v>41171</v>
      </c>
      <c r="F343" s="1" t="s">
        <v>34</v>
      </c>
      <c r="G343" s="1">
        <v>13</v>
      </c>
      <c r="H343" s="1">
        <v>100</v>
      </c>
      <c r="I343" s="1" t="s">
        <v>282</v>
      </c>
      <c r="J343" s="1" t="s">
        <v>1365</v>
      </c>
      <c r="K343" s="1" t="s">
        <v>1366</v>
      </c>
      <c r="L343" s="1">
        <v>0.48</v>
      </c>
      <c r="M343" s="1" t="s">
        <v>1367</v>
      </c>
    </row>
    <row r="344" spans="1:13" ht="14.25" x14ac:dyDescent="0.2">
      <c r="A344" s="1">
        <v>1722</v>
      </c>
      <c r="B344" s="1" t="s">
        <v>1364</v>
      </c>
      <c r="C344" s="1">
        <v>911518</v>
      </c>
      <c r="D344" s="1">
        <v>933211</v>
      </c>
      <c r="E344" s="1">
        <v>21694</v>
      </c>
      <c r="F344" s="1" t="s">
        <v>34</v>
      </c>
      <c r="G344" s="1">
        <v>12</v>
      </c>
      <c r="H344" s="1">
        <v>92.31</v>
      </c>
      <c r="I344" s="1" t="s">
        <v>299</v>
      </c>
      <c r="J344" s="1" t="s">
        <v>1368</v>
      </c>
      <c r="K344" s="1" t="s">
        <v>1369</v>
      </c>
      <c r="L344" s="1">
        <v>0.45</v>
      </c>
      <c r="M344" s="1" t="s">
        <v>1370</v>
      </c>
    </row>
    <row r="345" spans="1:13" ht="14.25" x14ac:dyDescent="0.2">
      <c r="A345" s="1">
        <v>1733</v>
      </c>
      <c r="B345" s="1" t="s">
        <v>1364</v>
      </c>
      <c r="C345" s="1">
        <v>6763362</v>
      </c>
      <c r="D345" s="1">
        <v>6886743</v>
      </c>
      <c r="E345" s="1">
        <v>123382</v>
      </c>
      <c r="F345" s="1" t="s">
        <v>18</v>
      </c>
      <c r="G345" s="1">
        <v>13</v>
      </c>
      <c r="H345" s="1">
        <v>100</v>
      </c>
      <c r="I345" s="1" t="s">
        <v>282</v>
      </c>
      <c r="J345" s="1" t="s">
        <v>1371</v>
      </c>
      <c r="K345" s="1" t="s">
        <v>1372</v>
      </c>
      <c r="L345" s="1">
        <v>7.01</v>
      </c>
      <c r="M345" s="1" t="s">
        <v>1373</v>
      </c>
    </row>
    <row r="346" spans="1:13" ht="14.25" x14ac:dyDescent="0.2">
      <c r="A346" s="1">
        <v>1734</v>
      </c>
      <c r="B346" s="1" t="s">
        <v>1364</v>
      </c>
      <c r="C346" s="1">
        <v>6937548</v>
      </c>
      <c r="D346" s="1">
        <v>7033860</v>
      </c>
      <c r="E346" s="1">
        <v>96313</v>
      </c>
      <c r="F346" s="1" t="s">
        <v>18</v>
      </c>
      <c r="G346" s="1">
        <v>13</v>
      </c>
      <c r="H346" s="1">
        <v>100</v>
      </c>
      <c r="I346" s="1" t="s">
        <v>282</v>
      </c>
      <c r="J346" s="1" t="s">
        <v>1374</v>
      </c>
      <c r="K346" s="1" t="s">
        <v>1375</v>
      </c>
      <c r="L346" s="1">
        <v>5.77</v>
      </c>
      <c r="M346" s="1" t="s">
        <v>1376</v>
      </c>
    </row>
    <row r="347" spans="1:13" ht="14.25" x14ac:dyDescent="0.2">
      <c r="A347" s="1">
        <v>1736</v>
      </c>
      <c r="B347" s="1" t="s">
        <v>1364</v>
      </c>
      <c r="C347" s="1">
        <v>7192548</v>
      </c>
      <c r="D347" s="1">
        <v>7220930</v>
      </c>
      <c r="E347" s="1">
        <v>28383</v>
      </c>
      <c r="F347" s="1" t="s">
        <v>18</v>
      </c>
      <c r="G347" s="1">
        <v>13</v>
      </c>
      <c r="H347" s="1">
        <v>100</v>
      </c>
      <c r="I347" s="1" t="s">
        <v>282</v>
      </c>
      <c r="J347" s="1" t="s">
        <v>1377</v>
      </c>
      <c r="K347" s="1" t="s">
        <v>1378</v>
      </c>
      <c r="L347" s="1">
        <v>5.48</v>
      </c>
      <c r="M347" s="1" t="s">
        <v>1379</v>
      </c>
    </row>
    <row r="348" spans="1:13" ht="14.25" x14ac:dyDescent="0.2">
      <c r="A348" s="1">
        <v>1737</v>
      </c>
      <c r="B348" s="1" t="s">
        <v>1364</v>
      </c>
      <c r="C348" s="1">
        <v>7226548</v>
      </c>
      <c r="D348" s="1">
        <v>7248119</v>
      </c>
      <c r="E348" s="1">
        <v>21572</v>
      </c>
      <c r="F348" s="1" t="s">
        <v>18</v>
      </c>
      <c r="G348" s="1">
        <v>13</v>
      </c>
      <c r="H348" s="1">
        <v>100</v>
      </c>
      <c r="I348" s="1" t="s">
        <v>282</v>
      </c>
      <c r="J348" s="1" t="s">
        <v>1380</v>
      </c>
      <c r="K348" s="1" t="s">
        <v>1381</v>
      </c>
      <c r="L348" s="1">
        <v>3.44</v>
      </c>
      <c r="M348" s="1" t="s">
        <v>1382</v>
      </c>
    </row>
    <row r="349" spans="1:13" ht="14.25" x14ac:dyDescent="0.2">
      <c r="A349" s="1">
        <v>1740</v>
      </c>
      <c r="B349" s="1" t="s">
        <v>1364</v>
      </c>
      <c r="C349" s="1">
        <v>7644083</v>
      </c>
      <c r="D349" s="1">
        <v>7666755</v>
      </c>
      <c r="E349" s="1">
        <v>22673</v>
      </c>
      <c r="F349" s="1" t="s">
        <v>18</v>
      </c>
      <c r="G349" s="1">
        <v>13</v>
      </c>
      <c r="H349" s="1">
        <v>100</v>
      </c>
      <c r="I349" s="1" t="s">
        <v>282</v>
      </c>
      <c r="J349" s="1" t="s">
        <v>1383</v>
      </c>
      <c r="K349" s="1" t="s">
        <v>1384</v>
      </c>
      <c r="L349" s="1">
        <v>1.04</v>
      </c>
      <c r="M349" s="1" t="s">
        <v>1385</v>
      </c>
    </row>
    <row r="350" spans="1:13" ht="14.25" x14ac:dyDescent="0.2">
      <c r="A350" s="1">
        <v>1743</v>
      </c>
      <c r="B350" s="1" t="s">
        <v>1364</v>
      </c>
      <c r="C350" s="1">
        <v>8289549</v>
      </c>
      <c r="D350" s="1">
        <v>8385995</v>
      </c>
      <c r="E350" s="1">
        <v>96447</v>
      </c>
      <c r="F350" s="1" t="s">
        <v>18</v>
      </c>
      <c r="G350" s="1">
        <v>13</v>
      </c>
      <c r="H350" s="1">
        <v>100</v>
      </c>
      <c r="I350" s="1" t="s">
        <v>282</v>
      </c>
      <c r="J350" s="1" t="s">
        <v>1386</v>
      </c>
      <c r="K350" s="1" t="s">
        <v>1387</v>
      </c>
      <c r="L350" s="1">
        <v>1</v>
      </c>
      <c r="M350" s="1" t="s">
        <v>1388</v>
      </c>
    </row>
    <row r="351" spans="1:13" ht="14.25" x14ac:dyDescent="0.2">
      <c r="A351" s="1">
        <v>1768</v>
      </c>
      <c r="B351" s="1" t="s">
        <v>1364</v>
      </c>
      <c r="C351" s="1">
        <v>21957645</v>
      </c>
      <c r="D351" s="1">
        <v>22012465</v>
      </c>
      <c r="E351" s="1">
        <v>54821</v>
      </c>
      <c r="F351" s="1" t="s">
        <v>18</v>
      </c>
      <c r="G351" s="1">
        <v>13</v>
      </c>
      <c r="H351" s="1">
        <v>100</v>
      </c>
      <c r="I351" s="1" t="s">
        <v>282</v>
      </c>
      <c r="J351" s="1" t="s">
        <v>1389</v>
      </c>
      <c r="K351" s="1" t="s">
        <v>1390</v>
      </c>
      <c r="L351" s="1">
        <v>7.94</v>
      </c>
      <c r="M351" s="1" t="s">
        <v>1391</v>
      </c>
    </row>
    <row r="352" spans="1:13" ht="14.25" x14ac:dyDescent="0.2">
      <c r="A352" s="1">
        <v>1769</v>
      </c>
      <c r="B352" s="1" t="s">
        <v>1364</v>
      </c>
      <c r="C352" s="1">
        <v>22144359</v>
      </c>
      <c r="D352" s="1">
        <v>22249564</v>
      </c>
      <c r="E352" s="1">
        <v>105206</v>
      </c>
      <c r="F352" s="1" t="s">
        <v>18</v>
      </c>
      <c r="G352" s="1">
        <v>13</v>
      </c>
      <c r="H352" s="1">
        <v>100</v>
      </c>
      <c r="I352" s="1" t="s">
        <v>282</v>
      </c>
      <c r="J352" s="1" t="s">
        <v>1392</v>
      </c>
      <c r="K352" s="1" t="s">
        <v>1135</v>
      </c>
      <c r="L352" s="1">
        <v>11.06</v>
      </c>
      <c r="M352" s="1" t="s">
        <v>1393</v>
      </c>
    </row>
    <row r="353" spans="1:13" ht="14.25" x14ac:dyDescent="0.2">
      <c r="A353" s="1">
        <v>1770</v>
      </c>
      <c r="B353" s="1" t="s">
        <v>1364</v>
      </c>
      <c r="C353" s="1">
        <v>22314426</v>
      </c>
      <c r="D353" s="1">
        <v>22477053</v>
      </c>
      <c r="E353" s="1">
        <v>162628</v>
      </c>
      <c r="F353" s="1" t="s">
        <v>18</v>
      </c>
      <c r="G353" s="1">
        <v>13</v>
      </c>
      <c r="H353" s="1">
        <v>100</v>
      </c>
      <c r="I353" s="1" t="s">
        <v>282</v>
      </c>
      <c r="J353" s="1" t="s">
        <v>1394</v>
      </c>
      <c r="K353" s="1" t="s">
        <v>1395</v>
      </c>
      <c r="L353" s="1">
        <v>2.83</v>
      </c>
      <c r="M353" s="1" t="s">
        <v>1396</v>
      </c>
    </row>
    <row r="354" spans="1:13" ht="14.25" x14ac:dyDescent="0.2">
      <c r="A354" s="1">
        <v>1771</v>
      </c>
      <c r="B354" s="1" t="s">
        <v>1364</v>
      </c>
      <c r="C354" s="1">
        <v>22664381</v>
      </c>
      <c r="D354" s="1">
        <v>22729657</v>
      </c>
      <c r="E354" s="1">
        <v>65277</v>
      </c>
      <c r="F354" s="1" t="s">
        <v>34</v>
      </c>
      <c r="G354" s="1">
        <v>6</v>
      </c>
      <c r="H354" s="1">
        <v>46.15</v>
      </c>
      <c r="I354" s="1" t="s">
        <v>1397</v>
      </c>
      <c r="J354" s="1" t="s">
        <v>1398</v>
      </c>
      <c r="K354" s="1" t="s">
        <v>1399</v>
      </c>
      <c r="L354" s="1">
        <v>0.71</v>
      </c>
      <c r="M354" s="1" t="s">
        <v>1400</v>
      </c>
    </row>
    <row r="355" spans="1:13" ht="14.25" x14ac:dyDescent="0.2">
      <c r="A355" s="1">
        <v>1778</v>
      </c>
      <c r="B355" s="1" t="s">
        <v>1364</v>
      </c>
      <c r="C355" s="1">
        <v>29642415</v>
      </c>
      <c r="D355" s="1">
        <v>29690045</v>
      </c>
      <c r="E355" s="1">
        <v>47631</v>
      </c>
      <c r="F355" s="1" t="s">
        <v>18</v>
      </c>
      <c r="G355" s="1">
        <v>13</v>
      </c>
      <c r="H355" s="1">
        <v>100</v>
      </c>
      <c r="I355" s="1" t="s">
        <v>282</v>
      </c>
      <c r="J355" s="1" t="s">
        <v>1401</v>
      </c>
      <c r="K355" s="1" t="s">
        <v>1402</v>
      </c>
      <c r="L355" s="1">
        <v>5.89</v>
      </c>
      <c r="M355" s="1" t="s">
        <v>1403</v>
      </c>
    </row>
    <row r="356" spans="1:13" ht="14.25" x14ac:dyDescent="0.2">
      <c r="A356" s="1">
        <v>1779</v>
      </c>
      <c r="B356" s="1" t="s">
        <v>1364</v>
      </c>
      <c r="C356" s="1">
        <v>29721415</v>
      </c>
      <c r="D356" s="1">
        <v>29741028</v>
      </c>
      <c r="E356" s="1">
        <v>19614</v>
      </c>
      <c r="F356" s="1" t="s">
        <v>18</v>
      </c>
      <c r="G356" s="1">
        <v>13</v>
      </c>
      <c r="H356" s="1">
        <v>100</v>
      </c>
      <c r="I356" s="1" t="s">
        <v>282</v>
      </c>
      <c r="J356" s="1" t="s">
        <v>1404</v>
      </c>
      <c r="K356" s="1" t="s">
        <v>1405</v>
      </c>
      <c r="L356" s="1">
        <v>6.62</v>
      </c>
      <c r="M356" s="1" t="s">
        <v>1406</v>
      </c>
    </row>
    <row r="357" spans="1:13" ht="14.25" x14ac:dyDescent="0.2">
      <c r="A357" s="1">
        <v>1790</v>
      </c>
      <c r="B357" s="1" t="s">
        <v>1364</v>
      </c>
      <c r="C357" s="1">
        <v>40757804</v>
      </c>
      <c r="D357" s="1">
        <v>40806469</v>
      </c>
      <c r="E357" s="1">
        <v>48666</v>
      </c>
      <c r="F357" s="1" t="s">
        <v>18</v>
      </c>
      <c r="G357" s="1">
        <v>13</v>
      </c>
      <c r="H357" s="1">
        <v>100</v>
      </c>
      <c r="I357" s="1" t="s">
        <v>282</v>
      </c>
      <c r="J357" s="1" t="s">
        <v>1407</v>
      </c>
      <c r="K357" s="1" t="s">
        <v>1408</v>
      </c>
      <c r="L357" s="1">
        <v>8.83</v>
      </c>
      <c r="M357" s="1" t="s">
        <v>1409</v>
      </c>
    </row>
    <row r="358" spans="1:13" ht="14.25" x14ac:dyDescent="0.2">
      <c r="A358" s="1">
        <v>1796</v>
      </c>
      <c r="B358" s="1" t="s">
        <v>1364</v>
      </c>
      <c r="C358" s="1">
        <v>42935568</v>
      </c>
      <c r="D358" s="1">
        <v>42967066</v>
      </c>
      <c r="E358" s="1">
        <v>31499</v>
      </c>
      <c r="F358" s="1" t="s">
        <v>18</v>
      </c>
      <c r="G358" s="1">
        <v>13</v>
      </c>
      <c r="H358" s="1">
        <v>100</v>
      </c>
      <c r="I358" s="1" t="s">
        <v>282</v>
      </c>
      <c r="J358" s="1" t="s">
        <v>1410</v>
      </c>
      <c r="K358" s="1" t="s">
        <v>1411</v>
      </c>
      <c r="L358" s="1">
        <v>5.01</v>
      </c>
      <c r="M358" s="1" t="s">
        <v>1412</v>
      </c>
    </row>
    <row r="359" spans="1:13" ht="14.25" x14ac:dyDescent="0.2">
      <c r="A359" s="1">
        <v>1800</v>
      </c>
      <c r="B359" s="1" t="s">
        <v>1364</v>
      </c>
      <c r="C359" s="1">
        <v>45014430</v>
      </c>
      <c r="D359" s="1">
        <v>45110180</v>
      </c>
      <c r="E359" s="1">
        <v>95751</v>
      </c>
      <c r="F359" s="1" t="s">
        <v>18</v>
      </c>
      <c r="G359" s="1">
        <v>13</v>
      </c>
      <c r="H359" s="1">
        <v>100</v>
      </c>
      <c r="I359" s="1" t="s">
        <v>282</v>
      </c>
      <c r="J359" s="1" t="s">
        <v>1413</v>
      </c>
      <c r="K359" s="1" t="s">
        <v>1414</v>
      </c>
      <c r="L359" s="1">
        <v>10.54</v>
      </c>
      <c r="M359" s="1" t="s">
        <v>1415</v>
      </c>
    </row>
    <row r="360" spans="1:13" ht="14.25" x14ac:dyDescent="0.2">
      <c r="A360" s="1">
        <v>1801</v>
      </c>
      <c r="B360" s="1" t="s">
        <v>1364</v>
      </c>
      <c r="C360" s="1">
        <v>45163796</v>
      </c>
      <c r="D360" s="1">
        <v>45288552</v>
      </c>
      <c r="E360" s="1">
        <v>124757</v>
      </c>
      <c r="F360" s="1" t="s">
        <v>18</v>
      </c>
      <c r="G360" s="1">
        <v>13</v>
      </c>
      <c r="H360" s="1">
        <v>100</v>
      </c>
      <c r="I360" s="1" t="s">
        <v>282</v>
      </c>
      <c r="J360" s="1" t="s">
        <v>1416</v>
      </c>
      <c r="K360" s="1" t="s">
        <v>1417</v>
      </c>
      <c r="L360" s="1">
        <v>7.88</v>
      </c>
      <c r="M360" s="1" t="s">
        <v>1418</v>
      </c>
    </row>
    <row r="361" spans="1:13" ht="14.25" x14ac:dyDescent="0.2">
      <c r="A361" s="1">
        <v>1802</v>
      </c>
      <c r="B361" s="1" t="s">
        <v>1364</v>
      </c>
      <c r="C361" s="1">
        <v>45293796</v>
      </c>
      <c r="D361" s="1">
        <v>45401741</v>
      </c>
      <c r="E361" s="1">
        <v>107946</v>
      </c>
      <c r="F361" s="1" t="s">
        <v>18</v>
      </c>
      <c r="G361" s="1">
        <v>13</v>
      </c>
      <c r="H361" s="1">
        <v>100</v>
      </c>
      <c r="I361" s="1" t="s">
        <v>282</v>
      </c>
      <c r="J361" s="1" t="s">
        <v>1419</v>
      </c>
      <c r="K361" s="1" t="s">
        <v>1420</v>
      </c>
      <c r="L361" s="1">
        <v>2.6</v>
      </c>
      <c r="M361" s="1" t="s">
        <v>1421</v>
      </c>
    </row>
    <row r="362" spans="1:13" ht="14.25" x14ac:dyDescent="0.2">
      <c r="A362" s="1">
        <v>1808</v>
      </c>
      <c r="B362" s="1" t="s">
        <v>1364</v>
      </c>
      <c r="C362" s="1">
        <v>47831842</v>
      </c>
      <c r="D362" s="1">
        <v>47911705</v>
      </c>
      <c r="E362" s="1">
        <v>79864</v>
      </c>
      <c r="F362" s="1" t="s">
        <v>18</v>
      </c>
      <c r="G362" s="1">
        <v>13</v>
      </c>
      <c r="H362" s="1">
        <v>100</v>
      </c>
      <c r="I362" s="1" t="s">
        <v>282</v>
      </c>
      <c r="J362" s="1" t="s">
        <v>1422</v>
      </c>
      <c r="K362" s="1" t="s">
        <v>1423</v>
      </c>
      <c r="L362" s="1">
        <v>0.37</v>
      </c>
      <c r="M362" s="1" t="s">
        <v>1424</v>
      </c>
    </row>
    <row r="363" spans="1:13" ht="14.25" x14ac:dyDescent="0.2">
      <c r="A363" s="1">
        <v>1809</v>
      </c>
      <c r="B363" s="1" t="s">
        <v>1364</v>
      </c>
      <c r="C363" s="1">
        <v>48155411</v>
      </c>
      <c r="D363" s="1">
        <v>48182028</v>
      </c>
      <c r="E363" s="1">
        <v>26618</v>
      </c>
      <c r="F363" s="1" t="s">
        <v>18</v>
      </c>
      <c r="G363" s="1">
        <v>13</v>
      </c>
      <c r="H363" s="1">
        <v>100</v>
      </c>
      <c r="I363" s="1" t="s">
        <v>282</v>
      </c>
      <c r="J363" s="1" t="s">
        <v>1425</v>
      </c>
      <c r="K363" s="1" t="s">
        <v>1426</v>
      </c>
      <c r="L363" s="1">
        <v>1.02</v>
      </c>
      <c r="M363" s="1" t="s">
        <v>1427</v>
      </c>
    </row>
    <row r="364" spans="1:13" ht="14.25" x14ac:dyDescent="0.2">
      <c r="A364" s="1">
        <v>1812</v>
      </c>
      <c r="B364" s="1" t="s">
        <v>1364</v>
      </c>
      <c r="C364" s="1">
        <v>48588411</v>
      </c>
      <c r="D364" s="1">
        <v>48674742</v>
      </c>
      <c r="E364" s="1">
        <v>86332</v>
      </c>
      <c r="F364" s="1" t="s">
        <v>18</v>
      </c>
      <c r="G364" s="1">
        <v>13</v>
      </c>
      <c r="H364" s="1">
        <v>100</v>
      </c>
      <c r="I364" s="1" t="s">
        <v>282</v>
      </c>
      <c r="J364" s="1" t="s">
        <v>1428</v>
      </c>
      <c r="K364" s="1" t="s">
        <v>1429</v>
      </c>
      <c r="L364" s="1">
        <v>1.1200000000000001</v>
      </c>
      <c r="M364" s="1" t="s">
        <v>1430</v>
      </c>
    </row>
    <row r="365" spans="1:13" ht="14.25" x14ac:dyDescent="0.2">
      <c r="A365" s="1">
        <v>1817</v>
      </c>
      <c r="B365" s="1" t="s">
        <v>1364</v>
      </c>
      <c r="C365" s="1">
        <v>56363013</v>
      </c>
      <c r="D365" s="1">
        <v>56436308</v>
      </c>
      <c r="E365" s="1">
        <v>73296</v>
      </c>
      <c r="F365" s="1" t="s">
        <v>18</v>
      </c>
      <c r="G365" s="1">
        <v>13</v>
      </c>
      <c r="H365" s="1">
        <v>100</v>
      </c>
      <c r="I365" s="1" t="s">
        <v>282</v>
      </c>
      <c r="J365" s="1" t="s">
        <v>1025</v>
      </c>
      <c r="K365" s="1" t="s">
        <v>1431</v>
      </c>
      <c r="L365" s="1">
        <v>0.56000000000000005</v>
      </c>
      <c r="M365" s="1" t="s">
        <v>1432</v>
      </c>
    </row>
    <row r="366" spans="1:13" ht="14.25" x14ac:dyDescent="0.2">
      <c r="A366" s="1">
        <v>1825</v>
      </c>
      <c r="B366" s="1" t="s">
        <v>1364</v>
      </c>
      <c r="C366" s="1">
        <v>59615922</v>
      </c>
      <c r="D366" s="1">
        <v>59674694</v>
      </c>
      <c r="E366" s="1">
        <v>58773</v>
      </c>
      <c r="F366" s="1" t="s">
        <v>18</v>
      </c>
      <c r="G366" s="1">
        <v>13</v>
      </c>
      <c r="H366" s="1">
        <v>100</v>
      </c>
      <c r="I366" s="1" t="s">
        <v>282</v>
      </c>
      <c r="J366" s="1" t="s">
        <v>1433</v>
      </c>
      <c r="K366" s="1" t="s">
        <v>1434</v>
      </c>
      <c r="L366" s="1">
        <v>13.2</v>
      </c>
      <c r="M366" s="1" t="s">
        <v>1435</v>
      </c>
    </row>
    <row r="367" spans="1:13" ht="14.25" x14ac:dyDescent="0.2">
      <c r="A367" s="1">
        <v>1826</v>
      </c>
      <c r="B367" s="1" t="s">
        <v>1364</v>
      </c>
      <c r="C367" s="1">
        <v>59737922</v>
      </c>
      <c r="D367" s="1">
        <v>59764665</v>
      </c>
      <c r="E367" s="1">
        <v>26744</v>
      </c>
      <c r="F367" s="1" t="s">
        <v>18</v>
      </c>
      <c r="G367" s="1">
        <v>13</v>
      </c>
      <c r="H367" s="1">
        <v>100</v>
      </c>
      <c r="I367" s="1" t="s">
        <v>282</v>
      </c>
      <c r="J367" s="1" t="s">
        <v>1436</v>
      </c>
      <c r="K367" s="1" t="s">
        <v>1437</v>
      </c>
      <c r="L367" s="1">
        <v>11.72</v>
      </c>
      <c r="M367" s="1" t="s">
        <v>1438</v>
      </c>
    </row>
    <row r="368" spans="1:13" ht="14.25" x14ac:dyDescent="0.2">
      <c r="A368" s="1">
        <v>1827</v>
      </c>
      <c r="B368" s="1" t="s">
        <v>1364</v>
      </c>
      <c r="C368" s="1">
        <v>59926881</v>
      </c>
      <c r="D368" s="1">
        <v>60011387</v>
      </c>
      <c r="E368" s="1">
        <v>84507</v>
      </c>
      <c r="F368" s="1" t="s">
        <v>18</v>
      </c>
      <c r="G368" s="1">
        <v>13</v>
      </c>
      <c r="H368" s="1">
        <v>100</v>
      </c>
      <c r="I368" s="1" t="s">
        <v>282</v>
      </c>
      <c r="J368" s="1" t="s">
        <v>1439</v>
      </c>
      <c r="K368" s="1" t="s">
        <v>1440</v>
      </c>
      <c r="L368" s="1">
        <v>15.65</v>
      </c>
      <c r="M368" s="1" t="s">
        <v>1441</v>
      </c>
    </row>
    <row r="369" spans="1:13" ht="14.25" x14ac:dyDescent="0.2">
      <c r="A369" s="1">
        <v>1837</v>
      </c>
      <c r="B369" s="1" t="s">
        <v>1364</v>
      </c>
      <c r="C369" s="1">
        <v>68069883</v>
      </c>
      <c r="D369" s="1">
        <v>68086063</v>
      </c>
      <c r="E369" s="1">
        <v>16181</v>
      </c>
      <c r="F369" s="1" t="s">
        <v>18</v>
      </c>
      <c r="G369" s="1">
        <v>10</v>
      </c>
      <c r="H369" s="1">
        <v>76.92</v>
      </c>
      <c r="I369" s="1" t="s">
        <v>1442</v>
      </c>
      <c r="J369" s="1" t="s">
        <v>1443</v>
      </c>
      <c r="K369" s="1" t="s">
        <v>1444</v>
      </c>
      <c r="L369" s="1">
        <v>0.67</v>
      </c>
      <c r="M369" s="1" t="s">
        <v>1445</v>
      </c>
    </row>
    <row r="370" spans="1:13" ht="14.25" x14ac:dyDescent="0.2">
      <c r="A370" s="1">
        <v>1848</v>
      </c>
      <c r="B370" s="1" t="s">
        <v>1364</v>
      </c>
      <c r="C370" s="1">
        <v>82569404</v>
      </c>
      <c r="D370" s="1">
        <v>82588768</v>
      </c>
      <c r="E370" s="1">
        <v>19365</v>
      </c>
      <c r="F370" s="1" t="s">
        <v>18</v>
      </c>
      <c r="G370" s="1">
        <v>13</v>
      </c>
      <c r="H370" s="1">
        <v>100</v>
      </c>
      <c r="I370" s="1" t="s">
        <v>282</v>
      </c>
      <c r="J370" s="1" t="s">
        <v>1446</v>
      </c>
      <c r="K370" s="1" t="s">
        <v>1447</v>
      </c>
      <c r="L370" s="1">
        <v>0.77</v>
      </c>
      <c r="M370" s="1" t="s">
        <v>1448</v>
      </c>
    </row>
    <row r="371" spans="1:13" ht="14.25" x14ac:dyDescent="0.2">
      <c r="A371" s="1">
        <v>1852</v>
      </c>
      <c r="B371" s="1" t="s">
        <v>1364</v>
      </c>
      <c r="C371" s="1">
        <v>84661866</v>
      </c>
      <c r="D371" s="1">
        <v>84685205</v>
      </c>
      <c r="E371" s="1">
        <v>23340</v>
      </c>
      <c r="F371" s="1" t="s">
        <v>34</v>
      </c>
      <c r="G371" s="1">
        <v>9</v>
      </c>
      <c r="H371" s="1">
        <v>69.23</v>
      </c>
      <c r="I371" s="1" t="s">
        <v>1449</v>
      </c>
      <c r="J371" s="1" t="s">
        <v>1450</v>
      </c>
      <c r="K371" s="1" t="s">
        <v>1451</v>
      </c>
      <c r="L371" s="1">
        <v>0.66</v>
      </c>
      <c r="M371" s="1" t="s">
        <v>1452</v>
      </c>
    </row>
    <row r="372" spans="1:13" ht="14.25" x14ac:dyDescent="0.2">
      <c r="A372" s="1">
        <v>1860</v>
      </c>
      <c r="B372" s="1" t="s">
        <v>1364</v>
      </c>
      <c r="C372" s="1">
        <v>100322811</v>
      </c>
      <c r="D372" s="1">
        <v>100419478</v>
      </c>
      <c r="E372" s="1">
        <v>96668</v>
      </c>
      <c r="F372" s="1" t="s">
        <v>18</v>
      </c>
      <c r="G372" s="1">
        <v>12</v>
      </c>
      <c r="H372" s="1">
        <v>92.31</v>
      </c>
      <c r="I372" s="1" t="s">
        <v>1200</v>
      </c>
      <c r="J372" s="1" t="s">
        <v>1453</v>
      </c>
      <c r="K372" s="1" t="s">
        <v>1454</v>
      </c>
      <c r="L372" s="1">
        <v>2.5499999999999998</v>
      </c>
      <c r="M372" s="1" t="s">
        <v>1455</v>
      </c>
    </row>
    <row r="373" spans="1:13" ht="14.25" x14ac:dyDescent="0.2">
      <c r="A373" s="1">
        <v>1872</v>
      </c>
      <c r="B373" s="1" t="s">
        <v>1364</v>
      </c>
      <c r="C373" s="1">
        <v>113513776</v>
      </c>
      <c r="D373" s="1">
        <v>113539105</v>
      </c>
      <c r="E373" s="1">
        <v>25330</v>
      </c>
      <c r="F373" s="1" t="s">
        <v>18</v>
      </c>
      <c r="G373" s="1">
        <v>6</v>
      </c>
      <c r="H373" s="1">
        <v>46.15</v>
      </c>
      <c r="I373" s="1" t="s">
        <v>1456</v>
      </c>
      <c r="J373" s="1" t="s">
        <v>820</v>
      </c>
      <c r="K373" s="1" t="s">
        <v>1457</v>
      </c>
      <c r="L373" s="1">
        <v>0.48</v>
      </c>
      <c r="M373" s="1" t="s">
        <v>1458</v>
      </c>
    </row>
    <row r="374" spans="1:13" ht="14.25" x14ac:dyDescent="0.2">
      <c r="A374" s="1">
        <v>1873</v>
      </c>
      <c r="B374" s="1" t="s">
        <v>1364</v>
      </c>
      <c r="C374" s="1">
        <v>114421546</v>
      </c>
      <c r="D374" s="1">
        <v>114456645</v>
      </c>
      <c r="E374" s="1">
        <v>35100</v>
      </c>
      <c r="F374" s="1" t="s">
        <v>34</v>
      </c>
      <c r="G374" s="1">
        <v>5</v>
      </c>
      <c r="H374" s="1">
        <v>38.46</v>
      </c>
      <c r="I374" s="1" t="s">
        <v>1459</v>
      </c>
      <c r="J374" s="1" t="s">
        <v>1460</v>
      </c>
      <c r="K374" s="1" t="s">
        <v>1461</v>
      </c>
      <c r="L374" s="1">
        <v>0.32</v>
      </c>
      <c r="M374" s="1" t="s">
        <v>1462</v>
      </c>
    </row>
    <row r="375" spans="1:13" ht="14.25" x14ac:dyDescent="0.2">
      <c r="A375" s="1">
        <v>1904</v>
      </c>
      <c r="B375" s="1" t="s">
        <v>1364</v>
      </c>
      <c r="C375" s="1">
        <v>142683497</v>
      </c>
      <c r="D375" s="1">
        <v>142739678</v>
      </c>
      <c r="E375" s="1">
        <v>56182</v>
      </c>
      <c r="F375" s="1" t="s">
        <v>18</v>
      </c>
      <c r="G375" s="1">
        <v>13</v>
      </c>
      <c r="H375" s="1">
        <v>100</v>
      </c>
      <c r="I375" s="1" t="s">
        <v>282</v>
      </c>
      <c r="J375" s="1" t="s">
        <v>1463</v>
      </c>
      <c r="K375" s="1" t="s">
        <v>1464</v>
      </c>
      <c r="L375" s="1">
        <v>3.82</v>
      </c>
      <c r="M375" s="1" t="s">
        <v>1465</v>
      </c>
    </row>
    <row r="376" spans="1:13" ht="14.25" x14ac:dyDescent="0.2">
      <c r="A376" s="1">
        <v>1905</v>
      </c>
      <c r="B376" s="1" t="s">
        <v>1364</v>
      </c>
      <c r="C376" s="1">
        <v>142859103</v>
      </c>
      <c r="D376" s="1">
        <v>143026514</v>
      </c>
      <c r="E376" s="1">
        <v>167412</v>
      </c>
      <c r="F376" s="1" t="s">
        <v>18</v>
      </c>
      <c r="G376" s="1">
        <v>13</v>
      </c>
      <c r="H376" s="1">
        <v>100</v>
      </c>
      <c r="I376" s="1" t="s">
        <v>282</v>
      </c>
      <c r="J376" s="1" t="s">
        <v>1466</v>
      </c>
      <c r="K376" s="1" t="s">
        <v>1467</v>
      </c>
      <c r="L376" s="1">
        <v>10.3</v>
      </c>
      <c r="M376" s="1" t="s">
        <v>1468</v>
      </c>
    </row>
    <row r="377" spans="1:13" ht="14.25" x14ac:dyDescent="0.2">
      <c r="A377" s="1">
        <v>1906</v>
      </c>
      <c r="B377" s="1" t="s">
        <v>1364</v>
      </c>
      <c r="C377" s="1">
        <v>143077907</v>
      </c>
      <c r="D377" s="1">
        <v>143180969</v>
      </c>
      <c r="E377" s="1">
        <v>103063</v>
      </c>
      <c r="F377" s="1" t="s">
        <v>18</v>
      </c>
      <c r="G377" s="1">
        <v>13</v>
      </c>
      <c r="H377" s="1">
        <v>100</v>
      </c>
      <c r="I377" s="1" t="s">
        <v>282</v>
      </c>
      <c r="J377" s="1" t="s">
        <v>1469</v>
      </c>
      <c r="K377" s="1" t="s">
        <v>1470</v>
      </c>
      <c r="L377" s="1">
        <v>12.31</v>
      </c>
      <c r="M377" s="1" t="s">
        <v>1471</v>
      </c>
    </row>
    <row r="378" spans="1:13" ht="14.25" x14ac:dyDescent="0.2">
      <c r="A378" s="1">
        <v>1907</v>
      </c>
      <c r="B378" s="1" t="s">
        <v>1364</v>
      </c>
      <c r="C378" s="1">
        <v>143233285</v>
      </c>
      <c r="D378" s="1">
        <v>143348474</v>
      </c>
      <c r="E378" s="1">
        <v>115190</v>
      </c>
      <c r="F378" s="1" t="s">
        <v>18</v>
      </c>
      <c r="G378" s="1">
        <v>13</v>
      </c>
      <c r="H378" s="1">
        <v>100</v>
      </c>
      <c r="I378" s="1" t="s">
        <v>282</v>
      </c>
      <c r="J378" s="1" t="s">
        <v>1472</v>
      </c>
      <c r="K378" s="1" t="s">
        <v>1473</v>
      </c>
      <c r="L378" s="1">
        <v>19.29</v>
      </c>
      <c r="M378" s="1" t="s">
        <v>1474</v>
      </c>
    </row>
    <row r="379" spans="1:13" ht="14.25" x14ac:dyDescent="0.2">
      <c r="A379" s="1">
        <v>1908</v>
      </c>
      <c r="B379" s="1" t="s">
        <v>1364</v>
      </c>
      <c r="C379" s="1">
        <v>143400220</v>
      </c>
      <c r="D379" s="1">
        <v>143495486</v>
      </c>
      <c r="E379" s="1">
        <v>95267</v>
      </c>
      <c r="F379" s="1" t="s">
        <v>18</v>
      </c>
      <c r="G379" s="1">
        <v>13</v>
      </c>
      <c r="H379" s="1">
        <v>100</v>
      </c>
      <c r="I379" s="1" t="s">
        <v>282</v>
      </c>
      <c r="J379" s="1" t="s">
        <v>1475</v>
      </c>
      <c r="K379" s="1" t="s">
        <v>1476</v>
      </c>
      <c r="L379" s="1">
        <v>9.25</v>
      </c>
      <c r="M379" s="1" t="s">
        <v>1477</v>
      </c>
    </row>
    <row r="380" spans="1:13" ht="14.25" x14ac:dyDescent="0.2">
      <c r="A380" s="1">
        <v>1909</v>
      </c>
      <c r="B380" s="1" t="s">
        <v>1364</v>
      </c>
      <c r="C380" s="1">
        <v>143548848</v>
      </c>
      <c r="D380" s="1">
        <v>143635016</v>
      </c>
      <c r="E380" s="1">
        <v>86169</v>
      </c>
      <c r="F380" s="1" t="s">
        <v>18</v>
      </c>
      <c r="G380" s="1">
        <v>13</v>
      </c>
      <c r="H380" s="1">
        <v>100</v>
      </c>
      <c r="I380" s="1" t="s">
        <v>282</v>
      </c>
      <c r="J380" s="1" t="s">
        <v>1478</v>
      </c>
      <c r="K380" s="1" t="s">
        <v>1446</v>
      </c>
      <c r="L380" s="1">
        <v>11.28</v>
      </c>
      <c r="M380" s="1" t="s">
        <v>1479</v>
      </c>
    </row>
    <row r="381" spans="1:13" ht="14.25" x14ac:dyDescent="0.2">
      <c r="A381" s="1">
        <v>1911</v>
      </c>
      <c r="B381" s="1" t="s">
        <v>1364</v>
      </c>
      <c r="C381" s="1">
        <v>144346830</v>
      </c>
      <c r="D381" s="1">
        <v>144550665</v>
      </c>
      <c r="E381" s="1">
        <v>203836</v>
      </c>
      <c r="F381" s="1" t="s">
        <v>28</v>
      </c>
      <c r="G381" s="1">
        <v>13</v>
      </c>
      <c r="H381" s="1">
        <v>100</v>
      </c>
      <c r="I381" s="1" t="s">
        <v>282</v>
      </c>
      <c r="J381" s="1" t="s">
        <v>1480</v>
      </c>
      <c r="K381" s="1" t="s">
        <v>505</v>
      </c>
      <c r="L381" s="1">
        <v>11.69</v>
      </c>
      <c r="M381" s="1" t="s">
        <v>1481</v>
      </c>
    </row>
    <row r="382" spans="1:13" ht="14.25" x14ac:dyDescent="0.2">
      <c r="A382" s="1">
        <v>1912</v>
      </c>
      <c r="B382" s="1" t="s">
        <v>1364</v>
      </c>
      <c r="C382" s="1">
        <v>144605583</v>
      </c>
      <c r="D382" s="1">
        <v>144786169</v>
      </c>
      <c r="E382" s="1">
        <v>180587</v>
      </c>
      <c r="F382" s="1" t="s">
        <v>18</v>
      </c>
      <c r="G382" s="1">
        <v>13</v>
      </c>
      <c r="H382" s="1">
        <v>100</v>
      </c>
      <c r="I382" s="1" t="s">
        <v>282</v>
      </c>
      <c r="J382" s="1" t="s">
        <v>1482</v>
      </c>
      <c r="K382" s="1" t="s">
        <v>832</v>
      </c>
      <c r="L382" s="1">
        <v>9.86</v>
      </c>
      <c r="M382" s="1" t="s">
        <v>1483</v>
      </c>
    </row>
    <row r="383" spans="1:13" ht="14.25" x14ac:dyDescent="0.2">
      <c r="A383" s="1">
        <v>1913</v>
      </c>
      <c r="B383" s="1" t="s">
        <v>69</v>
      </c>
      <c r="C383" s="1">
        <v>36001</v>
      </c>
      <c r="D383" s="1">
        <v>75700</v>
      </c>
      <c r="E383" s="1">
        <v>39700</v>
      </c>
      <c r="F383" s="1" t="s">
        <v>18</v>
      </c>
      <c r="G383" s="1">
        <v>13</v>
      </c>
      <c r="H383" s="1">
        <v>100</v>
      </c>
      <c r="I383" s="1" t="s">
        <v>282</v>
      </c>
      <c r="J383" s="1" t="s">
        <v>1484</v>
      </c>
      <c r="K383" s="1" t="s">
        <v>1485</v>
      </c>
      <c r="L383" s="1">
        <v>2.21</v>
      </c>
      <c r="M383" s="1" t="s">
        <v>1486</v>
      </c>
    </row>
    <row r="384" spans="1:13" ht="14.25" x14ac:dyDescent="0.2">
      <c r="A384" s="1">
        <v>1924</v>
      </c>
      <c r="B384" s="1" t="s">
        <v>69</v>
      </c>
      <c r="C384" s="1">
        <v>10911081</v>
      </c>
      <c r="D384" s="1">
        <v>10937618</v>
      </c>
      <c r="E384" s="1">
        <v>26538</v>
      </c>
      <c r="F384" s="1" t="s">
        <v>18</v>
      </c>
      <c r="G384" s="1">
        <v>9</v>
      </c>
      <c r="H384" s="1">
        <v>69.23</v>
      </c>
      <c r="I384" s="1" t="s">
        <v>1487</v>
      </c>
      <c r="J384" s="1" t="s">
        <v>1488</v>
      </c>
      <c r="K384" s="1" t="s">
        <v>1489</v>
      </c>
      <c r="L384" s="1">
        <v>1.37</v>
      </c>
      <c r="M384" s="1" t="s">
        <v>1490</v>
      </c>
    </row>
    <row r="385" spans="1:13" ht="14.25" x14ac:dyDescent="0.2">
      <c r="A385" s="1">
        <v>1940</v>
      </c>
      <c r="B385" s="1" t="s">
        <v>69</v>
      </c>
      <c r="C385" s="1">
        <v>29868802</v>
      </c>
      <c r="D385" s="1">
        <v>29883618</v>
      </c>
      <c r="E385" s="1">
        <v>14817</v>
      </c>
      <c r="F385" s="1" t="s">
        <v>18</v>
      </c>
      <c r="G385" s="1">
        <v>4</v>
      </c>
      <c r="H385" s="1">
        <v>30.77</v>
      </c>
      <c r="I385" s="1" t="s">
        <v>1491</v>
      </c>
      <c r="J385" s="1" t="s">
        <v>1492</v>
      </c>
      <c r="K385" s="1" t="s">
        <v>1493</v>
      </c>
      <c r="L385" s="1">
        <v>1.05</v>
      </c>
      <c r="M385" s="1" t="s">
        <v>1494</v>
      </c>
    </row>
    <row r="386" spans="1:13" ht="14.25" x14ac:dyDescent="0.2">
      <c r="A386" s="1">
        <v>1942</v>
      </c>
      <c r="B386" s="1" t="s">
        <v>69</v>
      </c>
      <c r="C386" s="1">
        <v>29973895</v>
      </c>
      <c r="D386" s="1">
        <v>30007533</v>
      </c>
      <c r="E386" s="1">
        <v>33639</v>
      </c>
      <c r="F386" s="1" t="s">
        <v>18</v>
      </c>
      <c r="G386" s="1">
        <v>9</v>
      </c>
      <c r="H386" s="1">
        <v>69.23</v>
      </c>
      <c r="I386" s="1" t="s">
        <v>1495</v>
      </c>
      <c r="J386" s="1" t="s">
        <v>1496</v>
      </c>
      <c r="K386" s="1" t="s">
        <v>1497</v>
      </c>
      <c r="L386" s="1">
        <v>2.04</v>
      </c>
      <c r="M386" s="1" t="s">
        <v>1498</v>
      </c>
    </row>
    <row r="387" spans="1:13" ht="14.25" x14ac:dyDescent="0.2">
      <c r="A387" s="1">
        <v>1964</v>
      </c>
      <c r="B387" s="1" t="s">
        <v>69</v>
      </c>
      <c r="C387" s="1">
        <v>59143166</v>
      </c>
      <c r="D387" s="1">
        <v>59178653</v>
      </c>
      <c r="E387" s="1">
        <v>35488</v>
      </c>
      <c r="F387" s="1" t="s">
        <v>18</v>
      </c>
      <c r="G387" s="1">
        <v>13</v>
      </c>
      <c r="H387" s="1">
        <v>100</v>
      </c>
      <c r="I387" s="1" t="s">
        <v>282</v>
      </c>
      <c r="J387" s="1" t="s">
        <v>1499</v>
      </c>
      <c r="K387" s="1" t="s">
        <v>1500</v>
      </c>
      <c r="L387" s="1">
        <v>2.57</v>
      </c>
      <c r="M387" s="1" t="s">
        <v>1501</v>
      </c>
    </row>
    <row r="388" spans="1:13" ht="14.25" x14ac:dyDescent="0.2">
      <c r="A388" s="1">
        <v>1965</v>
      </c>
      <c r="B388" s="1" t="s">
        <v>69</v>
      </c>
      <c r="C388" s="1">
        <v>59224166</v>
      </c>
      <c r="D388" s="1">
        <v>59256484</v>
      </c>
      <c r="E388" s="1">
        <v>32319</v>
      </c>
      <c r="F388" s="1" t="s">
        <v>18</v>
      </c>
      <c r="G388" s="1">
        <v>12</v>
      </c>
      <c r="H388" s="1">
        <v>92.31</v>
      </c>
      <c r="I388" s="1" t="s">
        <v>414</v>
      </c>
      <c r="J388" s="1" t="s">
        <v>1502</v>
      </c>
      <c r="K388" s="1" t="s">
        <v>1503</v>
      </c>
      <c r="L388" s="1">
        <v>1010.99</v>
      </c>
      <c r="M388" s="1" t="s">
        <v>1504</v>
      </c>
    </row>
    <row r="389" spans="1:13" ht="14.25" x14ac:dyDescent="0.2">
      <c r="A389" s="1">
        <v>1973</v>
      </c>
      <c r="B389" s="1" t="s">
        <v>69</v>
      </c>
      <c r="C389" s="1">
        <v>72162620</v>
      </c>
      <c r="D389" s="1">
        <v>72252936</v>
      </c>
      <c r="E389" s="1">
        <v>90317</v>
      </c>
      <c r="F389" s="1" t="s">
        <v>34</v>
      </c>
      <c r="G389" s="1">
        <v>13</v>
      </c>
      <c r="H389" s="1">
        <v>100</v>
      </c>
      <c r="I389" s="1" t="s">
        <v>282</v>
      </c>
      <c r="J389" s="1" t="s">
        <v>412</v>
      </c>
      <c r="K389" s="1" t="s">
        <v>412</v>
      </c>
      <c r="L389" s="1">
        <v>0</v>
      </c>
      <c r="M389" s="1" t="s">
        <v>1505</v>
      </c>
    </row>
    <row r="390" spans="1:13" ht="14.25" x14ac:dyDescent="0.2">
      <c r="A390" s="1">
        <v>1974</v>
      </c>
      <c r="B390" s="1" t="s">
        <v>69</v>
      </c>
      <c r="C390" s="1">
        <v>72257620</v>
      </c>
      <c r="D390" s="1">
        <v>72296354</v>
      </c>
      <c r="E390" s="1">
        <v>38735</v>
      </c>
      <c r="F390" s="1" t="s">
        <v>34</v>
      </c>
      <c r="G390" s="1">
        <v>13</v>
      </c>
      <c r="H390" s="1">
        <v>100</v>
      </c>
      <c r="I390" s="1" t="s">
        <v>282</v>
      </c>
      <c r="J390" s="1" t="s">
        <v>1506</v>
      </c>
      <c r="K390" s="1" t="s">
        <v>412</v>
      </c>
      <c r="L390" s="1">
        <v>0.01</v>
      </c>
      <c r="M390" s="1" t="s">
        <v>1507</v>
      </c>
    </row>
    <row r="391" spans="1:13" ht="14.25" x14ac:dyDescent="0.2">
      <c r="A391" s="1">
        <v>1977</v>
      </c>
      <c r="B391" s="1" t="s">
        <v>69</v>
      </c>
      <c r="C391" s="1">
        <v>77093528</v>
      </c>
      <c r="D391" s="1">
        <v>77145471</v>
      </c>
      <c r="E391" s="1">
        <v>51944</v>
      </c>
      <c r="F391" s="1" t="s">
        <v>34</v>
      </c>
      <c r="G391" s="1">
        <v>13</v>
      </c>
      <c r="H391" s="1">
        <v>100</v>
      </c>
      <c r="I391" s="1" t="s">
        <v>282</v>
      </c>
      <c r="J391" s="1" t="s">
        <v>412</v>
      </c>
      <c r="K391" s="1" t="s">
        <v>412</v>
      </c>
      <c r="L391" s="1">
        <v>0</v>
      </c>
      <c r="M391" s="1" t="s">
        <v>1505</v>
      </c>
    </row>
    <row r="392" spans="1:13" ht="14.25" x14ac:dyDescent="0.2">
      <c r="A392" s="1">
        <v>1986</v>
      </c>
      <c r="B392" s="1" t="s">
        <v>69</v>
      </c>
      <c r="C392" s="1">
        <v>88845413</v>
      </c>
      <c r="D392" s="1">
        <v>88876631</v>
      </c>
      <c r="E392" s="1">
        <v>31219</v>
      </c>
      <c r="F392" s="1" t="s">
        <v>18</v>
      </c>
      <c r="G392" s="1">
        <v>12</v>
      </c>
      <c r="H392" s="1">
        <v>92.31</v>
      </c>
      <c r="I392" s="1" t="s">
        <v>611</v>
      </c>
      <c r="J392" s="1" t="s">
        <v>1508</v>
      </c>
      <c r="K392" s="1" t="s">
        <v>1509</v>
      </c>
      <c r="L392" s="1">
        <v>0.9</v>
      </c>
      <c r="M392" s="1" t="s">
        <v>1510</v>
      </c>
    </row>
    <row r="393" spans="1:13" ht="14.25" x14ac:dyDescent="0.2">
      <c r="A393" s="1">
        <v>1994</v>
      </c>
      <c r="B393" s="1" t="s">
        <v>69</v>
      </c>
      <c r="C393" s="1">
        <v>96928361</v>
      </c>
      <c r="D393" s="1">
        <v>96957644</v>
      </c>
      <c r="E393" s="1">
        <v>29284</v>
      </c>
      <c r="F393" s="1" t="s">
        <v>18</v>
      </c>
      <c r="G393" s="1">
        <v>13</v>
      </c>
      <c r="H393" s="1">
        <v>100</v>
      </c>
      <c r="I393" s="1" t="s">
        <v>282</v>
      </c>
      <c r="J393" s="1" t="s">
        <v>1511</v>
      </c>
      <c r="K393" s="1" t="s">
        <v>1512</v>
      </c>
      <c r="L393" s="1">
        <v>5.88</v>
      </c>
      <c r="M393" s="1" t="s">
        <v>1513</v>
      </c>
    </row>
    <row r="394" spans="1:13" ht="14.25" x14ac:dyDescent="0.2">
      <c r="A394" s="1">
        <v>1996</v>
      </c>
      <c r="B394" s="1" t="s">
        <v>69</v>
      </c>
      <c r="C394" s="1">
        <v>97387435</v>
      </c>
      <c r="D394" s="1">
        <v>97441933</v>
      </c>
      <c r="E394" s="1">
        <v>54499</v>
      </c>
      <c r="F394" s="1" t="s">
        <v>18</v>
      </c>
      <c r="G394" s="1">
        <v>13</v>
      </c>
      <c r="H394" s="1">
        <v>100</v>
      </c>
      <c r="I394" s="1" t="s">
        <v>282</v>
      </c>
      <c r="J394" s="1" t="s">
        <v>1514</v>
      </c>
      <c r="K394" s="1" t="s">
        <v>1515</v>
      </c>
      <c r="L394" s="1">
        <v>5.0599999999999996</v>
      </c>
      <c r="M394" s="1" t="s">
        <v>1516</v>
      </c>
    </row>
    <row r="395" spans="1:13" ht="14.25" x14ac:dyDescent="0.2">
      <c r="A395" s="1">
        <v>1997</v>
      </c>
      <c r="B395" s="1" t="s">
        <v>69</v>
      </c>
      <c r="C395" s="1">
        <v>97606435</v>
      </c>
      <c r="D395" s="1">
        <v>97623594</v>
      </c>
      <c r="E395" s="1">
        <v>17160</v>
      </c>
      <c r="F395" s="1" t="s">
        <v>18</v>
      </c>
      <c r="G395" s="1">
        <v>12</v>
      </c>
      <c r="H395" s="1">
        <v>92.31</v>
      </c>
      <c r="I395" s="1" t="s">
        <v>953</v>
      </c>
      <c r="J395" s="1" t="s">
        <v>1517</v>
      </c>
      <c r="K395" s="1" t="s">
        <v>1518</v>
      </c>
      <c r="L395" s="1">
        <v>5.18</v>
      </c>
      <c r="M395" s="1" t="s">
        <v>1519</v>
      </c>
    </row>
    <row r="396" spans="1:13" ht="14.25" x14ac:dyDescent="0.2">
      <c r="A396" s="1">
        <v>1999</v>
      </c>
      <c r="B396" s="1" t="s">
        <v>69</v>
      </c>
      <c r="C396" s="1">
        <v>99451547</v>
      </c>
      <c r="D396" s="1">
        <v>99471355</v>
      </c>
      <c r="E396" s="1">
        <v>19809</v>
      </c>
      <c r="F396" s="1" t="s">
        <v>18</v>
      </c>
      <c r="G396" s="1">
        <v>13</v>
      </c>
      <c r="H396" s="1">
        <v>100</v>
      </c>
      <c r="I396" s="1" t="s">
        <v>282</v>
      </c>
      <c r="J396" s="1" t="s">
        <v>1520</v>
      </c>
      <c r="K396" s="1" t="s">
        <v>1521</v>
      </c>
      <c r="L396" s="1">
        <v>3.14</v>
      </c>
      <c r="M396" s="1" t="s">
        <v>1522</v>
      </c>
    </row>
    <row r="397" spans="1:13" ht="14.25" x14ac:dyDescent="0.2">
      <c r="A397" s="1">
        <v>2001</v>
      </c>
      <c r="B397" s="1" t="s">
        <v>69</v>
      </c>
      <c r="C397" s="1">
        <v>99707923</v>
      </c>
      <c r="D397" s="1">
        <v>99718687</v>
      </c>
      <c r="E397" s="1">
        <v>10765</v>
      </c>
      <c r="F397" s="1" t="s">
        <v>18</v>
      </c>
      <c r="G397" s="1">
        <v>7</v>
      </c>
      <c r="H397" s="1">
        <v>53.85</v>
      </c>
      <c r="I397" s="1" t="s">
        <v>1523</v>
      </c>
      <c r="J397" s="1" t="s">
        <v>1524</v>
      </c>
      <c r="K397" s="1" t="s">
        <v>1525</v>
      </c>
      <c r="L397" s="1">
        <v>0.66</v>
      </c>
      <c r="M397" s="1" t="s">
        <v>1526</v>
      </c>
    </row>
    <row r="398" spans="1:13" ht="14.25" x14ac:dyDescent="0.2">
      <c r="A398" s="1">
        <v>2006</v>
      </c>
      <c r="B398" s="1" t="s">
        <v>69</v>
      </c>
      <c r="C398" s="1">
        <v>100988504</v>
      </c>
      <c r="D398" s="1">
        <v>101052645</v>
      </c>
      <c r="E398" s="1">
        <v>64142</v>
      </c>
      <c r="F398" s="1" t="s">
        <v>18</v>
      </c>
      <c r="G398" s="1">
        <v>13</v>
      </c>
      <c r="H398" s="1">
        <v>100</v>
      </c>
      <c r="I398" s="1" t="s">
        <v>282</v>
      </c>
      <c r="J398" s="1" t="s">
        <v>1527</v>
      </c>
      <c r="K398" s="1" t="s">
        <v>1528</v>
      </c>
      <c r="L398" s="1">
        <v>1.0900000000000001</v>
      </c>
      <c r="M398" s="1" t="s">
        <v>1529</v>
      </c>
    </row>
    <row r="399" spans="1:13" ht="14.25" x14ac:dyDescent="0.2">
      <c r="A399" s="1">
        <v>2008</v>
      </c>
      <c r="B399" s="1" t="s">
        <v>69</v>
      </c>
      <c r="C399" s="1">
        <v>101179942</v>
      </c>
      <c r="D399" s="1">
        <v>101204188</v>
      </c>
      <c r="E399" s="1">
        <v>24247</v>
      </c>
      <c r="F399" s="1" t="s">
        <v>18</v>
      </c>
      <c r="G399" s="1">
        <v>11</v>
      </c>
      <c r="H399" s="1">
        <v>84.62</v>
      </c>
      <c r="I399" s="1" t="s">
        <v>1530</v>
      </c>
      <c r="J399" s="1" t="s">
        <v>1531</v>
      </c>
      <c r="K399" s="1" t="s">
        <v>1532</v>
      </c>
      <c r="L399" s="1">
        <v>2.83</v>
      </c>
      <c r="M399" s="1" t="s">
        <v>1533</v>
      </c>
    </row>
    <row r="400" spans="1:13" ht="14.25" x14ac:dyDescent="0.2">
      <c r="A400" s="1">
        <v>2010</v>
      </c>
      <c r="B400" s="1" t="s">
        <v>69</v>
      </c>
      <c r="C400" s="1">
        <v>101336942</v>
      </c>
      <c r="D400" s="1">
        <v>101365909</v>
      </c>
      <c r="E400" s="1">
        <v>28968</v>
      </c>
      <c r="F400" s="1" t="s">
        <v>18</v>
      </c>
      <c r="G400" s="1">
        <v>13</v>
      </c>
      <c r="H400" s="1">
        <v>100</v>
      </c>
      <c r="I400" s="1" t="s">
        <v>282</v>
      </c>
      <c r="J400" s="1" t="s">
        <v>1534</v>
      </c>
      <c r="K400" s="1" t="s">
        <v>1535</v>
      </c>
      <c r="L400" s="1">
        <v>1.42</v>
      </c>
      <c r="M400" s="1" t="s">
        <v>1536</v>
      </c>
    </row>
    <row r="401" spans="1:13" ht="14.25" x14ac:dyDescent="0.2">
      <c r="A401" s="1">
        <v>2011</v>
      </c>
      <c r="B401" s="1" t="s">
        <v>69</v>
      </c>
      <c r="C401" s="1">
        <v>101594283</v>
      </c>
      <c r="D401" s="1">
        <v>101622617</v>
      </c>
      <c r="E401" s="1">
        <v>28335</v>
      </c>
      <c r="F401" s="1" t="s">
        <v>18</v>
      </c>
      <c r="G401" s="1">
        <v>12</v>
      </c>
      <c r="H401" s="1">
        <v>92.31</v>
      </c>
      <c r="I401" s="1" t="s">
        <v>299</v>
      </c>
      <c r="J401" s="1" t="s">
        <v>1537</v>
      </c>
      <c r="K401" s="1" t="s">
        <v>1538</v>
      </c>
      <c r="L401" s="1">
        <v>0.44</v>
      </c>
      <c r="M401" s="1" t="s">
        <v>1539</v>
      </c>
    </row>
    <row r="402" spans="1:13" ht="14.25" x14ac:dyDescent="0.2">
      <c r="A402" s="1">
        <v>2025</v>
      </c>
      <c r="B402" s="1" t="s">
        <v>69</v>
      </c>
      <c r="C402" s="1">
        <v>105379944</v>
      </c>
      <c r="D402" s="1">
        <v>105477170</v>
      </c>
      <c r="E402" s="1">
        <v>97227</v>
      </c>
      <c r="F402" s="1" t="s">
        <v>18</v>
      </c>
      <c r="G402" s="1">
        <v>13</v>
      </c>
      <c r="H402" s="1">
        <v>100</v>
      </c>
      <c r="I402" s="1" t="s">
        <v>282</v>
      </c>
      <c r="J402" s="1" t="s">
        <v>1540</v>
      </c>
      <c r="K402" s="1" t="s">
        <v>1541</v>
      </c>
      <c r="L402" s="1">
        <v>16.16</v>
      </c>
      <c r="M402" s="1" t="s">
        <v>1542</v>
      </c>
    </row>
    <row r="403" spans="1:13" ht="14.25" x14ac:dyDescent="0.2">
      <c r="A403" s="1">
        <v>2029</v>
      </c>
      <c r="B403" s="1" t="s">
        <v>69</v>
      </c>
      <c r="C403" s="1">
        <v>108521409</v>
      </c>
      <c r="D403" s="1">
        <v>108562907</v>
      </c>
      <c r="E403" s="1">
        <v>41499</v>
      </c>
      <c r="F403" s="1" t="s">
        <v>18</v>
      </c>
      <c r="G403" s="1">
        <v>13</v>
      </c>
      <c r="H403" s="1">
        <v>100</v>
      </c>
      <c r="I403" s="1" t="s">
        <v>282</v>
      </c>
      <c r="J403" s="1" t="s">
        <v>1226</v>
      </c>
      <c r="K403" s="1" t="s">
        <v>1543</v>
      </c>
      <c r="L403" s="1">
        <v>1.18</v>
      </c>
      <c r="M403" s="1" t="s">
        <v>1544</v>
      </c>
    </row>
    <row r="404" spans="1:13" ht="14.25" x14ac:dyDescent="0.2">
      <c r="A404" s="1">
        <v>2030</v>
      </c>
      <c r="B404" s="1" t="s">
        <v>69</v>
      </c>
      <c r="C404" s="1">
        <v>108687579</v>
      </c>
      <c r="D404" s="1">
        <v>108729634</v>
      </c>
      <c r="E404" s="1">
        <v>42056</v>
      </c>
      <c r="F404" s="1" t="s">
        <v>18</v>
      </c>
      <c r="G404" s="1">
        <v>13</v>
      </c>
      <c r="H404" s="1">
        <v>100</v>
      </c>
      <c r="I404" s="1" t="s">
        <v>282</v>
      </c>
      <c r="J404" s="1" t="s">
        <v>1545</v>
      </c>
      <c r="K404" s="1" t="s">
        <v>1546</v>
      </c>
      <c r="L404" s="1">
        <v>1.1499999999999999</v>
      </c>
      <c r="M404" s="1" t="s">
        <v>1547</v>
      </c>
    </row>
    <row r="405" spans="1:13" ht="14.25" x14ac:dyDescent="0.2">
      <c r="A405" s="1">
        <v>2031</v>
      </c>
      <c r="B405" s="1" t="s">
        <v>69</v>
      </c>
      <c r="C405" s="1">
        <v>108789579</v>
      </c>
      <c r="D405" s="1">
        <v>108844083</v>
      </c>
      <c r="E405" s="1">
        <v>54505</v>
      </c>
      <c r="F405" s="1" t="s">
        <v>18</v>
      </c>
      <c r="G405" s="1">
        <v>13</v>
      </c>
      <c r="H405" s="1">
        <v>100</v>
      </c>
      <c r="I405" s="1" t="s">
        <v>282</v>
      </c>
      <c r="J405" s="1" t="s">
        <v>1548</v>
      </c>
      <c r="K405" s="1" t="s">
        <v>1549</v>
      </c>
      <c r="L405" s="1">
        <v>2</v>
      </c>
      <c r="M405" s="1" t="s">
        <v>1550</v>
      </c>
    </row>
    <row r="406" spans="1:13" ht="14.25" x14ac:dyDescent="0.2">
      <c r="A406" s="1">
        <v>2032</v>
      </c>
      <c r="B406" s="1" t="s">
        <v>69</v>
      </c>
      <c r="C406" s="1">
        <v>108896457</v>
      </c>
      <c r="D406" s="1">
        <v>108957071</v>
      </c>
      <c r="E406" s="1">
        <v>60615</v>
      </c>
      <c r="F406" s="1" t="s">
        <v>18</v>
      </c>
      <c r="G406" s="1">
        <v>13</v>
      </c>
      <c r="H406" s="1">
        <v>100</v>
      </c>
      <c r="I406" s="1" t="s">
        <v>282</v>
      </c>
      <c r="J406" s="1" t="s">
        <v>1551</v>
      </c>
      <c r="K406" s="1" t="s">
        <v>1552</v>
      </c>
      <c r="L406" s="1">
        <v>2.74</v>
      </c>
      <c r="M406" s="1" t="s">
        <v>1553</v>
      </c>
    </row>
    <row r="407" spans="1:13" ht="14.25" x14ac:dyDescent="0.2">
      <c r="A407" s="1">
        <v>2036</v>
      </c>
      <c r="B407" s="1" t="s">
        <v>69</v>
      </c>
      <c r="C407" s="1">
        <v>110221969</v>
      </c>
      <c r="D407" s="1">
        <v>110335512</v>
      </c>
      <c r="E407" s="1">
        <v>113544</v>
      </c>
      <c r="F407" s="1" t="s">
        <v>18</v>
      </c>
      <c r="G407" s="1">
        <v>13</v>
      </c>
      <c r="H407" s="1">
        <v>100</v>
      </c>
      <c r="I407" s="1" t="s">
        <v>282</v>
      </c>
      <c r="J407" s="1" t="s">
        <v>1554</v>
      </c>
      <c r="K407" s="1" t="s">
        <v>1555</v>
      </c>
      <c r="L407" s="1">
        <v>5.86</v>
      </c>
      <c r="M407" s="1" t="s">
        <v>1556</v>
      </c>
    </row>
    <row r="408" spans="1:13" ht="14.25" x14ac:dyDescent="0.2">
      <c r="A408" s="1">
        <v>2037</v>
      </c>
      <c r="B408" s="1" t="s">
        <v>69</v>
      </c>
      <c r="C408" s="1">
        <v>110402726</v>
      </c>
      <c r="D408" s="1">
        <v>110457798</v>
      </c>
      <c r="E408" s="1">
        <v>55073</v>
      </c>
      <c r="F408" s="1" t="s">
        <v>18</v>
      </c>
      <c r="G408" s="1">
        <v>13</v>
      </c>
      <c r="H408" s="1">
        <v>100</v>
      </c>
      <c r="I408" s="1" t="s">
        <v>282</v>
      </c>
      <c r="J408" s="1" t="s">
        <v>1557</v>
      </c>
      <c r="K408" s="1" t="s">
        <v>1558</v>
      </c>
      <c r="L408" s="1">
        <v>5.91</v>
      </c>
      <c r="M408" s="1" t="s">
        <v>1559</v>
      </c>
    </row>
    <row r="409" spans="1:13" ht="14.25" x14ac:dyDescent="0.2">
      <c r="A409" s="1">
        <v>2038</v>
      </c>
      <c r="B409" s="1" t="s">
        <v>69</v>
      </c>
      <c r="C409" s="1">
        <v>111041925</v>
      </c>
      <c r="D409" s="1">
        <v>111150423</v>
      </c>
      <c r="E409" s="1">
        <v>108499</v>
      </c>
      <c r="F409" s="1" t="s">
        <v>18</v>
      </c>
      <c r="G409" s="1">
        <v>13</v>
      </c>
      <c r="H409" s="1">
        <v>100</v>
      </c>
      <c r="I409" s="1" t="s">
        <v>282</v>
      </c>
      <c r="J409" s="1" t="s">
        <v>1560</v>
      </c>
      <c r="K409" s="1" t="s">
        <v>1561</v>
      </c>
      <c r="L409" s="1">
        <v>21.36</v>
      </c>
      <c r="M409" s="1" t="s">
        <v>1562</v>
      </c>
    </row>
    <row r="410" spans="1:13" ht="14.25" x14ac:dyDescent="0.2">
      <c r="A410" s="1">
        <v>2039</v>
      </c>
      <c r="B410" s="1" t="s">
        <v>69</v>
      </c>
      <c r="C410" s="1">
        <v>111264745</v>
      </c>
      <c r="D410" s="1">
        <v>111340363</v>
      </c>
      <c r="E410" s="1">
        <v>75619</v>
      </c>
      <c r="F410" s="1" t="s">
        <v>18</v>
      </c>
      <c r="G410" s="1">
        <v>13</v>
      </c>
      <c r="H410" s="1">
        <v>100</v>
      </c>
      <c r="I410" s="1" t="s">
        <v>282</v>
      </c>
      <c r="J410" s="1" t="s">
        <v>1563</v>
      </c>
      <c r="K410" s="1" t="s">
        <v>1564</v>
      </c>
      <c r="L410" s="1">
        <v>10.3</v>
      </c>
      <c r="M410" s="1" t="s">
        <v>1565</v>
      </c>
    </row>
    <row r="411" spans="1:13" ht="14.25" x14ac:dyDescent="0.2">
      <c r="A411" s="1">
        <v>2040</v>
      </c>
      <c r="B411" s="1" t="s">
        <v>69</v>
      </c>
      <c r="C411" s="1">
        <v>111393739</v>
      </c>
      <c r="D411" s="1">
        <v>111447889</v>
      </c>
      <c r="E411" s="1">
        <v>54151</v>
      </c>
      <c r="F411" s="1" t="s">
        <v>18</v>
      </c>
      <c r="G411" s="1">
        <v>13</v>
      </c>
      <c r="H411" s="1">
        <v>100</v>
      </c>
      <c r="I411" s="1" t="s">
        <v>282</v>
      </c>
      <c r="J411" s="1" t="s">
        <v>1566</v>
      </c>
      <c r="K411" s="1" t="s">
        <v>1567</v>
      </c>
      <c r="L411" s="1">
        <v>1.8</v>
      </c>
      <c r="M411" s="1" t="s">
        <v>1568</v>
      </c>
    </row>
    <row r="412" spans="1:13" ht="14.25" x14ac:dyDescent="0.2">
      <c r="A412" s="1">
        <v>2053</v>
      </c>
      <c r="B412" s="1" t="s">
        <v>69</v>
      </c>
      <c r="C412" s="1">
        <v>126260104</v>
      </c>
      <c r="D412" s="1">
        <v>126338355</v>
      </c>
      <c r="E412" s="1">
        <v>78252</v>
      </c>
      <c r="F412" s="1" t="s">
        <v>18</v>
      </c>
      <c r="G412" s="1">
        <v>13</v>
      </c>
      <c r="H412" s="1">
        <v>100</v>
      </c>
      <c r="I412" s="1" t="s">
        <v>282</v>
      </c>
      <c r="J412" s="1" t="s">
        <v>1569</v>
      </c>
      <c r="K412" s="1" t="s">
        <v>1570</v>
      </c>
      <c r="L412" s="1">
        <v>5.01</v>
      </c>
      <c r="M412" s="1" t="s">
        <v>123</v>
      </c>
    </row>
    <row r="413" spans="1:13" ht="14.25" x14ac:dyDescent="0.2">
      <c r="A413" s="1">
        <v>2054</v>
      </c>
      <c r="B413" s="1" t="s">
        <v>69</v>
      </c>
      <c r="C413" s="1">
        <v>126468693</v>
      </c>
      <c r="D413" s="1">
        <v>126605190</v>
      </c>
      <c r="E413" s="1">
        <v>136498</v>
      </c>
      <c r="F413" s="1" t="s">
        <v>18</v>
      </c>
      <c r="G413" s="1">
        <v>13</v>
      </c>
      <c r="H413" s="1">
        <v>100</v>
      </c>
      <c r="I413" s="1" t="s">
        <v>282</v>
      </c>
      <c r="J413" s="1" t="s">
        <v>1571</v>
      </c>
      <c r="K413" s="1" t="s">
        <v>1572</v>
      </c>
      <c r="L413" s="1">
        <v>5.42</v>
      </c>
      <c r="M413" s="1" t="s">
        <v>1573</v>
      </c>
    </row>
    <row r="414" spans="1:13" ht="14.25" x14ac:dyDescent="0.2">
      <c r="A414" s="1">
        <v>2055</v>
      </c>
      <c r="B414" s="1" t="s">
        <v>69</v>
      </c>
      <c r="C414" s="1">
        <v>126631693</v>
      </c>
      <c r="D414" s="1">
        <v>126684523</v>
      </c>
      <c r="E414" s="1">
        <v>52831</v>
      </c>
      <c r="F414" s="1" t="s">
        <v>18</v>
      </c>
      <c r="G414" s="1">
        <v>13</v>
      </c>
      <c r="H414" s="1">
        <v>100</v>
      </c>
      <c r="I414" s="1" t="s">
        <v>282</v>
      </c>
      <c r="J414" s="1" t="s">
        <v>1574</v>
      </c>
      <c r="K414" s="1" t="s">
        <v>1575</v>
      </c>
      <c r="L414" s="1">
        <v>4.41</v>
      </c>
      <c r="M414" s="1" t="s">
        <v>1576</v>
      </c>
    </row>
    <row r="415" spans="1:13" ht="14.25" x14ac:dyDescent="0.2">
      <c r="A415" s="1">
        <v>2056</v>
      </c>
      <c r="B415" s="1" t="s">
        <v>69</v>
      </c>
      <c r="C415" s="1">
        <v>127145530</v>
      </c>
      <c r="D415" s="1">
        <v>127176708</v>
      </c>
      <c r="E415" s="1">
        <v>31179</v>
      </c>
      <c r="F415" s="1" t="s">
        <v>18</v>
      </c>
      <c r="G415" s="1">
        <v>9</v>
      </c>
      <c r="H415" s="1">
        <v>69.23</v>
      </c>
      <c r="I415" s="1" t="s">
        <v>1577</v>
      </c>
      <c r="J415" s="1" t="s">
        <v>1578</v>
      </c>
      <c r="K415" s="1" t="s">
        <v>1579</v>
      </c>
      <c r="L415" s="1">
        <v>10.9</v>
      </c>
      <c r="M415" s="1" t="s">
        <v>1580</v>
      </c>
    </row>
    <row r="416" spans="1:13" ht="14.25" x14ac:dyDescent="0.2">
      <c r="A416" s="1">
        <v>2065</v>
      </c>
      <c r="B416" s="1" t="s">
        <v>69</v>
      </c>
      <c r="C416" s="1">
        <v>139276888</v>
      </c>
      <c r="D416" s="1">
        <v>139302651</v>
      </c>
      <c r="E416" s="1">
        <v>25764</v>
      </c>
      <c r="F416" s="1" t="s">
        <v>18</v>
      </c>
      <c r="G416" s="1">
        <v>10</v>
      </c>
      <c r="H416" s="1">
        <v>76.92</v>
      </c>
      <c r="I416" s="1" t="s">
        <v>1581</v>
      </c>
      <c r="J416" s="1" t="s">
        <v>1582</v>
      </c>
      <c r="K416" s="1" t="s">
        <v>1583</v>
      </c>
      <c r="L416" s="1">
        <v>0.79</v>
      </c>
      <c r="M416" s="1" t="s">
        <v>1584</v>
      </c>
    </row>
    <row r="417" spans="1:13" ht="14.25" x14ac:dyDescent="0.2">
      <c r="A417" s="1">
        <v>2067</v>
      </c>
      <c r="B417" s="1" t="s">
        <v>69</v>
      </c>
      <c r="C417" s="1">
        <v>139485693</v>
      </c>
      <c r="D417" s="1">
        <v>139507860</v>
      </c>
      <c r="E417" s="1">
        <v>22168</v>
      </c>
      <c r="F417" s="1" t="s">
        <v>18</v>
      </c>
      <c r="G417" s="1">
        <v>10</v>
      </c>
      <c r="H417" s="1">
        <v>76.92</v>
      </c>
      <c r="I417" s="1" t="s">
        <v>1585</v>
      </c>
      <c r="J417" s="1" t="s">
        <v>1586</v>
      </c>
      <c r="K417" s="1" t="s">
        <v>1587</v>
      </c>
      <c r="L417" s="1">
        <v>0.83</v>
      </c>
      <c r="M417" s="1" t="s">
        <v>1588</v>
      </c>
    </row>
    <row r="418" spans="1:13" ht="14.25" x14ac:dyDescent="0.2">
      <c r="A418" s="1">
        <v>2068</v>
      </c>
      <c r="B418" s="1" t="s">
        <v>69</v>
      </c>
      <c r="C418" s="1">
        <v>139559172</v>
      </c>
      <c r="D418" s="1">
        <v>139581459</v>
      </c>
      <c r="E418" s="1">
        <v>22288</v>
      </c>
      <c r="F418" s="1" t="s">
        <v>18</v>
      </c>
      <c r="G418" s="1">
        <v>13</v>
      </c>
      <c r="H418" s="1">
        <v>100</v>
      </c>
      <c r="I418" s="1" t="s">
        <v>282</v>
      </c>
      <c r="J418" s="1" t="s">
        <v>1586</v>
      </c>
      <c r="K418" s="1" t="s">
        <v>1589</v>
      </c>
      <c r="L418" s="1">
        <v>0.53</v>
      </c>
      <c r="M418" s="1" t="s">
        <v>1590</v>
      </c>
    </row>
    <row r="419" spans="1:13" ht="14.25" x14ac:dyDescent="0.2">
      <c r="A419" s="1">
        <v>2069</v>
      </c>
      <c r="B419" s="1" t="s">
        <v>69</v>
      </c>
      <c r="C419" s="1">
        <v>139603172</v>
      </c>
      <c r="D419" s="1">
        <v>139626225</v>
      </c>
      <c r="E419" s="1">
        <v>23054</v>
      </c>
      <c r="F419" s="1" t="s">
        <v>18</v>
      </c>
      <c r="G419" s="1">
        <v>13</v>
      </c>
      <c r="H419" s="1">
        <v>100</v>
      </c>
      <c r="I419" s="1" t="s">
        <v>282</v>
      </c>
      <c r="J419" s="1" t="s">
        <v>1591</v>
      </c>
      <c r="K419" s="1" t="s">
        <v>1592</v>
      </c>
      <c r="L419" s="1">
        <v>0.53</v>
      </c>
      <c r="M419" s="1" t="s">
        <v>1593</v>
      </c>
    </row>
    <row r="420" spans="1:13" ht="14.25" x14ac:dyDescent="0.2">
      <c r="A420" s="1">
        <v>2098</v>
      </c>
      <c r="B420" s="1" t="s">
        <v>1594</v>
      </c>
      <c r="C420" s="1">
        <v>14908931</v>
      </c>
      <c r="D420" s="1">
        <v>14925819</v>
      </c>
      <c r="E420" s="1">
        <v>16889</v>
      </c>
      <c r="F420" s="1" t="s">
        <v>18</v>
      </c>
      <c r="G420" s="1">
        <v>13</v>
      </c>
      <c r="H420" s="1">
        <v>100</v>
      </c>
      <c r="I420" s="1" t="s">
        <v>282</v>
      </c>
      <c r="J420" s="1" t="s">
        <v>1595</v>
      </c>
      <c r="K420" s="1" t="s">
        <v>1596</v>
      </c>
      <c r="L420" s="1">
        <v>1.38</v>
      </c>
      <c r="M420" s="1" t="s">
        <v>1597</v>
      </c>
    </row>
    <row r="421" spans="1:13" ht="14.25" x14ac:dyDescent="0.2">
      <c r="A421" s="1">
        <v>2099</v>
      </c>
      <c r="B421" s="1" t="s">
        <v>1594</v>
      </c>
      <c r="C421" s="1">
        <v>15044123</v>
      </c>
      <c r="D421" s="1">
        <v>15065827</v>
      </c>
      <c r="E421" s="1">
        <v>21705</v>
      </c>
      <c r="F421" s="1" t="s">
        <v>18</v>
      </c>
      <c r="G421" s="1">
        <v>4</v>
      </c>
      <c r="H421" s="1">
        <v>30.77</v>
      </c>
      <c r="I421" s="1" t="s">
        <v>1096</v>
      </c>
      <c r="J421" s="1" t="s">
        <v>1598</v>
      </c>
      <c r="K421" s="1" t="s">
        <v>1599</v>
      </c>
      <c r="L421" s="1">
        <v>0.93</v>
      </c>
      <c r="M421" s="1" t="s">
        <v>1600</v>
      </c>
    </row>
    <row r="422" spans="1:13" ht="14.25" x14ac:dyDescent="0.2">
      <c r="A422" s="1">
        <v>2105</v>
      </c>
      <c r="B422" s="1" t="s">
        <v>1594</v>
      </c>
      <c r="C422" s="1">
        <v>18174589</v>
      </c>
      <c r="D422" s="1">
        <v>18206087</v>
      </c>
      <c r="E422" s="1">
        <v>31499</v>
      </c>
      <c r="F422" s="1" t="s">
        <v>18</v>
      </c>
      <c r="G422" s="1">
        <v>13</v>
      </c>
      <c r="H422" s="1">
        <v>100</v>
      </c>
      <c r="I422" s="1" t="s">
        <v>282</v>
      </c>
      <c r="J422" s="1" t="s">
        <v>1601</v>
      </c>
      <c r="K422" s="1" t="s">
        <v>1602</v>
      </c>
      <c r="L422" s="1">
        <v>3.76</v>
      </c>
      <c r="M422" s="1" t="s">
        <v>1603</v>
      </c>
    </row>
    <row r="423" spans="1:13" ht="14.25" x14ac:dyDescent="0.2">
      <c r="A423" s="1">
        <v>2110</v>
      </c>
      <c r="B423" s="1" t="s">
        <v>1594</v>
      </c>
      <c r="C423" s="1">
        <v>21003430</v>
      </c>
      <c r="D423" s="1">
        <v>21115204</v>
      </c>
      <c r="E423" s="1">
        <v>111775</v>
      </c>
      <c r="F423" s="1" t="s">
        <v>28</v>
      </c>
      <c r="G423" s="1">
        <v>10</v>
      </c>
      <c r="H423" s="1">
        <v>76.92</v>
      </c>
      <c r="I423" s="1" t="s">
        <v>1604</v>
      </c>
      <c r="J423" s="1" t="s">
        <v>1605</v>
      </c>
      <c r="K423" s="1" t="s">
        <v>1606</v>
      </c>
      <c r="L423" s="1">
        <v>3.71</v>
      </c>
      <c r="M423" s="1" t="s">
        <v>1607</v>
      </c>
    </row>
    <row r="424" spans="1:13" ht="14.25" x14ac:dyDescent="0.2">
      <c r="A424" s="1">
        <v>2111</v>
      </c>
      <c r="B424" s="1" t="s">
        <v>1594</v>
      </c>
      <c r="C424" s="1">
        <v>21235383</v>
      </c>
      <c r="D424" s="1">
        <v>21620343</v>
      </c>
      <c r="E424" s="1">
        <v>384961</v>
      </c>
      <c r="F424" s="1" t="s">
        <v>18</v>
      </c>
      <c r="G424" s="1">
        <v>13</v>
      </c>
      <c r="H424" s="1">
        <v>100</v>
      </c>
      <c r="I424" s="1" t="s">
        <v>282</v>
      </c>
      <c r="J424" s="1" t="s">
        <v>1608</v>
      </c>
      <c r="K424" s="1" t="s">
        <v>1609</v>
      </c>
      <c r="L424" s="1">
        <v>5.35</v>
      </c>
      <c r="M424" s="1" t="s">
        <v>1610</v>
      </c>
    </row>
    <row r="425" spans="1:13" ht="14.25" x14ac:dyDescent="0.2">
      <c r="A425" s="1">
        <v>2112</v>
      </c>
      <c r="B425" s="1" t="s">
        <v>1594</v>
      </c>
      <c r="C425" s="1">
        <v>21673745</v>
      </c>
      <c r="D425" s="1">
        <v>21856301</v>
      </c>
      <c r="E425" s="1">
        <v>182557</v>
      </c>
      <c r="F425" s="1" t="s">
        <v>28</v>
      </c>
      <c r="G425" s="1">
        <v>13</v>
      </c>
      <c r="H425" s="1">
        <v>100</v>
      </c>
      <c r="I425" s="1" t="s">
        <v>282</v>
      </c>
      <c r="J425" s="1" t="s">
        <v>1611</v>
      </c>
      <c r="K425" s="1" t="s">
        <v>1612</v>
      </c>
      <c r="L425" s="1">
        <v>5.68</v>
      </c>
      <c r="M425" s="1" t="s">
        <v>1613</v>
      </c>
    </row>
    <row r="426" spans="1:13" ht="14.25" x14ac:dyDescent="0.2">
      <c r="A426" s="1">
        <v>2113</v>
      </c>
      <c r="B426" s="1" t="s">
        <v>1594</v>
      </c>
      <c r="C426" s="1">
        <v>21907929</v>
      </c>
      <c r="D426" s="1">
        <v>22240745</v>
      </c>
      <c r="E426" s="1">
        <v>332817</v>
      </c>
      <c r="F426" s="1" t="s">
        <v>18</v>
      </c>
      <c r="G426" s="1">
        <v>13</v>
      </c>
      <c r="H426" s="1">
        <v>100</v>
      </c>
      <c r="I426" s="1" t="s">
        <v>282</v>
      </c>
      <c r="J426" s="1" t="s">
        <v>1614</v>
      </c>
      <c r="K426" s="1" t="s">
        <v>1615</v>
      </c>
      <c r="L426" s="1">
        <v>6.25</v>
      </c>
      <c r="M426" s="1" t="s">
        <v>1616</v>
      </c>
    </row>
    <row r="427" spans="1:13" ht="14.25" x14ac:dyDescent="0.2">
      <c r="A427" s="1">
        <v>2114</v>
      </c>
      <c r="B427" s="1" t="s">
        <v>1594</v>
      </c>
      <c r="C427" s="1">
        <v>22293233</v>
      </c>
      <c r="D427" s="1">
        <v>22574040</v>
      </c>
      <c r="E427" s="1">
        <v>280808</v>
      </c>
      <c r="F427" s="1" t="s">
        <v>18</v>
      </c>
      <c r="G427" s="1">
        <v>13</v>
      </c>
      <c r="H427" s="1">
        <v>100</v>
      </c>
      <c r="I427" s="1" t="s">
        <v>282</v>
      </c>
      <c r="J427" s="1" t="s">
        <v>1617</v>
      </c>
      <c r="K427" s="1" t="s">
        <v>1618</v>
      </c>
      <c r="L427" s="1">
        <v>3.36</v>
      </c>
      <c r="M427" s="1" t="s">
        <v>1619</v>
      </c>
    </row>
    <row r="428" spans="1:13" ht="14.25" x14ac:dyDescent="0.2">
      <c r="A428" s="1">
        <v>2119</v>
      </c>
      <c r="B428" s="1" t="s">
        <v>1594</v>
      </c>
      <c r="C428" s="1">
        <v>24076714</v>
      </c>
      <c r="D428" s="1">
        <v>24109878</v>
      </c>
      <c r="E428" s="1">
        <v>33165</v>
      </c>
      <c r="F428" s="1" t="s">
        <v>18</v>
      </c>
      <c r="G428" s="1">
        <v>13</v>
      </c>
      <c r="H428" s="1">
        <v>100</v>
      </c>
      <c r="I428" s="1" t="s">
        <v>282</v>
      </c>
      <c r="J428" s="1" t="s">
        <v>1620</v>
      </c>
      <c r="K428" s="1" t="s">
        <v>893</v>
      </c>
      <c r="L428" s="1">
        <v>5.87</v>
      </c>
      <c r="M428" s="1" t="s">
        <v>1621</v>
      </c>
    </row>
    <row r="429" spans="1:13" ht="14.25" x14ac:dyDescent="0.2">
      <c r="A429" s="1">
        <v>2120</v>
      </c>
      <c r="B429" s="1" t="s">
        <v>1594</v>
      </c>
      <c r="C429" s="1">
        <v>24128714</v>
      </c>
      <c r="D429" s="1">
        <v>24150602</v>
      </c>
      <c r="E429" s="1">
        <v>21889</v>
      </c>
      <c r="F429" s="1" t="s">
        <v>18</v>
      </c>
      <c r="G429" s="1">
        <v>11</v>
      </c>
      <c r="H429" s="1">
        <v>84.62</v>
      </c>
      <c r="I429" s="1" t="s">
        <v>1622</v>
      </c>
      <c r="J429" s="1" t="s">
        <v>1623</v>
      </c>
      <c r="K429" s="1" t="s">
        <v>1624</v>
      </c>
      <c r="L429" s="1">
        <v>2.2799999999999998</v>
      </c>
      <c r="M429" s="1" t="s">
        <v>1625</v>
      </c>
    </row>
    <row r="430" spans="1:13" ht="14.25" x14ac:dyDescent="0.2">
      <c r="A430" s="1">
        <v>2121</v>
      </c>
      <c r="B430" s="1" t="s">
        <v>1594</v>
      </c>
      <c r="C430" s="1">
        <v>24616037</v>
      </c>
      <c r="D430" s="1">
        <v>24639105</v>
      </c>
      <c r="E430" s="1">
        <v>23069</v>
      </c>
      <c r="F430" s="1" t="s">
        <v>34</v>
      </c>
      <c r="G430" s="1">
        <v>8</v>
      </c>
      <c r="H430" s="1">
        <v>61.54</v>
      </c>
      <c r="I430" s="1" t="s">
        <v>520</v>
      </c>
      <c r="J430" s="1" t="s">
        <v>1626</v>
      </c>
      <c r="K430" s="1" t="s">
        <v>1627</v>
      </c>
      <c r="L430" s="1">
        <v>0.51</v>
      </c>
      <c r="M430" s="1" t="s">
        <v>1628</v>
      </c>
    </row>
    <row r="431" spans="1:13" ht="14.25" x14ac:dyDescent="0.2">
      <c r="A431" s="1">
        <v>2131</v>
      </c>
      <c r="B431" s="1" t="s">
        <v>1594</v>
      </c>
      <c r="C431" s="1">
        <v>35342385</v>
      </c>
      <c r="D431" s="1">
        <v>35366169</v>
      </c>
      <c r="E431" s="1">
        <v>23785</v>
      </c>
      <c r="F431" s="1" t="s">
        <v>18</v>
      </c>
      <c r="G431" s="1">
        <v>13</v>
      </c>
      <c r="H431" s="1">
        <v>100</v>
      </c>
      <c r="I431" s="1" t="s">
        <v>282</v>
      </c>
      <c r="J431" s="1" t="s">
        <v>1629</v>
      </c>
      <c r="K431" s="1" t="s">
        <v>1630</v>
      </c>
      <c r="L431" s="1">
        <v>3.51</v>
      </c>
      <c r="M431" s="1" t="s">
        <v>1631</v>
      </c>
    </row>
    <row r="432" spans="1:13" ht="14.25" x14ac:dyDescent="0.2">
      <c r="A432" s="1">
        <v>2132</v>
      </c>
      <c r="B432" s="1" t="s">
        <v>1594</v>
      </c>
      <c r="C432" s="1">
        <v>35396385</v>
      </c>
      <c r="D432" s="1">
        <v>35410653</v>
      </c>
      <c r="E432" s="1">
        <v>14269</v>
      </c>
      <c r="F432" s="1" t="s">
        <v>18</v>
      </c>
      <c r="G432" s="1">
        <v>12</v>
      </c>
      <c r="H432" s="1">
        <v>92.31</v>
      </c>
      <c r="I432" s="1" t="s">
        <v>953</v>
      </c>
      <c r="J432" s="1" t="s">
        <v>1632</v>
      </c>
      <c r="K432" s="1" t="s">
        <v>1633</v>
      </c>
      <c r="L432" s="1">
        <v>4.9800000000000004</v>
      </c>
      <c r="M432" s="1" t="s">
        <v>1634</v>
      </c>
    </row>
    <row r="433" spans="1:13" ht="14.25" x14ac:dyDescent="0.2">
      <c r="A433" s="1">
        <v>2139</v>
      </c>
      <c r="B433" s="1" t="s">
        <v>1594</v>
      </c>
      <c r="C433" s="1">
        <v>45310644</v>
      </c>
      <c r="D433" s="1">
        <v>45355449</v>
      </c>
      <c r="E433" s="1">
        <v>44806</v>
      </c>
      <c r="F433" s="1" t="s">
        <v>34</v>
      </c>
      <c r="G433" s="1">
        <v>13</v>
      </c>
      <c r="H433" s="1">
        <v>100</v>
      </c>
      <c r="I433" s="1" t="s">
        <v>282</v>
      </c>
      <c r="J433" s="1" t="s">
        <v>1635</v>
      </c>
      <c r="K433" s="1" t="s">
        <v>1636</v>
      </c>
      <c r="L433" s="1">
        <v>0.81</v>
      </c>
      <c r="M433" s="1" t="s">
        <v>1637</v>
      </c>
    </row>
    <row r="434" spans="1:13" ht="14.25" x14ac:dyDescent="0.2">
      <c r="A434" s="1">
        <v>2148</v>
      </c>
      <c r="B434" s="1" t="s">
        <v>1594</v>
      </c>
      <c r="C434" s="1">
        <v>61569896</v>
      </c>
      <c r="D434" s="1">
        <v>61592558</v>
      </c>
      <c r="E434" s="1">
        <v>22663</v>
      </c>
      <c r="F434" s="1" t="s">
        <v>34</v>
      </c>
      <c r="G434" s="1">
        <v>13</v>
      </c>
      <c r="H434" s="1">
        <v>100</v>
      </c>
      <c r="I434" s="1" t="s">
        <v>282</v>
      </c>
      <c r="J434" s="1" t="s">
        <v>1638</v>
      </c>
      <c r="K434" s="1" t="s">
        <v>1639</v>
      </c>
      <c r="L434" s="1">
        <v>1.02</v>
      </c>
      <c r="M434" s="1" t="s">
        <v>1640</v>
      </c>
    </row>
    <row r="435" spans="1:13" ht="14.25" x14ac:dyDescent="0.2">
      <c r="A435" s="1">
        <v>2149</v>
      </c>
      <c r="B435" s="1" t="s">
        <v>1594</v>
      </c>
      <c r="C435" s="1">
        <v>63792544</v>
      </c>
      <c r="D435" s="1">
        <v>63843042</v>
      </c>
      <c r="E435" s="1">
        <v>50499</v>
      </c>
      <c r="F435" s="1" t="s">
        <v>18</v>
      </c>
      <c r="G435" s="1">
        <v>13</v>
      </c>
      <c r="H435" s="1">
        <v>100</v>
      </c>
      <c r="I435" s="1" t="s">
        <v>282</v>
      </c>
      <c r="J435" s="1" t="s">
        <v>1641</v>
      </c>
      <c r="K435" s="1" t="s">
        <v>1642</v>
      </c>
      <c r="L435" s="1">
        <v>4.1900000000000004</v>
      </c>
      <c r="M435" s="1" t="s">
        <v>1643</v>
      </c>
    </row>
    <row r="436" spans="1:13" ht="14.25" x14ac:dyDescent="0.2">
      <c r="A436" s="1">
        <v>2150</v>
      </c>
      <c r="B436" s="1" t="s">
        <v>1594</v>
      </c>
      <c r="C436" s="1">
        <v>63922544</v>
      </c>
      <c r="D436" s="1">
        <v>63940459</v>
      </c>
      <c r="E436" s="1">
        <v>17916</v>
      </c>
      <c r="F436" s="1" t="s">
        <v>18</v>
      </c>
      <c r="G436" s="1">
        <v>11</v>
      </c>
      <c r="H436" s="1">
        <v>84.62</v>
      </c>
      <c r="I436" s="1" t="s">
        <v>1644</v>
      </c>
      <c r="J436" s="1" t="s">
        <v>1645</v>
      </c>
      <c r="K436" s="1" t="s">
        <v>1646</v>
      </c>
      <c r="L436" s="1">
        <v>82.39</v>
      </c>
      <c r="M436" s="1" t="s">
        <v>1647</v>
      </c>
    </row>
    <row r="437" spans="1:13" ht="14.25" x14ac:dyDescent="0.2">
      <c r="A437" s="1">
        <v>2153</v>
      </c>
      <c r="B437" s="1" t="s">
        <v>1594</v>
      </c>
      <c r="C437" s="1">
        <v>65976562</v>
      </c>
      <c r="D437" s="1">
        <v>66064198</v>
      </c>
      <c r="E437" s="1">
        <v>87637</v>
      </c>
      <c r="F437" s="1" t="s">
        <v>18</v>
      </c>
      <c r="G437" s="1">
        <v>13</v>
      </c>
      <c r="H437" s="1">
        <v>100</v>
      </c>
      <c r="I437" s="1" t="s">
        <v>282</v>
      </c>
      <c r="J437" s="1" t="s">
        <v>1648</v>
      </c>
      <c r="K437" s="1" t="s">
        <v>1372</v>
      </c>
      <c r="L437" s="1">
        <v>5.78</v>
      </c>
      <c r="M437" s="1" t="s">
        <v>1649</v>
      </c>
    </row>
    <row r="438" spans="1:13" ht="14.25" x14ac:dyDescent="0.2">
      <c r="A438" s="1">
        <v>2166</v>
      </c>
      <c r="B438" s="1" t="s">
        <v>1594</v>
      </c>
      <c r="C438" s="1">
        <v>82483396</v>
      </c>
      <c r="D438" s="1">
        <v>82552165</v>
      </c>
      <c r="E438" s="1">
        <v>68770</v>
      </c>
      <c r="F438" s="1" t="s">
        <v>18</v>
      </c>
      <c r="G438" s="1">
        <v>13</v>
      </c>
      <c r="H438" s="1">
        <v>100</v>
      </c>
      <c r="I438" s="1" t="s">
        <v>282</v>
      </c>
      <c r="J438" s="1" t="s">
        <v>1650</v>
      </c>
      <c r="K438" s="1" t="s">
        <v>1651</v>
      </c>
      <c r="L438" s="1">
        <v>22.52</v>
      </c>
      <c r="M438" s="1" t="s">
        <v>1652</v>
      </c>
    </row>
    <row r="439" spans="1:13" ht="14.25" x14ac:dyDescent="0.2">
      <c r="A439" s="1">
        <v>2178</v>
      </c>
      <c r="B439" s="1" t="s">
        <v>1594</v>
      </c>
      <c r="C439" s="1">
        <v>91476788</v>
      </c>
      <c r="D439" s="1">
        <v>91506153</v>
      </c>
      <c r="E439" s="1">
        <v>29366</v>
      </c>
      <c r="F439" s="1" t="s">
        <v>18</v>
      </c>
      <c r="G439" s="1">
        <v>12</v>
      </c>
      <c r="H439" s="1">
        <v>92.31</v>
      </c>
      <c r="I439" s="1" t="s">
        <v>491</v>
      </c>
      <c r="J439" s="1" t="s">
        <v>1653</v>
      </c>
      <c r="K439" s="1" t="s">
        <v>1654</v>
      </c>
      <c r="L439" s="1">
        <v>1.74</v>
      </c>
      <c r="M439" s="1" t="s">
        <v>1655</v>
      </c>
    </row>
    <row r="440" spans="1:13" ht="14.25" x14ac:dyDescent="0.2">
      <c r="A440" s="1">
        <v>2181</v>
      </c>
      <c r="B440" s="1" t="s">
        <v>1594</v>
      </c>
      <c r="C440" s="1">
        <v>94435789</v>
      </c>
      <c r="D440" s="1">
        <v>94499401</v>
      </c>
      <c r="E440" s="1">
        <v>63613</v>
      </c>
      <c r="F440" s="1" t="s">
        <v>18</v>
      </c>
      <c r="G440" s="1">
        <v>13</v>
      </c>
      <c r="H440" s="1">
        <v>100</v>
      </c>
      <c r="I440" s="1" t="s">
        <v>282</v>
      </c>
      <c r="J440" s="1" t="s">
        <v>1656</v>
      </c>
      <c r="K440" s="1" t="s">
        <v>1497</v>
      </c>
      <c r="L440" s="1">
        <v>2.27</v>
      </c>
      <c r="M440" s="1" t="s">
        <v>1657</v>
      </c>
    </row>
    <row r="441" spans="1:13" ht="14.25" x14ac:dyDescent="0.2">
      <c r="A441" s="1">
        <v>2203</v>
      </c>
      <c r="B441" s="1" t="s">
        <v>1658</v>
      </c>
      <c r="C441" s="1">
        <v>14001</v>
      </c>
      <c r="D441" s="1">
        <v>36009</v>
      </c>
      <c r="E441" s="1">
        <v>22009</v>
      </c>
      <c r="F441" s="1" t="s">
        <v>18</v>
      </c>
      <c r="G441" s="1">
        <v>9</v>
      </c>
      <c r="H441" s="1">
        <v>69.23</v>
      </c>
      <c r="I441" s="1" t="s">
        <v>1659</v>
      </c>
      <c r="J441" s="1" t="s">
        <v>1660</v>
      </c>
      <c r="K441" s="1" t="s">
        <v>1661</v>
      </c>
      <c r="L441" s="1">
        <v>0.55000000000000004</v>
      </c>
      <c r="M441" s="1" t="s">
        <v>1662</v>
      </c>
    </row>
    <row r="442" spans="1:13" ht="14.25" x14ac:dyDescent="0.2">
      <c r="A442" s="1">
        <v>2204</v>
      </c>
      <c r="B442" s="1" t="s">
        <v>1658</v>
      </c>
      <c r="C442" s="1">
        <v>40001</v>
      </c>
      <c r="D442" s="1">
        <v>125815</v>
      </c>
      <c r="E442" s="1">
        <v>85815</v>
      </c>
      <c r="F442" s="1" t="s">
        <v>18</v>
      </c>
      <c r="G442" s="1">
        <v>13</v>
      </c>
      <c r="H442" s="1">
        <v>100</v>
      </c>
      <c r="I442" s="1" t="s">
        <v>282</v>
      </c>
      <c r="J442" s="1" t="s">
        <v>1663</v>
      </c>
      <c r="K442" s="1" t="s">
        <v>1664</v>
      </c>
      <c r="L442" s="1">
        <v>1.28</v>
      </c>
      <c r="M442" s="1" t="s">
        <v>1665</v>
      </c>
    </row>
    <row r="443" spans="1:13" ht="14.25" x14ac:dyDescent="0.2">
      <c r="A443" s="1">
        <v>2205</v>
      </c>
      <c r="B443" s="1" t="s">
        <v>1658</v>
      </c>
      <c r="C443" s="1">
        <v>154001</v>
      </c>
      <c r="D443" s="1">
        <v>180105</v>
      </c>
      <c r="E443" s="1">
        <v>26105</v>
      </c>
      <c r="F443" s="1" t="s">
        <v>18</v>
      </c>
      <c r="G443" s="1">
        <v>13</v>
      </c>
      <c r="H443" s="1">
        <v>100</v>
      </c>
      <c r="I443" s="1" t="s">
        <v>282</v>
      </c>
      <c r="J443" s="1" t="s">
        <v>1666</v>
      </c>
      <c r="K443" s="1" t="s">
        <v>1667</v>
      </c>
      <c r="L443" s="1">
        <v>231.47</v>
      </c>
      <c r="M443" s="1" t="s">
        <v>1668</v>
      </c>
    </row>
    <row r="444" spans="1:13" ht="14.25" x14ac:dyDescent="0.2">
      <c r="A444" s="1">
        <v>2206</v>
      </c>
      <c r="B444" s="1" t="s">
        <v>1658</v>
      </c>
      <c r="C444" s="1">
        <v>846969</v>
      </c>
      <c r="D444" s="1">
        <v>883889</v>
      </c>
      <c r="E444" s="1">
        <v>36921</v>
      </c>
      <c r="F444" s="1" t="s">
        <v>18</v>
      </c>
      <c r="G444" s="1">
        <v>13</v>
      </c>
      <c r="H444" s="1">
        <v>100</v>
      </c>
      <c r="I444" s="1" t="s">
        <v>282</v>
      </c>
      <c r="J444" s="1" t="s">
        <v>1669</v>
      </c>
      <c r="K444" s="1" t="s">
        <v>1670</v>
      </c>
      <c r="L444" s="1">
        <v>82.93</v>
      </c>
      <c r="M444" s="1" t="s">
        <v>1671</v>
      </c>
    </row>
    <row r="445" spans="1:13" ht="14.25" x14ac:dyDescent="0.2">
      <c r="A445" s="1">
        <v>2207</v>
      </c>
      <c r="B445" s="1" t="s">
        <v>1658</v>
      </c>
      <c r="C445" s="1">
        <v>900969</v>
      </c>
      <c r="D445" s="1">
        <v>917519</v>
      </c>
      <c r="E445" s="1">
        <v>16551</v>
      </c>
      <c r="F445" s="1" t="s">
        <v>18</v>
      </c>
      <c r="G445" s="1">
        <v>13</v>
      </c>
      <c r="H445" s="1">
        <v>100</v>
      </c>
      <c r="I445" s="1" t="s">
        <v>282</v>
      </c>
      <c r="J445" s="1" t="s">
        <v>1672</v>
      </c>
      <c r="K445" s="1" t="s">
        <v>1673</v>
      </c>
      <c r="L445" s="1">
        <v>129.01</v>
      </c>
      <c r="M445" s="1" t="s">
        <v>1674</v>
      </c>
    </row>
    <row r="446" spans="1:13" ht="14.25" x14ac:dyDescent="0.2">
      <c r="A446" s="1">
        <v>2208</v>
      </c>
      <c r="B446" s="1" t="s">
        <v>1658</v>
      </c>
      <c r="C446" s="1">
        <v>945969</v>
      </c>
      <c r="D446" s="1">
        <v>961105</v>
      </c>
      <c r="E446" s="1">
        <v>15137</v>
      </c>
      <c r="F446" s="1" t="s">
        <v>18</v>
      </c>
      <c r="G446" s="1">
        <v>13</v>
      </c>
      <c r="H446" s="1">
        <v>100</v>
      </c>
      <c r="I446" s="1" t="s">
        <v>282</v>
      </c>
      <c r="J446" s="1" t="s">
        <v>1675</v>
      </c>
      <c r="K446" s="1" t="s">
        <v>1676</v>
      </c>
      <c r="L446" s="1">
        <v>103.1</v>
      </c>
      <c r="M446" s="1" t="s">
        <v>1677</v>
      </c>
    </row>
    <row r="447" spans="1:13" ht="14.25" x14ac:dyDescent="0.2">
      <c r="A447" s="1">
        <v>2215</v>
      </c>
      <c r="B447" s="1" t="s">
        <v>1658</v>
      </c>
      <c r="C447" s="1">
        <v>12051708</v>
      </c>
      <c r="D447" s="1">
        <v>12088987</v>
      </c>
      <c r="E447" s="1">
        <v>37280</v>
      </c>
      <c r="F447" s="1" t="s">
        <v>34</v>
      </c>
      <c r="G447" s="1">
        <v>12</v>
      </c>
      <c r="H447" s="1">
        <v>92.31</v>
      </c>
      <c r="I447" s="1" t="s">
        <v>361</v>
      </c>
      <c r="J447" s="1" t="s">
        <v>1678</v>
      </c>
      <c r="K447" s="1" t="s">
        <v>1679</v>
      </c>
      <c r="L447" s="1">
        <v>0.79</v>
      </c>
      <c r="M447" s="1" t="s">
        <v>1680</v>
      </c>
    </row>
    <row r="448" spans="1:13" ht="14.25" x14ac:dyDescent="0.2">
      <c r="A448" s="1">
        <v>2221</v>
      </c>
      <c r="B448" s="1" t="s">
        <v>1658</v>
      </c>
      <c r="C448" s="1">
        <v>13709264</v>
      </c>
      <c r="D448" s="1">
        <v>13750058</v>
      </c>
      <c r="E448" s="1">
        <v>40795</v>
      </c>
      <c r="F448" s="1" t="s">
        <v>18</v>
      </c>
      <c r="G448" s="1">
        <v>13</v>
      </c>
      <c r="H448" s="1">
        <v>100</v>
      </c>
      <c r="I448" s="1" t="s">
        <v>282</v>
      </c>
      <c r="J448" s="1" t="s">
        <v>1681</v>
      </c>
      <c r="K448" s="1" t="s">
        <v>1682</v>
      </c>
      <c r="L448" s="1">
        <v>0.95</v>
      </c>
      <c r="M448" s="1" t="s">
        <v>1683</v>
      </c>
    </row>
    <row r="449" spans="1:13" ht="14.25" x14ac:dyDescent="0.2">
      <c r="A449" s="1">
        <v>2222</v>
      </c>
      <c r="B449" s="1" t="s">
        <v>1658</v>
      </c>
      <c r="C449" s="1">
        <v>13802264</v>
      </c>
      <c r="D449" s="1">
        <v>13819202</v>
      </c>
      <c r="E449" s="1">
        <v>16939</v>
      </c>
      <c r="F449" s="1" t="s">
        <v>18</v>
      </c>
      <c r="G449" s="1">
        <v>12</v>
      </c>
      <c r="H449" s="1">
        <v>92.31</v>
      </c>
      <c r="I449" s="1" t="s">
        <v>322</v>
      </c>
      <c r="J449" s="1" t="s">
        <v>1684</v>
      </c>
      <c r="K449" s="1" t="s">
        <v>1685</v>
      </c>
      <c r="L449" s="1">
        <v>0.77</v>
      </c>
      <c r="M449" s="1" t="s">
        <v>1686</v>
      </c>
    </row>
    <row r="450" spans="1:13" ht="14.25" x14ac:dyDescent="0.2">
      <c r="A450" s="1">
        <v>2228</v>
      </c>
      <c r="B450" s="1" t="s">
        <v>1658</v>
      </c>
      <c r="C450" s="1">
        <v>17050386</v>
      </c>
      <c r="D450" s="1">
        <v>17105723</v>
      </c>
      <c r="E450" s="1">
        <v>55338</v>
      </c>
      <c r="F450" s="1" t="s">
        <v>18</v>
      </c>
      <c r="G450" s="1">
        <v>13</v>
      </c>
      <c r="H450" s="1">
        <v>100</v>
      </c>
      <c r="I450" s="1" t="s">
        <v>282</v>
      </c>
      <c r="J450" s="1" t="s">
        <v>1687</v>
      </c>
      <c r="K450" s="1" t="s">
        <v>1688</v>
      </c>
      <c r="L450" s="1">
        <v>117.13</v>
      </c>
      <c r="M450" s="1" t="s">
        <v>1689</v>
      </c>
    </row>
    <row r="451" spans="1:13" ht="14.25" x14ac:dyDescent="0.2">
      <c r="A451" s="1">
        <v>2236</v>
      </c>
      <c r="B451" s="1" t="s">
        <v>1658</v>
      </c>
      <c r="C451" s="1">
        <v>26493431</v>
      </c>
      <c r="D451" s="1">
        <v>26545608</v>
      </c>
      <c r="E451" s="1">
        <v>52178</v>
      </c>
      <c r="F451" s="1" t="s">
        <v>18</v>
      </c>
      <c r="G451" s="1">
        <v>13</v>
      </c>
      <c r="H451" s="1">
        <v>100</v>
      </c>
      <c r="I451" s="1" t="s">
        <v>282</v>
      </c>
      <c r="J451" s="1" t="s">
        <v>1690</v>
      </c>
      <c r="K451" s="1" t="s">
        <v>1691</v>
      </c>
      <c r="L451" s="1">
        <v>302.83</v>
      </c>
      <c r="M451" s="1" t="s">
        <v>1692</v>
      </c>
    </row>
    <row r="452" spans="1:13" ht="14.25" x14ac:dyDescent="0.2">
      <c r="A452" s="1">
        <v>2237</v>
      </c>
      <c r="B452" s="1" t="s">
        <v>1658</v>
      </c>
      <c r="C452" s="1">
        <v>27158464</v>
      </c>
      <c r="D452" s="1">
        <v>27179158</v>
      </c>
      <c r="E452" s="1">
        <v>20695</v>
      </c>
      <c r="F452" s="1" t="s">
        <v>18</v>
      </c>
      <c r="G452" s="1">
        <v>13</v>
      </c>
      <c r="H452" s="1">
        <v>100</v>
      </c>
      <c r="I452" s="1" t="s">
        <v>282</v>
      </c>
      <c r="J452" s="1" t="s">
        <v>1693</v>
      </c>
      <c r="K452" s="1" t="s">
        <v>1694</v>
      </c>
      <c r="L452" s="1">
        <v>2.66</v>
      </c>
      <c r="M452" s="1" t="s">
        <v>1695</v>
      </c>
    </row>
    <row r="453" spans="1:13" ht="14.25" x14ac:dyDescent="0.2">
      <c r="A453" s="1">
        <v>2238</v>
      </c>
      <c r="B453" s="1" t="s">
        <v>1658</v>
      </c>
      <c r="C453" s="1">
        <v>27228464</v>
      </c>
      <c r="D453" s="1">
        <v>27393962</v>
      </c>
      <c r="E453" s="1">
        <v>165499</v>
      </c>
      <c r="F453" s="1" t="s">
        <v>18</v>
      </c>
      <c r="G453" s="1">
        <v>13</v>
      </c>
      <c r="H453" s="1">
        <v>100</v>
      </c>
      <c r="I453" s="1" t="s">
        <v>282</v>
      </c>
      <c r="J453" s="1" t="s">
        <v>1696</v>
      </c>
      <c r="K453" s="1" t="s">
        <v>1697</v>
      </c>
      <c r="L453" s="1">
        <v>3.31</v>
      </c>
      <c r="M453" s="1" t="s">
        <v>1698</v>
      </c>
    </row>
    <row r="454" spans="1:13" ht="14.25" x14ac:dyDescent="0.2">
      <c r="A454" s="1">
        <v>2243</v>
      </c>
      <c r="B454" s="1" t="s">
        <v>1658</v>
      </c>
      <c r="C454" s="1">
        <v>33041007</v>
      </c>
      <c r="D454" s="1">
        <v>33096995</v>
      </c>
      <c r="E454" s="1">
        <v>55989</v>
      </c>
      <c r="F454" s="1" t="s">
        <v>34</v>
      </c>
      <c r="G454" s="1">
        <v>7</v>
      </c>
      <c r="H454" s="1">
        <v>53.85</v>
      </c>
      <c r="I454" s="1" t="s">
        <v>1699</v>
      </c>
      <c r="J454" s="1" t="s">
        <v>1700</v>
      </c>
      <c r="K454" s="1" t="s">
        <v>1701</v>
      </c>
      <c r="L454" s="1">
        <v>0.47</v>
      </c>
      <c r="M454" s="1" t="s">
        <v>1702</v>
      </c>
    </row>
    <row r="455" spans="1:13" ht="14.25" x14ac:dyDescent="0.2">
      <c r="A455" s="1">
        <v>2245</v>
      </c>
      <c r="B455" s="1" t="s">
        <v>1658</v>
      </c>
      <c r="C455" s="1">
        <v>38110388</v>
      </c>
      <c r="D455" s="1">
        <v>38136474</v>
      </c>
      <c r="E455" s="1">
        <v>26087</v>
      </c>
      <c r="F455" s="1" t="s">
        <v>34</v>
      </c>
      <c r="G455" s="1">
        <v>8</v>
      </c>
      <c r="H455" s="1">
        <v>61.54</v>
      </c>
      <c r="I455" s="1" t="s">
        <v>1703</v>
      </c>
      <c r="J455" s="1" t="s">
        <v>1704</v>
      </c>
      <c r="K455" s="1" t="s">
        <v>412</v>
      </c>
      <c r="L455" s="1">
        <v>0.57999999999999996</v>
      </c>
      <c r="M455" s="1" t="s">
        <v>1705</v>
      </c>
    </row>
    <row r="456" spans="1:13" ht="14.25" x14ac:dyDescent="0.2">
      <c r="A456" s="1">
        <v>2250</v>
      </c>
      <c r="B456" s="1" t="s">
        <v>1658</v>
      </c>
      <c r="C456" s="1">
        <v>41694032</v>
      </c>
      <c r="D456" s="1">
        <v>41730444</v>
      </c>
      <c r="E456" s="1">
        <v>36413</v>
      </c>
      <c r="F456" s="1" t="s">
        <v>34</v>
      </c>
      <c r="G456" s="1">
        <v>13</v>
      </c>
      <c r="H456" s="1">
        <v>100</v>
      </c>
      <c r="I456" s="1" t="s">
        <v>282</v>
      </c>
      <c r="J456" s="1" t="s">
        <v>1706</v>
      </c>
      <c r="K456" s="1" t="s">
        <v>1707</v>
      </c>
      <c r="L456" s="1">
        <v>0.63</v>
      </c>
      <c r="M456" s="1" t="s">
        <v>1708</v>
      </c>
    </row>
    <row r="457" spans="1:13" ht="14.25" x14ac:dyDescent="0.2">
      <c r="A457" s="1">
        <v>2252</v>
      </c>
      <c r="B457" s="1" t="s">
        <v>1658</v>
      </c>
      <c r="C457" s="1">
        <v>42930032</v>
      </c>
      <c r="D457" s="1">
        <v>42943804</v>
      </c>
      <c r="E457" s="1">
        <v>13773</v>
      </c>
      <c r="F457" s="1" t="s">
        <v>34</v>
      </c>
      <c r="G457" s="1">
        <v>5</v>
      </c>
      <c r="H457" s="1">
        <v>38.46</v>
      </c>
      <c r="I457" s="1" t="s">
        <v>1709</v>
      </c>
      <c r="J457" s="1" t="s">
        <v>1710</v>
      </c>
      <c r="K457" s="1" t="s">
        <v>1711</v>
      </c>
      <c r="L457" s="1">
        <v>0.13</v>
      </c>
      <c r="M457" s="1" t="s">
        <v>1712</v>
      </c>
    </row>
    <row r="458" spans="1:13" ht="14.25" x14ac:dyDescent="0.2">
      <c r="A458" s="1">
        <v>2258</v>
      </c>
      <c r="B458" s="1" t="s">
        <v>1658</v>
      </c>
      <c r="C458" s="1">
        <v>43633707</v>
      </c>
      <c r="D458" s="1">
        <v>43645526</v>
      </c>
      <c r="E458" s="1">
        <v>11820</v>
      </c>
      <c r="F458" s="1" t="s">
        <v>18</v>
      </c>
      <c r="G458" s="1">
        <v>11</v>
      </c>
      <c r="H458" s="1">
        <v>84.62</v>
      </c>
      <c r="I458" s="1" t="s">
        <v>1713</v>
      </c>
      <c r="J458" s="1" t="s">
        <v>1714</v>
      </c>
      <c r="K458" s="1" t="s">
        <v>1715</v>
      </c>
      <c r="L458" s="1">
        <v>1.42</v>
      </c>
      <c r="M458" s="1" t="s">
        <v>1716</v>
      </c>
    </row>
    <row r="459" spans="1:13" ht="14.25" x14ac:dyDescent="0.2">
      <c r="A459" s="1">
        <v>2259</v>
      </c>
      <c r="B459" s="1" t="s">
        <v>1658</v>
      </c>
      <c r="C459" s="1">
        <v>43677707</v>
      </c>
      <c r="D459" s="1">
        <v>43703927</v>
      </c>
      <c r="E459" s="1">
        <v>26221</v>
      </c>
      <c r="F459" s="1" t="s">
        <v>18</v>
      </c>
      <c r="G459" s="1">
        <v>9</v>
      </c>
      <c r="H459" s="1">
        <v>69.23</v>
      </c>
      <c r="I459" s="1" t="s">
        <v>1717</v>
      </c>
      <c r="J459" s="1" t="s">
        <v>1207</v>
      </c>
      <c r="K459" s="1" t="s">
        <v>1718</v>
      </c>
      <c r="L459" s="1">
        <v>0.63</v>
      </c>
      <c r="M459" s="1" t="s">
        <v>1719</v>
      </c>
    </row>
    <row r="460" spans="1:13" ht="14.25" x14ac:dyDescent="0.2">
      <c r="A460" s="1">
        <v>2263</v>
      </c>
      <c r="B460" s="1" t="s">
        <v>1658</v>
      </c>
      <c r="C460" s="1">
        <v>44943404</v>
      </c>
      <c r="D460" s="1">
        <v>44981086</v>
      </c>
      <c r="E460" s="1">
        <v>37683</v>
      </c>
      <c r="F460" s="1" t="s">
        <v>18</v>
      </c>
      <c r="G460" s="1">
        <v>12</v>
      </c>
      <c r="H460" s="1">
        <v>92.31</v>
      </c>
      <c r="I460" s="1" t="s">
        <v>1720</v>
      </c>
      <c r="J460" s="1" t="s">
        <v>1721</v>
      </c>
      <c r="K460" s="1" t="s">
        <v>1722</v>
      </c>
      <c r="L460" s="1">
        <v>3.32</v>
      </c>
      <c r="M460" s="1" t="s">
        <v>1723</v>
      </c>
    </row>
    <row r="461" spans="1:13" ht="14.25" x14ac:dyDescent="0.2">
      <c r="A461" s="1">
        <v>2264</v>
      </c>
      <c r="B461" s="1" t="s">
        <v>1658</v>
      </c>
      <c r="C461" s="1">
        <v>45164630</v>
      </c>
      <c r="D461" s="1">
        <v>45194525</v>
      </c>
      <c r="E461" s="1">
        <v>29896</v>
      </c>
      <c r="F461" s="1" t="s">
        <v>18</v>
      </c>
      <c r="G461" s="1">
        <v>12</v>
      </c>
      <c r="H461" s="1">
        <v>92.31</v>
      </c>
      <c r="I461" s="1" t="s">
        <v>322</v>
      </c>
      <c r="J461" s="1" t="s">
        <v>1724</v>
      </c>
      <c r="K461" s="1" t="s">
        <v>1378</v>
      </c>
      <c r="L461" s="1">
        <v>0.7</v>
      </c>
      <c r="M461" s="1" t="s">
        <v>1725</v>
      </c>
    </row>
    <row r="462" spans="1:13" ht="14.25" x14ac:dyDescent="0.2">
      <c r="A462" s="1">
        <v>2265</v>
      </c>
      <c r="B462" s="1" t="s">
        <v>1658</v>
      </c>
      <c r="C462" s="1">
        <v>45330630</v>
      </c>
      <c r="D462" s="1">
        <v>45363097</v>
      </c>
      <c r="E462" s="1">
        <v>32468</v>
      </c>
      <c r="F462" s="1" t="s">
        <v>18</v>
      </c>
      <c r="G462" s="1">
        <v>12</v>
      </c>
      <c r="H462" s="1">
        <v>92.31</v>
      </c>
      <c r="I462" s="1" t="s">
        <v>299</v>
      </c>
      <c r="J462" s="1" t="s">
        <v>1726</v>
      </c>
      <c r="K462" s="1" t="s">
        <v>1727</v>
      </c>
      <c r="L462" s="1">
        <v>1.35</v>
      </c>
      <c r="M462" s="1" t="s">
        <v>1728</v>
      </c>
    </row>
    <row r="463" spans="1:13" ht="14.25" x14ac:dyDescent="0.2">
      <c r="A463" s="1">
        <v>2266</v>
      </c>
      <c r="B463" s="1" t="s">
        <v>1658</v>
      </c>
      <c r="C463" s="1">
        <v>45377630</v>
      </c>
      <c r="D463" s="1">
        <v>45395415</v>
      </c>
      <c r="E463" s="1">
        <v>17786</v>
      </c>
      <c r="F463" s="1" t="s">
        <v>18</v>
      </c>
      <c r="G463" s="1">
        <v>11</v>
      </c>
      <c r="H463" s="1">
        <v>84.62</v>
      </c>
      <c r="I463" s="1" t="s">
        <v>524</v>
      </c>
      <c r="J463" s="1" t="s">
        <v>1729</v>
      </c>
      <c r="K463" s="1" t="s">
        <v>1730</v>
      </c>
      <c r="L463" s="1">
        <v>0.75</v>
      </c>
      <c r="M463" s="1" t="s">
        <v>1731</v>
      </c>
    </row>
    <row r="464" spans="1:13" ht="14.25" x14ac:dyDescent="0.2">
      <c r="A464" s="1">
        <v>2267</v>
      </c>
      <c r="B464" s="1" t="s">
        <v>1658</v>
      </c>
      <c r="C464" s="1">
        <v>45401630</v>
      </c>
      <c r="D464" s="1">
        <v>45446495</v>
      </c>
      <c r="E464" s="1">
        <v>44866</v>
      </c>
      <c r="F464" s="1" t="s">
        <v>18</v>
      </c>
      <c r="G464" s="1">
        <v>12</v>
      </c>
      <c r="H464" s="1">
        <v>92.31</v>
      </c>
      <c r="I464" s="1" t="s">
        <v>953</v>
      </c>
      <c r="J464" s="1" t="s">
        <v>1732</v>
      </c>
      <c r="K464" s="1" t="s">
        <v>1733</v>
      </c>
      <c r="L464" s="1">
        <v>1.35</v>
      </c>
      <c r="M464" s="1" t="s">
        <v>1734</v>
      </c>
    </row>
    <row r="465" spans="1:13" ht="14.25" x14ac:dyDescent="0.2">
      <c r="A465" s="1">
        <v>2268</v>
      </c>
      <c r="B465" s="1" t="s">
        <v>1658</v>
      </c>
      <c r="C465" s="1">
        <v>45971236</v>
      </c>
      <c r="D465" s="1">
        <v>45996746</v>
      </c>
      <c r="E465" s="1">
        <v>25511</v>
      </c>
      <c r="F465" s="1" t="s">
        <v>18</v>
      </c>
      <c r="G465" s="1">
        <v>13</v>
      </c>
      <c r="H465" s="1">
        <v>100</v>
      </c>
      <c r="I465" s="1" t="s">
        <v>282</v>
      </c>
      <c r="J465" s="1" t="s">
        <v>1735</v>
      </c>
      <c r="K465" s="1" t="s">
        <v>1736</v>
      </c>
      <c r="L465" s="1">
        <v>1.01</v>
      </c>
      <c r="M465" s="1" t="s">
        <v>1737</v>
      </c>
    </row>
    <row r="466" spans="1:13" ht="14.25" x14ac:dyDescent="0.2">
      <c r="A466" s="1">
        <v>2271</v>
      </c>
      <c r="B466" s="1" t="s">
        <v>1658</v>
      </c>
      <c r="C466" s="1">
        <v>47272536</v>
      </c>
      <c r="D466" s="1">
        <v>47284533</v>
      </c>
      <c r="E466" s="1">
        <v>11998</v>
      </c>
      <c r="F466" s="1" t="s">
        <v>18</v>
      </c>
      <c r="G466" s="1">
        <v>11</v>
      </c>
      <c r="H466" s="1">
        <v>84.62</v>
      </c>
      <c r="I466" s="1" t="s">
        <v>1738</v>
      </c>
      <c r="J466" s="1" t="s">
        <v>1739</v>
      </c>
      <c r="K466" s="1" t="s">
        <v>1740</v>
      </c>
      <c r="L466" s="1">
        <v>15.91</v>
      </c>
      <c r="M466" s="1" t="s">
        <v>1741</v>
      </c>
    </row>
    <row r="467" spans="1:13" ht="14.25" x14ac:dyDescent="0.2">
      <c r="A467" s="1">
        <v>2284</v>
      </c>
      <c r="B467" s="1" t="s">
        <v>1658</v>
      </c>
      <c r="C467" s="1">
        <v>52452388</v>
      </c>
      <c r="D467" s="1">
        <v>52597068</v>
      </c>
      <c r="E467" s="1">
        <v>144681</v>
      </c>
      <c r="F467" s="1" t="s">
        <v>18</v>
      </c>
      <c r="G467" s="1">
        <v>13</v>
      </c>
      <c r="H467" s="1">
        <v>100</v>
      </c>
      <c r="I467" s="1" t="s">
        <v>282</v>
      </c>
      <c r="J467" s="1" t="s">
        <v>1742</v>
      </c>
      <c r="K467" s="1" t="s">
        <v>1743</v>
      </c>
      <c r="L467" s="1">
        <v>4.63</v>
      </c>
      <c r="M467" s="1" t="s">
        <v>1744</v>
      </c>
    </row>
    <row r="468" spans="1:13" ht="14.25" x14ac:dyDescent="0.2">
      <c r="A468" s="1">
        <v>2285</v>
      </c>
      <c r="B468" s="1" t="s">
        <v>1658</v>
      </c>
      <c r="C468" s="1">
        <v>52769022</v>
      </c>
      <c r="D468" s="1">
        <v>52880706</v>
      </c>
      <c r="E468" s="1">
        <v>111685</v>
      </c>
      <c r="F468" s="1" t="s">
        <v>18</v>
      </c>
      <c r="G468" s="1">
        <v>13</v>
      </c>
      <c r="H468" s="1">
        <v>100</v>
      </c>
      <c r="I468" s="1" t="s">
        <v>282</v>
      </c>
      <c r="J468" s="1" t="s">
        <v>1745</v>
      </c>
      <c r="K468" s="1" t="s">
        <v>1746</v>
      </c>
      <c r="L468" s="1">
        <v>5.42</v>
      </c>
      <c r="M468" s="1" t="s">
        <v>1747</v>
      </c>
    </row>
    <row r="469" spans="1:13" ht="14.25" x14ac:dyDescent="0.2">
      <c r="A469" s="1">
        <v>2286</v>
      </c>
      <c r="B469" s="1" t="s">
        <v>1658</v>
      </c>
      <c r="C469" s="1">
        <v>53356660</v>
      </c>
      <c r="D469" s="1">
        <v>53396602</v>
      </c>
      <c r="E469" s="1">
        <v>39943</v>
      </c>
      <c r="F469" s="1" t="s">
        <v>18</v>
      </c>
      <c r="G469" s="1">
        <v>13</v>
      </c>
      <c r="H469" s="1">
        <v>100</v>
      </c>
      <c r="I469" s="1" t="s">
        <v>282</v>
      </c>
      <c r="J469" s="1" t="s">
        <v>1748</v>
      </c>
      <c r="K469" s="1" t="s">
        <v>832</v>
      </c>
      <c r="L469" s="1">
        <v>0.93</v>
      </c>
      <c r="M469" s="1" t="s">
        <v>1749</v>
      </c>
    </row>
    <row r="470" spans="1:13" ht="14.25" x14ac:dyDescent="0.2">
      <c r="A470" s="1">
        <v>2287</v>
      </c>
      <c r="B470" s="1" t="s">
        <v>1658</v>
      </c>
      <c r="C470" s="1">
        <v>53536841</v>
      </c>
      <c r="D470" s="1">
        <v>53555617</v>
      </c>
      <c r="E470" s="1">
        <v>18777</v>
      </c>
      <c r="F470" s="1" t="s">
        <v>18</v>
      </c>
      <c r="G470" s="1">
        <v>13</v>
      </c>
      <c r="H470" s="1">
        <v>100</v>
      </c>
      <c r="I470" s="1" t="s">
        <v>282</v>
      </c>
      <c r="J470" s="1" t="s">
        <v>1750</v>
      </c>
      <c r="K470" s="1" t="s">
        <v>1751</v>
      </c>
      <c r="L470" s="1">
        <v>1.1200000000000001</v>
      </c>
      <c r="M470" s="1" t="s">
        <v>1752</v>
      </c>
    </row>
    <row r="471" spans="1:13" ht="14.25" x14ac:dyDescent="0.2">
      <c r="A471" s="1">
        <v>2288</v>
      </c>
      <c r="B471" s="1" t="s">
        <v>1658</v>
      </c>
      <c r="C471" s="1">
        <v>53574841</v>
      </c>
      <c r="D471" s="1">
        <v>53589353</v>
      </c>
      <c r="E471" s="1">
        <v>14513</v>
      </c>
      <c r="F471" s="1" t="s">
        <v>18</v>
      </c>
      <c r="G471" s="1">
        <v>12</v>
      </c>
      <c r="H471" s="1">
        <v>92.31</v>
      </c>
      <c r="I471" s="1" t="s">
        <v>361</v>
      </c>
      <c r="J471" s="1" t="s">
        <v>1753</v>
      </c>
      <c r="K471" s="1" t="s">
        <v>1754</v>
      </c>
      <c r="L471" s="1">
        <v>4.16</v>
      </c>
      <c r="M471" s="1" t="s">
        <v>1755</v>
      </c>
    </row>
    <row r="472" spans="1:13" ht="14.25" x14ac:dyDescent="0.2">
      <c r="A472" s="1">
        <v>2296</v>
      </c>
      <c r="B472" s="1" t="s">
        <v>1658</v>
      </c>
      <c r="C472" s="1">
        <v>55811767</v>
      </c>
      <c r="D472" s="1">
        <v>55849667</v>
      </c>
      <c r="E472" s="1">
        <v>37901</v>
      </c>
      <c r="F472" s="1" t="s">
        <v>18</v>
      </c>
      <c r="G472" s="1">
        <v>12</v>
      </c>
      <c r="H472" s="1">
        <v>92.31</v>
      </c>
      <c r="I472" s="1" t="s">
        <v>953</v>
      </c>
      <c r="J472" s="1" t="s">
        <v>1756</v>
      </c>
      <c r="K472" s="1" t="s">
        <v>1757</v>
      </c>
      <c r="L472" s="1">
        <v>2.58</v>
      </c>
      <c r="M472" s="1" t="s">
        <v>1758</v>
      </c>
    </row>
    <row r="473" spans="1:13" ht="14.25" x14ac:dyDescent="0.2">
      <c r="A473" s="1">
        <v>2310</v>
      </c>
      <c r="B473" s="1" t="s">
        <v>1658</v>
      </c>
      <c r="C473" s="1">
        <v>66886147</v>
      </c>
      <c r="D473" s="1">
        <v>66934967</v>
      </c>
      <c r="E473" s="1">
        <v>48821</v>
      </c>
      <c r="F473" s="1" t="s">
        <v>18</v>
      </c>
      <c r="G473" s="1">
        <v>13</v>
      </c>
      <c r="H473" s="1">
        <v>100</v>
      </c>
      <c r="I473" s="1" t="s">
        <v>282</v>
      </c>
      <c r="J473" s="1" t="s">
        <v>310</v>
      </c>
      <c r="K473" s="1" t="s">
        <v>1759</v>
      </c>
      <c r="L473" s="1">
        <v>0.8</v>
      </c>
      <c r="M473" s="1" t="s">
        <v>1760</v>
      </c>
    </row>
    <row r="474" spans="1:13" ht="14.25" x14ac:dyDescent="0.2">
      <c r="A474" s="1">
        <v>2313</v>
      </c>
      <c r="B474" s="1" t="s">
        <v>1658</v>
      </c>
      <c r="C474" s="1">
        <v>67038714</v>
      </c>
      <c r="D474" s="1">
        <v>67069302</v>
      </c>
      <c r="E474" s="1">
        <v>30589</v>
      </c>
      <c r="F474" s="1" t="s">
        <v>18</v>
      </c>
      <c r="G474" s="1">
        <v>13</v>
      </c>
      <c r="H474" s="1">
        <v>100</v>
      </c>
      <c r="I474" s="1" t="s">
        <v>282</v>
      </c>
      <c r="J474" s="1" t="s">
        <v>1761</v>
      </c>
      <c r="K474" s="1" t="s">
        <v>709</v>
      </c>
      <c r="L474" s="1">
        <v>0.81</v>
      </c>
      <c r="M474" s="1" t="s">
        <v>1762</v>
      </c>
    </row>
    <row r="475" spans="1:13" ht="14.25" x14ac:dyDescent="0.2">
      <c r="A475" s="1">
        <v>2336</v>
      </c>
      <c r="B475" s="1" t="s">
        <v>1658</v>
      </c>
      <c r="C475" s="1">
        <v>88408397</v>
      </c>
      <c r="D475" s="1">
        <v>88446035</v>
      </c>
      <c r="E475" s="1">
        <v>37639</v>
      </c>
      <c r="F475" s="1" t="s">
        <v>18</v>
      </c>
      <c r="G475" s="1">
        <v>12</v>
      </c>
      <c r="H475" s="1">
        <v>92.31</v>
      </c>
      <c r="I475" s="1" t="s">
        <v>299</v>
      </c>
      <c r="J475" s="1" t="s">
        <v>1763</v>
      </c>
      <c r="K475" s="1" t="s">
        <v>1764</v>
      </c>
      <c r="L475" s="1">
        <v>0.87</v>
      </c>
      <c r="M475" s="1" t="s">
        <v>1765</v>
      </c>
    </row>
    <row r="476" spans="1:13" ht="14.25" x14ac:dyDescent="0.2">
      <c r="A476" s="1">
        <v>2337</v>
      </c>
      <c r="B476" s="1" t="s">
        <v>1658</v>
      </c>
      <c r="C476" s="1">
        <v>88713494</v>
      </c>
      <c r="D476" s="1">
        <v>88738419</v>
      </c>
      <c r="E476" s="1">
        <v>24926</v>
      </c>
      <c r="F476" s="1" t="s">
        <v>18</v>
      </c>
      <c r="G476" s="1">
        <v>12</v>
      </c>
      <c r="H476" s="1">
        <v>92.31</v>
      </c>
      <c r="I476" s="1" t="s">
        <v>299</v>
      </c>
      <c r="J476" s="1" t="s">
        <v>1766</v>
      </c>
      <c r="K476" s="1" t="s">
        <v>1767</v>
      </c>
      <c r="L476" s="1">
        <v>0.72</v>
      </c>
      <c r="M476" s="1" t="s">
        <v>1768</v>
      </c>
    </row>
    <row r="477" spans="1:13" ht="14.25" x14ac:dyDescent="0.2">
      <c r="A477" s="1">
        <v>2344</v>
      </c>
      <c r="B477" s="1" t="s">
        <v>1658</v>
      </c>
      <c r="C477" s="1">
        <v>96795544</v>
      </c>
      <c r="D477" s="1">
        <v>96821297</v>
      </c>
      <c r="E477" s="1">
        <v>25754</v>
      </c>
      <c r="F477" s="1" t="s">
        <v>34</v>
      </c>
      <c r="G477" s="1">
        <v>7</v>
      </c>
      <c r="H477" s="1">
        <v>53.85</v>
      </c>
      <c r="I477" s="1" t="s">
        <v>1769</v>
      </c>
      <c r="J477" s="1" t="s">
        <v>1770</v>
      </c>
      <c r="K477" s="1" t="s">
        <v>505</v>
      </c>
      <c r="L477" s="1">
        <v>0.3</v>
      </c>
      <c r="M477" s="1" t="s">
        <v>1771</v>
      </c>
    </row>
    <row r="478" spans="1:13" ht="14.25" x14ac:dyDescent="0.2">
      <c r="A478" s="1">
        <v>2355</v>
      </c>
      <c r="B478" s="1" t="s">
        <v>1658</v>
      </c>
      <c r="C478" s="1">
        <v>107512404</v>
      </c>
      <c r="D478" s="1">
        <v>107632229</v>
      </c>
      <c r="E478" s="1">
        <v>119826</v>
      </c>
      <c r="F478" s="1" t="s">
        <v>34</v>
      </c>
      <c r="G478" s="1">
        <v>13</v>
      </c>
      <c r="H478" s="1">
        <v>100</v>
      </c>
      <c r="I478" s="1" t="s">
        <v>282</v>
      </c>
      <c r="J478" s="1" t="s">
        <v>1772</v>
      </c>
      <c r="K478" s="1" t="s">
        <v>412</v>
      </c>
      <c r="L478" s="1">
        <v>0.04</v>
      </c>
      <c r="M478" s="1" t="s">
        <v>1773</v>
      </c>
    </row>
    <row r="479" spans="1:13" ht="14.25" x14ac:dyDescent="0.2">
      <c r="A479" s="1">
        <v>2382</v>
      </c>
      <c r="B479" s="1" t="s">
        <v>1658</v>
      </c>
      <c r="C479" s="1">
        <v>142816085</v>
      </c>
      <c r="D479" s="1">
        <v>142849949</v>
      </c>
      <c r="E479" s="1">
        <v>33865</v>
      </c>
      <c r="F479" s="1" t="s">
        <v>34</v>
      </c>
      <c r="G479" s="1">
        <v>12</v>
      </c>
      <c r="H479" s="1">
        <v>92.31</v>
      </c>
      <c r="I479" s="1" t="s">
        <v>299</v>
      </c>
      <c r="J479" s="1" t="s">
        <v>1774</v>
      </c>
      <c r="K479" s="1" t="s">
        <v>1775</v>
      </c>
      <c r="L479" s="1">
        <v>0.53</v>
      </c>
      <c r="M479" s="1" t="s">
        <v>1776</v>
      </c>
    </row>
    <row r="480" spans="1:13" ht="14.25" x14ac:dyDescent="0.2">
      <c r="A480" s="1">
        <v>2394</v>
      </c>
      <c r="B480" s="1" t="s">
        <v>1658</v>
      </c>
      <c r="C480" s="1">
        <v>151916451</v>
      </c>
      <c r="D480" s="1">
        <v>151940990</v>
      </c>
      <c r="E480" s="1">
        <v>24540</v>
      </c>
      <c r="F480" s="1" t="s">
        <v>18</v>
      </c>
      <c r="G480" s="1">
        <v>12</v>
      </c>
      <c r="H480" s="1">
        <v>92.31</v>
      </c>
      <c r="I480" s="1" t="s">
        <v>361</v>
      </c>
      <c r="J480" s="1" t="s">
        <v>1777</v>
      </c>
      <c r="K480" s="1" t="s">
        <v>1778</v>
      </c>
      <c r="L480" s="1">
        <v>6.15</v>
      </c>
      <c r="M480" s="1" t="s">
        <v>1779</v>
      </c>
    </row>
    <row r="481" spans="1:13" ht="14.25" x14ac:dyDescent="0.2">
      <c r="A481" s="1">
        <v>2395</v>
      </c>
      <c r="B481" s="1" t="s">
        <v>1658</v>
      </c>
      <c r="C481" s="1">
        <v>151950451</v>
      </c>
      <c r="D481" s="1">
        <v>152047320</v>
      </c>
      <c r="E481" s="1">
        <v>96870</v>
      </c>
      <c r="F481" s="1" t="s">
        <v>18</v>
      </c>
      <c r="G481" s="1">
        <v>13</v>
      </c>
      <c r="H481" s="1">
        <v>100</v>
      </c>
      <c r="I481" s="1" t="s">
        <v>282</v>
      </c>
      <c r="J481" s="1" t="s">
        <v>1780</v>
      </c>
      <c r="K481" s="1" t="s">
        <v>1781</v>
      </c>
      <c r="L481" s="1">
        <v>6.48</v>
      </c>
      <c r="M481" s="1" t="s">
        <v>1782</v>
      </c>
    </row>
    <row r="482" spans="1:13" ht="14.25" x14ac:dyDescent="0.2">
      <c r="A482" s="1">
        <v>2396</v>
      </c>
      <c r="B482" s="1" t="s">
        <v>1658</v>
      </c>
      <c r="C482" s="1">
        <v>152098979</v>
      </c>
      <c r="D482" s="1">
        <v>152208956</v>
      </c>
      <c r="E482" s="1">
        <v>109978</v>
      </c>
      <c r="F482" s="1" t="s">
        <v>28</v>
      </c>
      <c r="G482" s="1">
        <v>12</v>
      </c>
      <c r="H482" s="1">
        <v>92.31</v>
      </c>
      <c r="I482" s="1" t="s">
        <v>1720</v>
      </c>
      <c r="J482" s="1" t="s">
        <v>1783</v>
      </c>
      <c r="K482" s="1" t="s">
        <v>337</v>
      </c>
      <c r="L482" s="1">
        <v>14.57</v>
      </c>
      <c r="M482" s="1" t="s">
        <v>1784</v>
      </c>
    </row>
    <row r="483" spans="1:13" ht="14.25" x14ac:dyDescent="0.2">
      <c r="A483" s="1">
        <v>2403</v>
      </c>
      <c r="B483" s="1" t="s">
        <v>1658</v>
      </c>
      <c r="C483" s="1">
        <v>155621055</v>
      </c>
      <c r="D483" s="1">
        <v>155678066</v>
      </c>
      <c r="E483" s="1">
        <v>57012</v>
      </c>
      <c r="F483" s="1" t="s">
        <v>18</v>
      </c>
      <c r="G483" s="1">
        <v>13</v>
      </c>
      <c r="H483" s="1">
        <v>100</v>
      </c>
      <c r="I483" s="1" t="s">
        <v>282</v>
      </c>
      <c r="J483" s="1" t="s">
        <v>1785</v>
      </c>
      <c r="K483" s="1" t="s">
        <v>1786</v>
      </c>
      <c r="L483" s="1">
        <v>1.57</v>
      </c>
      <c r="M483" s="1" t="s">
        <v>1787</v>
      </c>
    </row>
    <row r="484" spans="1:13" ht="14.25" x14ac:dyDescent="0.2">
      <c r="A484" s="1">
        <v>2404</v>
      </c>
      <c r="B484" s="1" t="s">
        <v>1658</v>
      </c>
      <c r="C484" s="1">
        <v>155722055</v>
      </c>
      <c r="D484" s="1">
        <v>155817000</v>
      </c>
      <c r="E484" s="1">
        <v>94946</v>
      </c>
      <c r="F484" s="1" t="s">
        <v>18</v>
      </c>
      <c r="G484" s="1">
        <v>12</v>
      </c>
      <c r="H484" s="1">
        <v>92.31</v>
      </c>
      <c r="I484" s="1" t="s">
        <v>414</v>
      </c>
      <c r="J484" s="1" t="s">
        <v>401</v>
      </c>
      <c r="K484" s="1" t="s">
        <v>635</v>
      </c>
      <c r="L484" s="1">
        <v>1.41</v>
      </c>
      <c r="M484" s="1" t="s">
        <v>1788</v>
      </c>
    </row>
    <row r="485" spans="1:13" ht="14.25" x14ac:dyDescent="0.2">
      <c r="A485" s="1">
        <v>2420</v>
      </c>
      <c r="B485" s="1" t="s">
        <v>74</v>
      </c>
      <c r="C485" s="1">
        <v>22194582</v>
      </c>
      <c r="D485" s="1">
        <v>22245550</v>
      </c>
      <c r="E485" s="1">
        <v>50969</v>
      </c>
      <c r="F485" s="1" t="s">
        <v>18</v>
      </c>
      <c r="G485" s="1">
        <v>13</v>
      </c>
      <c r="H485" s="1">
        <v>100</v>
      </c>
      <c r="I485" s="1" t="s">
        <v>282</v>
      </c>
      <c r="J485" s="1" t="s">
        <v>1789</v>
      </c>
      <c r="K485" s="1" t="s">
        <v>1790</v>
      </c>
      <c r="L485" s="1">
        <v>6.13</v>
      </c>
      <c r="M485" s="1" t="s">
        <v>1791</v>
      </c>
    </row>
    <row r="486" spans="1:13" ht="14.25" x14ac:dyDescent="0.2">
      <c r="A486" s="1">
        <v>2421</v>
      </c>
      <c r="B486" s="1" t="s">
        <v>74</v>
      </c>
      <c r="C486" s="1">
        <v>22311582</v>
      </c>
      <c r="D486" s="1">
        <v>22346301</v>
      </c>
      <c r="E486" s="1">
        <v>34720</v>
      </c>
      <c r="F486" s="1" t="s">
        <v>18</v>
      </c>
      <c r="G486" s="1">
        <v>13</v>
      </c>
      <c r="H486" s="1">
        <v>100</v>
      </c>
      <c r="I486" s="1" t="s">
        <v>282</v>
      </c>
      <c r="J486" s="1" t="s">
        <v>1792</v>
      </c>
      <c r="K486" s="1" t="s">
        <v>1793</v>
      </c>
      <c r="L486" s="1">
        <v>4.92</v>
      </c>
      <c r="M486" s="1" t="s">
        <v>1794</v>
      </c>
    </row>
    <row r="487" spans="1:13" ht="14.25" x14ac:dyDescent="0.2">
      <c r="A487" s="1">
        <v>2422</v>
      </c>
      <c r="B487" s="1" t="s">
        <v>74</v>
      </c>
      <c r="C487" s="1">
        <v>22414723</v>
      </c>
      <c r="D487" s="1">
        <v>22480536</v>
      </c>
      <c r="E487" s="1">
        <v>65814</v>
      </c>
      <c r="F487" s="1" t="s">
        <v>18</v>
      </c>
      <c r="G487" s="1">
        <v>13</v>
      </c>
      <c r="H487" s="1">
        <v>100</v>
      </c>
      <c r="I487" s="1" t="s">
        <v>282</v>
      </c>
      <c r="J487" s="1" t="s">
        <v>1795</v>
      </c>
      <c r="K487" s="1" t="s">
        <v>1796</v>
      </c>
      <c r="L487" s="1">
        <v>4.59</v>
      </c>
      <c r="M487" s="1" t="s">
        <v>1797</v>
      </c>
    </row>
    <row r="488" spans="1:13" ht="14.25" x14ac:dyDescent="0.2">
      <c r="A488" s="1">
        <v>2423</v>
      </c>
      <c r="B488" s="1" t="s">
        <v>74</v>
      </c>
      <c r="C488" s="1">
        <v>22518723</v>
      </c>
      <c r="D488" s="1">
        <v>22543764</v>
      </c>
      <c r="E488" s="1">
        <v>25042</v>
      </c>
      <c r="F488" s="1" t="s">
        <v>18</v>
      </c>
      <c r="G488" s="1">
        <v>13</v>
      </c>
      <c r="H488" s="1">
        <v>100</v>
      </c>
      <c r="I488" s="1" t="s">
        <v>282</v>
      </c>
      <c r="J488" s="1" t="s">
        <v>1798</v>
      </c>
      <c r="K488" s="1" t="s">
        <v>1799</v>
      </c>
      <c r="L488" s="1">
        <v>4.59</v>
      </c>
      <c r="M488" s="1" t="s">
        <v>1800</v>
      </c>
    </row>
    <row r="489" spans="1:13" ht="14.25" x14ac:dyDescent="0.2">
      <c r="A489" s="1">
        <v>2424</v>
      </c>
      <c r="B489" s="1" t="s">
        <v>74</v>
      </c>
      <c r="C489" s="1">
        <v>22698902</v>
      </c>
      <c r="D489" s="1">
        <v>22731800</v>
      </c>
      <c r="E489" s="1">
        <v>32899</v>
      </c>
      <c r="F489" s="1" t="s">
        <v>18</v>
      </c>
      <c r="G489" s="1">
        <v>12</v>
      </c>
      <c r="H489" s="1">
        <v>92.31</v>
      </c>
      <c r="I489" s="1" t="s">
        <v>611</v>
      </c>
      <c r="J489" s="1" t="s">
        <v>1801</v>
      </c>
      <c r="K489" s="1" t="s">
        <v>1802</v>
      </c>
      <c r="L489" s="1">
        <v>0.9</v>
      </c>
      <c r="M489" s="1" t="s">
        <v>1803</v>
      </c>
    </row>
    <row r="490" spans="1:13" ht="14.25" x14ac:dyDescent="0.2">
      <c r="A490" s="1">
        <v>2425</v>
      </c>
      <c r="B490" s="1" t="s">
        <v>74</v>
      </c>
      <c r="C490" s="1">
        <v>22802641</v>
      </c>
      <c r="D490" s="1">
        <v>22818258</v>
      </c>
      <c r="E490" s="1">
        <v>15618</v>
      </c>
      <c r="F490" s="1" t="s">
        <v>18</v>
      </c>
      <c r="G490" s="1">
        <v>9</v>
      </c>
      <c r="H490" s="1">
        <v>69.23</v>
      </c>
      <c r="I490" s="1" t="s">
        <v>1804</v>
      </c>
      <c r="J490" s="1" t="s">
        <v>1805</v>
      </c>
      <c r="K490" s="1" t="s">
        <v>1806</v>
      </c>
      <c r="L490" s="1">
        <v>0.9</v>
      </c>
      <c r="M490" s="1" t="s">
        <v>1807</v>
      </c>
    </row>
    <row r="491" spans="1:13" ht="14.25" x14ac:dyDescent="0.2">
      <c r="A491" s="1">
        <v>2426</v>
      </c>
      <c r="B491" s="1" t="s">
        <v>74</v>
      </c>
      <c r="C491" s="1">
        <v>23080641</v>
      </c>
      <c r="D491" s="1">
        <v>23111939</v>
      </c>
      <c r="E491" s="1">
        <v>31299</v>
      </c>
      <c r="F491" s="1" t="s">
        <v>18</v>
      </c>
      <c r="G491" s="1">
        <v>13</v>
      </c>
      <c r="H491" s="1">
        <v>100</v>
      </c>
      <c r="I491" s="1" t="s">
        <v>282</v>
      </c>
      <c r="J491" s="1" t="s">
        <v>1808</v>
      </c>
      <c r="K491" s="1" t="s">
        <v>1809</v>
      </c>
      <c r="L491" s="1">
        <v>0.45</v>
      </c>
      <c r="M491" s="1" t="s">
        <v>1810</v>
      </c>
    </row>
    <row r="492" spans="1:13" ht="14.25" x14ac:dyDescent="0.2">
      <c r="A492" s="1">
        <v>2427</v>
      </c>
      <c r="B492" s="1" t="s">
        <v>74</v>
      </c>
      <c r="C492" s="1">
        <v>23163640</v>
      </c>
      <c r="D492" s="1">
        <v>23188381</v>
      </c>
      <c r="E492" s="1">
        <v>24742</v>
      </c>
      <c r="F492" s="1" t="s">
        <v>18</v>
      </c>
      <c r="G492" s="1">
        <v>8</v>
      </c>
      <c r="H492" s="1">
        <v>61.54</v>
      </c>
      <c r="I492" s="1" t="s">
        <v>1811</v>
      </c>
      <c r="J492" s="1" t="s">
        <v>1599</v>
      </c>
      <c r="K492" s="1" t="s">
        <v>1624</v>
      </c>
      <c r="L492" s="1">
        <v>0.68</v>
      </c>
      <c r="M492" s="1" t="s">
        <v>1812</v>
      </c>
    </row>
    <row r="493" spans="1:13" ht="14.25" x14ac:dyDescent="0.2">
      <c r="A493" s="1">
        <v>2428</v>
      </c>
      <c r="B493" s="1" t="s">
        <v>74</v>
      </c>
      <c r="C493" s="1">
        <v>23303640</v>
      </c>
      <c r="D493" s="1">
        <v>23399380</v>
      </c>
      <c r="E493" s="1">
        <v>95741</v>
      </c>
      <c r="F493" s="1" t="s">
        <v>28</v>
      </c>
      <c r="G493" s="1">
        <v>13</v>
      </c>
      <c r="H493" s="1">
        <v>100</v>
      </c>
      <c r="I493" s="1" t="s">
        <v>282</v>
      </c>
      <c r="J493" s="1" t="s">
        <v>1813</v>
      </c>
      <c r="K493" s="1" t="s">
        <v>1639</v>
      </c>
      <c r="L493" s="1">
        <v>6.47</v>
      </c>
      <c r="M493" s="1" t="s">
        <v>1814</v>
      </c>
    </row>
    <row r="494" spans="1:13" ht="14.25" x14ac:dyDescent="0.2">
      <c r="A494" s="1">
        <v>2429</v>
      </c>
      <c r="B494" s="1" t="s">
        <v>74</v>
      </c>
      <c r="C494" s="1">
        <v>23462642</v>
      </c>
      <c r="D494" s="1">
        <v>23599959</v>
      </c>
      <c r="E494" s="1">
        <v>137318</v>
      </c>
      <c r="F494" s="1" t="s">
        <v>28</v>
      </c>
      <c r="G494" s="1">
        <v>13</v>
      </c>
      <c r="H494" s="1">
        <v>100</v>
      </c>
      <c r="I494" s="1" t="s">
        <v>282</v>
      </c>
      <c r="J494" s="1" t="s">
        <v>1815</v>
      </c>
      <c r="K494" s="1" t="s">
        <v>1639</v>
      </c>
      <c r="L494" s="1">
        <v>6.81</v>
      </c>
      <c r="M494" s="1" t="s">
        <v>1816</v>
      </c>
    </row>
    <row r="495" spans="1:13" ht="14.25" x14ac:dyDescent="0.2">
      <c r="A495" s="1">
        <v>2430</v>
      </c>
      <c r="B495" s="1" t="s">
        <v>74</v>
      </c>
      <c r="C495" s="1">
        <v>23651266</v>
      </c>
      <c r="D495" s="1">
        <v>23678442</v>
      </c>
      <c r="E495" s="1">
        <v>27177</v>
      </c>
      <c r="F495" s="1" t="s">
        <v>28</v>
      </c>
      <c r="G495" s="1">
        <v>13</v>
      </c>
      <c r="H495" s="1">
        <v>100</v>
      </c>
      <c r="I495" s="1" t="s">
        <v>282</v>
      </c>
      <c r="J495" s="1" t="s">
        <v>1817</v>
      </c>
      <c r="K495" s="1" t="s">
        <v>1639</v>
      </c>
      <c r="L495" s="1">
        <v>5.86</v>
      </c>
      <c r="M495" s="1" t="s">
        <v>1818</v>
      </c>
    </row>
    <row r="496" spans="1:13" ht="14.25" x14ac:dyDescent="0.2">
      <c r="A496" s="1">
        <v>2431</v>
      </c>
      <c r="B496" s="1" t="s">
        <v>74</v>
      </c>
      <c r="C496" s="1">
        <v>23749266</v>
      </c>
      <c r="D496" s="1">
        <v>23814881</v>
      </c>
      <c r="E496" s="1">
        <v>65616</v>
      </c>
      <c r="F496" s="1" t="s">
        <v>28</v>
      </c>
      <c r="G496" s="1">
        <v>13</v>
      </c>
      <c r="H496" s="1">
        <v>100</v>
      </c>
      <c r="I496" s="1" t="s">
        <v>282</v>
      </c>
      <c r="J496" s="1" t="s">
        <v>1819</v>
      </c>
      <c r="K496" s="1" t="s">
        <v>1639</v>
      </c>
      <c r="L496" s="1">
        <v>7.77</v>
      </c>
      <c r="M496" s="1" t="s">
        <v>1820</v>
      </c>
    </row>
    <row r="497" spans="1:13" ht="14.25" x14ac:dyDescent="0.2">
      <c r="A497" s="1">
        <v>2433</v>
      </c>
      <c r="B497" s="1" t="s">
        <v>74</v>
      </c>
      <c r="C497" s="1">
        <v>24330210</v>
      </c>
      <c r="D497" s="1">
        <v>24359221</v>
      </c>
      <c r="E497" s="1">
        <v>29012</v>
      </c>
      <c r="F497" s="1" t="s">
        <v>18</v>
      </c>
      <c r="G497" s="1">
        <v>13</v>
      </c>
      <c r="H497" s="1">
        <v>100</v>
      </c>
      <c r="I497" s="1" t="s">
        <v>282</v>
      </c>
      <c r="J497" s="1" t="s">
        <v>1821</v>
      </c>
      <c r="K497" s="1" t="s">
        <v>1822</v>
      </c>
      <c r="L497" s="1">
        <v>26.9</v>
      </c>
      <c r="M497" s="1" t="s">
        <v>1823</v>
      </c>
    </row>
    <row r="498" spans="1:13" ht="14.25" x14ac:dyDescent="0.2">
      <c r="A498" s="1">
        <v>2435</v>
      </c>
      <c r="B498" s="1" t="s">
        <v>74</v>
      </c>
      <c r="C498" s="1">
        <v>24494210</v>
      </c>
      <c r="D498" s="1">
        <v>24518725</v>
      </c>
      <c r="E498" s="1">
        <v>24516</v>
      </c>
      <c r="F498" s="1" t="s">
        <v>18</v>
      </c>
      <c r="G498" s="1">
        <v>11</v>
      </c>
      <c r="H498" s="1">
        <v>84.62</v>
      </c>
      <c r="I498" s="1" t="s">
        <v>666</v>
      </c>
      <c r="J498" s="1" t="s">
        <v>1824</v>
      </c>
      <c r="K498" s="1" t="s">
        <v>1825</v>
      </c>
      <c r="L498" s="1">
        <v>7.95</v>
      </c>
      <c r="M498" s="1" t="s">
        <v>1826</v>
      </c>
    </row>
    <row r="499" spans="1:13" ht="14.25" x14ac:dyDescent="0.2">
      <c r="A499" s="1">
        <v>2436</v>
      </c>
      <c r="B499" s="1" t="s">
        <v>74</v>
      </c>
      <c r="C499" s="1">
        <v>24620712</v>
      </c>
      <c r="D499" s="1">
        <v>24762578</v>
      </c>
      <c r="E499" s="1">
        <v>141867</v>
      </c>
      <c r="F499" s="1" t="s">
        <v>18</v>
      </c>
      <c r="G499" s="1">
        <v>12</v>
      </c>
      <c r="H499" s="1">
        <v>92.31</v>
      </c>
      <c r="I499" s="1" t="s">
        <v>299</v>
      </c>
      <c r="J499" s="1" t="s">
        <v>1827</v>
      </c>
      <c r="K499" s="1" t="s">
        <v>1447</v>
      </c>
      <c r="L499" s="1">
        <v>2.36</v>
      </c>
      <c r="M499" s="1" t="s">
        <v>124</v>
      </c>
    </row>
    <row r="500" spans="1:13" ht="14.25" x14ac:dyDescent="0.2">
      <c r="A500" s="1">
        <v>2440</v>
      </c>
      <c r="B500" s="1" t="s">
        <v>74</v>
      </c>
      <c r="C500" s="1">
        <v>25352905</v>
      </c>
      <c r="D500" s="1">
        <v>25559488</v>
      </c>
      <c r="E500" s="1">
        <v>206584</v>
      </c>
      <c r="F500" s="1" t="s">
        <v>28</v>
      </c>
      <c r="G500" s="1">
        <v>13</v>
      </c>
      <c r="H500" s="1">
        <v>100</v>
      </c>
      <c r="I500" s="1" t="s">
        <v>282</v>
      </c>
      <c r="J500" s="1" t="s">
        <v>1828</v>
      </c>
      <c r="K500" s="1" t="s">
        <v>1829</v>
      </c>
      <c r="L500" s="1">
        <v>12.07</v>
      </c>
      <c r="M500" s="1" t="s">
        <v>1830</v>
      </c>
    </row>
    <row r="501" spans="1:13" ht="14.25" x14ac:dyDescent="0.2">
      <c r="A501" s="1">
        <v>2441</v>
      </c>
      <c r="B501" s="1" t="s">
        <v>74</v>
      </c>
      <c r="C501" s="1">
        <v>25613357</v>
      </c>
      <c r="D501" s="1">
        <v>25795305</v>
      </c>
      <c r="E501" s="1">
        <v>181949</v>
      </c>
      <c r="F501" s="1" t="s">
        <v>28</v>
      </c>
      <c r="G501" s="1">
        <v>13</v>
      </c>
      <c r="H501" s="1">
        <v>100</v>
      </c>
      <c r="I501" s="1" t="s">
        <v>282</v>
      </c>
      <c r="J501" s="1" t="s">
        <v>1831</v>
      </c>
      <c r="K501" s="1" t="s">
        <v>1832</v>
      </c>
      <c r="L501" s="1">
        <v>12.2</v>
      </c>
      <c r="M501" s="1" t="s">
        <v>1833</v>
      </c>
    </row>
    <row r="502" spans="1:13" ht="14.25" x14ac:dyDescent="0.2">
      <c r="A502" s="1">
        <v>2442</v>
      </c>
      <c r="B502" s="1" t="s">
        <v>74</v>
      </c>
      <c r="C502" s="1">
        <v>25846221</v>
      </c>
      <c r="D502" s="1">
        <v>25903112</v>
      </c>
      <c r="E502" s="1">
        <v>56892</v>
      </c>
      <c r="F502" s="1" t="s">
        <v>18</v>
      </c>
      <c r="G502" s="1">
        <v>13</v>
      </c>
      <c r="H502" s="1">
        <v>100</v>
      </c>
      <c r="I502" s="1" t="s">
        <v>282</v>
      </c>
      <c r="J502" s="1" t="s">
        <v>1834</v>
      </c>
      <c r="K502" s="1" t="s">
        <v>1835</v>
      </c>
      <c r="L502" s="1">
        <v>10.71</v>
      </c>
      <c r="M502" s="1" t="s">
        <v>1836</v>
      </c>
    </row>
    <row r="503" spans="1:13" ht="14.25" x14ac:dyDescent="0.2">
      <c r="A503" s="1">
        <v>2443</v>
      </c>
      <c r="B503" s="1" t="s">
        <v>74</v>
      </c>
      <c r="C503" s="1">
        <v>25953420</v>
      </c>
      <c r="D503" s="1">
        <v>26085912</v>
      </c>
      <c r="E503" s="1">
        <v>132493</v>
      </c>
      <c r="F503" s="1" t="s">
        <v>28</v>
      </c>
      <c r="G503" s="1">
        <v>13</v>
      </c>
      <c r="H503" s="1">
        <v>100</v>
      </c>
      <c r="I503" s="1" t="s">
        <v>282</v>
      </c>
      <c r="J503" s="1" t="s">
        <v>1837</v>
      </c>
      <c r="K503" s="1" t="s">
        <v>1838</v>
      </c>
      <c r="L503" s="1">
        <v>9.67</v>
      </c>
      <c r="M503" s="1" t="s">
        <v>1839</v>
      </c>
    </row>
    <row r="504" spans="1:13" ht="14.25" x14ac:dyDescent="0.2">
      <c r="A504" s="1">
        <v>2444</v>
      </c>
      <c r="B504" s="1" t="s">
        <v>74</v>
      </c>
      <c r="C504" s="1">
        <v>26141159</v>
      </c>
      <c r="D504" s="1">
        <v>26307686</v>
      </c>
      <c r="E504" s="1">
        <v>166528</v>
      </c>
      <c r="F504" s="1" t="s">
        <v>28</v>
      </c>
      <c r="G504" s="1">
        <v>13</v>
      </c>
      <c r="H504" s="1">
        <v>100</v>
      </c>
      <c r="I504" s="1" t="s">
        <v>282</v>
      </c>
      <c r="J504" s="1" t="s">
        <v>1840</v>
      </c>
      <c r="K504" s="1" t="s">
        <v>1841</v>
      </c>
      <c r="L504" s="1">
        <v>17.260000000000002</v>
      </c>
      <c r="M504" s="1" t="s">
        <v>1842</v>
      </c>
    </row>
    <row r="505" spans="1:13" ht="14.25" x14ac:dyDescent="0.2">
      <c r="A505" s="1">
        <v>2445</v>
      </c>
      <c r="B505" s="1" t="s">
        <v>74</v>
      </c>
      <c r="C505" s="1">
        <v>26420451</v>
      </c>
      <c r="D505" s="1">
        <v>26614217</v>
      </c>
      <c r="E505" s="1">
        <v>193767</v>
      </c>
      <c r="F505" s="1" t="s">
        <v>18</v>
      </c>
      <c r="G505" s="1">
        <v>13</v>
      </c>
      <c r="H505" s="1">
        <v>100</v>
      </c>
      <c r="I505" s="1" t="s">
        <v>282</v>
      </c>
      <c r="J505" s="1" t="s">
        <v>1843</v>
      </c>
      <c r="K505" s="1" t="s">
        <v>1844</v>
      </c>
      <c r="L505" s="1">
        <v>17.170000000000002</v>
      </c>
      <c r="M505" s="1" t="s">
        <v>1845</v>
      </c>
    </row>
    <row r="506" spans="1:13" ht="14.25" x14ac:dyDescent="0.2">
      <c r="A506" s="1">
        <v>2449</v>
      </c>
      <c r="B506" s="1" t="s">
        <v>74</v>
      </c>
      <c r="C506" s="1">
        <v>27687151</v>
      </c>
      <c r="D506" s="1">
        <v>27718416</v>
      </c>
      <c r="E506" s="1">
        <v>31266</v>
      </c>
      <c r="F506" s="1" t="s">
        <v>18</v>
      </c>
      <c r="G506" s="1">
        <v>12</v>
      </c>
      <c r="H506" s="1">
        <v>92.31</v>
      </c>
      <c r="I506" s="1" t="s">
        <v>611</v>
      </c>
      <c r="J506" s="1" t="s">
        <v>1846</v>
      </c>
      <c r="K506" s="1" t="s">
        <v>1847</v>
      </c>
      <c r="L506" s="1">
        <v>1.42</v>
      </c>
      <c r="M506" s="1" t="s">
        <v>1848</v>
      </c>
    </row>
    <row r="507" spans="1:13" ht="14.25" x14ac:dyDescent="0.2">
      <c r="A507" s="1">
        <v>2450</v>
      </c>
      <c r="B507" s="1" t="s">
        <v>74</v>
      </c>
      <c r="C507" s="1">
        <v>27917005</v>
      </c>
      <c r="D507" s="1">
        <v>27953858</v>
      </c>
      <c r="E507" s="1">
        <v>36854</v>
      </c>
      <c r="F507" s="1" t="s">
        <v>18</v>
      </c>
      <c r="G507" s="1">
        <v>13</v>
      </c>
      <c r="H507" s="1">
        <v>100</v>
      </c>
      <c r="I507" s="1" t="s">
        <v>282</v>
      </c>
      <c r="J507" s="1" t="s">
        <v>1849</v>
      </c>
      <c r="K507" s="1" t="s">
        <v>1422</v>
      </c>
      <c r="L507" s="1">
        <v>1.26</v>
      </c>
      <c r="M507" s="1" t="s">
        <v>1850</v>
      </c>
    </row>
    <row r="508" spans="1:13" ht="14.25" x14ac:dyDescent="0.2">
      <c r="A508" s="1">
        <v>2451</v>
      </c>
      <c r="B508" s="1" t="s">
        <v>74</v>
      </c>
      <c r="C508" s="1">
        <v>28069005</v>
      </c>
      <c r="D508" s="1">
        <v>28134050</v>
      </c>
      <c r="E508" s="1">
        <v>65046</v>
      </c>
      <c r="F508" s="1" t="s">
        <v>18</v>
      </c>
      <c r="G508" s="1">
        <v>12</v>
      </c>
      <c r="H508" s="1">
        <v>92.31</v>
      </c>
      <c r="I508" s="1" t="s">
        <v>299</v>
      </c>
      <c r="J508" s="1" t="s">
        <v>1851</v>
      </c>
      <c r="K508" s="1" t="s">
        <v>1778</v>
      </c>
      <c r="L508" s="1">
        <v>2.16</v>
      </c>
      <c r="M508" s="1" t="s">
        <v>1852</v>
      </c>
    </row>
    <row r="509" spans="1:13" ht="14.25" x14ac:dyDescent="0.2">
      <c r="A509" s="1">
        <v>2453</v>
      </c>
      <c r="B509" s="1" t="s">
        <v>74</v>
      </c>
      <c r="C509" s="1">
        <v>28319631</v>
      </c>
      <c r="D509" s="1">
        <v>28416701</v>
      </c>
      <c r="E509" s="1">
        <v>97071</v>
      </c>
      <c r="F509" s="1" t="s">
        <v>28</v>
      </c>
      <c r="G509" s="1">
        <v>13</v>
      </c>
      <c r="H509" s="1">
        <v>100</v>
      </c>
      <c r="I509" s="1" t="s">
        <v>282</v>
      </c>
      <c r="J509" s="1" t="s">
        <v>1853</v>
      </c>
      <c r="K509" s="1" t="s">
        <v>1854</v>
      </c>
      <c r="L509" s="1">
        <v>14.86</v>
      </c>
      <c r="M509" s="1" t="s">
        <v>1855</v>
      </c>
    </row>
    <row r="510" spans="1:13" ht="14.25" x14ac:dyDescent="0.2">
      <c r="A510" s="1">
        <v>2454</v>
      </c>
      <c r="B510" s="1" t="s">
        <v>74</v>
      </c>
      <c r="C510" s="1">
        <v>28487631</v>
      </c>
      <c r="D510" s="1">
        <v>28606790</v>
      </c>
      <c r="E510" s="1">
        <v>119160</v>
      </c>
      <c r="F510" s="1" t="s">
        <v>18</v>
      </c>
      <c r="G510" s="1">
        <v>13</v>
      </c>
      <c r="H510" s="1">
        <v>100</v>
      </c>
      <c r="I510" s="1" t="s">
        <v>282</v>
      </c>
      <c r="J510" s="1" t="s">
        <v>1856</v>
      </c>
      <c r="K510" s="1" t="s">
        <v>1857</v>
      </c>
      <c r="L510" s="1">
        <v>8.7899999999999991</v>
      </c>
      <c r="M510" s="1" t="s">
        <v>1858</v>
      </c>
    </row>
    <row r="511" spans="1:13" ht="14.25" x14ac:dyDescent="0.2">
      <c r="A511" s="1">
        <v>2455</v>
      </c>
      <c r="B511" s="1" t="s">
        <v>74</v>
      </c>
      <c r="C511" s="1">
        <v>28661563</v>
      </c>
      <c r="D511" s="1">
        <v>28842442</v>
      </c>
      <c r="E511" s="1">
        <v>180880</v>
      </c>
      <c r="F511" s="1" t="s">
        <v>28</v>
      </c>
      <c r="G511" s="1">
        <v>13</v>
      </c>
      <c r="H511" s="1">
        <v>100</v>
      </c>
      <c r="I511" s="1" t="s">
        <v>282</v>
      </c>
      <c r="J511" s="1" t="s">
        <v>1859</v>
      </c>
      <c r="K511" s="1" t="s">
        <v>1860</v>
      </c>
      <c r="L511" s="1">
        <v>14.08</v>
      </c>
      <c r="M511" s="1" t="s">
        <v>1861</v>
      </c>
    </row>
    <row r="512" spans="1:13" ht="14.25" x14ac:dyDescent="0.2">
      <c r="A512" s="1">
        <v>2457</v>
      </c>
      <c r="B512" s="1" t="s">
        <v>74</v>
      </c>
      <c r="C512" s="1">
        <v>29091566</v>
      </c>
      <c r="D512" s="1">
        <v>29125468</v>
      </c>
      <c r="E512" s="1">
        <v>33903</v>
      </c>
      <c r="F512" s="1" t="s">
        <v>18</v>
      </c>
      <c r="G512" s="1">
        <v>10</v>
      </c>
      <c r="H512" s="1">
        <v>76.92</v>
      </c>
      <c r="I512" s="1" t="s">
        <v>1862</v>
      </c>
      <c r="J512" s="1" t="s">
        <v>1863</v>
      </c>
      <c r="K512" s="1" t="s">
        <v>1864</v>
      </c>
      <c r="L512" s="1">
        <v>1.27</v>
      </c>
      <c r="M512" s="1" t="s">
        <v>1865</v>
      </c>
    </row>
    <row r="513" spans="1:13" ht="14.25" x14ac:dyDescent="0.2">
      <c r="A513" s="1">
        <v>2482</v>
      </c>
      <c r="B513" s="1" t="s">
        <v>74</v>
      </c>
      <c r="C513" s="1">
        <v>58974309</v>
      </c>
      <c r="D513" s="1">
        <v>59004669</v>
      </c>
      <c r="E513" s="1">
        <v>30361</v>
      </c>
      <c r="F513" s="1" t="s">
        <v>18</v>
      </c>
      <c r="G513" s="1">
        <v>10</v>
      </c>
      <c r="H513" s="1">
        <v>76.92</v>
      </c>
      <c r="I513" s="1" t="s">
        <v>1866</v>
      </c>
      <c r="J513" s="1" t="s">
        <v>1867</v>
      </c>
      <c r="K513" s="1" t="s">
        <v>1868</v>
      </c>
      <c r="L513" s="1">
        <v>1.1599999999999999</v>
      </c>
      <c r="M513" s="1" t="s">
        <v>1869</v>
      </c>
    </row>
    <row r="514" spans="1:13" ht="14.25" x14ac:dyDescent="0.2">
      <c r="A514" s="1">
        <v>2484</v>
      </c>
      <c r="B514" s="1" t="s">
        <v>74</v>
      </c>
      <c r="C514" s="1">
        <v>59039309</v>
      </c>
      <c r="D514" s="1">
        <v>59098374</v>
      </c>
      <c r="E514" s="1">
        <v>59066</v>
      </c>
      <c r="F514" s="1" t="s">
        <v>18</v>
      </c>
      <c r="G514" s="1">
        <v>13</v>
      </c>
      <c r="H514" s="1">
        <v>100</v>
      </c>
      <c r="I514" s="1" t="s">
        <v>282</v>
      </c>
      <c r="J514" s="1" t="s">
        <v>619</v>
      </c>
      <c r="K514" s="1" t="s">
        <v>1870</v>
      </c>
      <c r="L514" s="1">
        <v>0.96</v>
      </c>
      <c r="M514" s="1" t="s">
        <v>1871</v>
      </c>
    </row>
    <row r="515" spans="1:13" ht="14.25" x14ac:dyDescent="0.2">
      <c r="A515" s="1">
        <v>2485</v>
      </c>
      <c r="B515" s="1" t="s">
        <v>74</v>
      </c>
      <c r="C515" s="1">
        <v>59188619</v>
      </c>
      <c r="D515" s="1">
        <v>59248308</v>
      </c>
      <c r="E515" s="1">
        <v>59690</v>
      </c>
      <c r="F515" s="1" t="s">
        <v>18</v>
      </c>
      <c r="G515" s="1">
        <v>13</v>
      </c>
      <c r="H515" s="1">
        <v>100</v>
      </c>
      <c r="I515" s="1" t="s">
        <v>282</v>
      </c>
      <c r="J515" s="1" t="s">
        <v>1872</v>
      </c>
      <c r="K515" s="1" t="s">
        <v>1873</v>
      </c>
      <c r="L515" s="1">
        <v>0.63</v>
      </c>
      <c r="M515" s="1" t="s">
        <v>1874</v>
      </c>
    </row>
    <row r="516" spans="1:13" ht="14.25" x14ac:dyDescent="0.2">
      <c r="A516" s="1">
        <v>2486</v>
      </c>
      <c r="B516" s="1" t="s">
        <v>74</v>
      </c>
      <c r="C516" s="1">
        <v>59249619</v>
      </c>
      <c r="D516" s="1">
        <v>59271391</v>
      </c>
      <c r="E516" s="1">
        <v>21773</v>
      </c>
      <c r="F516" s="1" t="s">
        <v>18</v>
      </c>
      <c r="G516" s="1">
        <v>9</v>
      </c>
      <c r="H516" s="1">
        <v>69.23</v>
      </c>
      <c r="I516" s="1" t="s">
        <v>1875</v>
      </c>
      <c r="J516" s="1" t="s">
        <v>1876</v>
      </c>
      <c r="K516" s="1" t="s">
        <v>1877</v>
      </c>
      <c r="L516" s="1">
        <v>0.72</v>
      </c>
      <c r="M516" s="1" t="s">
        <v>1878</v>
      </c>
    </row>
    <row r="517" spans="1:13" ht="14.25" x14ac:dyDescent="0.2">
      <c r="A517" s="1">
        <v>2518</v>
      </c>
      <c r="B517" s="1" t="s">
        <v>74</v>
      </c>
      <c r="C517" s="1">
        <v>82172316</v>
      </c>
      <c r="D517" s="1">
        <v>82566848</v>
      </c>
      <c r="E517" s="1">
        <v>394533</v>
      </c>
      <c r="F517" s="1" t="s">
        <v>18</v>
      </c>
      <c r="G517" s="1">
        <v>13</v>
      </c>
      <c r="H517" s="1">
        <v>100</v>
      </c>
      <c r="I517" s="1" t="s">
        <v>282</v>
      </c>
      <c r="J517" s="1" t="s">
        <v>1879</v>
      </c>
      <c r="K517" s="1" t="s">
        <v>1880</v>
      </c>
      <c r="L517" s="1">
        <v>3.85</v>
      </c>
      <c r="M517" s="1" t="s">
        <v>1881</v>
      </c>
    </row>
    <row r="518" spans="1:13" ht="14.25" x14ac:dyDescent="0.2">
      <c r="A518" s="1">
        <v>2520</v>
      </c>
      <c r="B518" s="1" t="s">
        <v>74</v>
      </c>
      <c r="C518" s="1">
        <v>82683695</v>
      </c>
      <c r="D518" s="1">
        <v>82709705</v>
      </c>
      <c r="E518" s="1">
        <v>26011</v>
      </c>
      <c r="F518" s="1" t="s">
        <v>18</v>
      </c>
      <c r="G518" s="1">
        <v>12</v>
      </c>
      <c r="H518" s="1">
        <v>92.31</v>
      </c>
      <c r="I518" s="1" t="s">
        <v>299</v>
      </c>
      <c r="J518" s="1" t="s">
        <v>1882</v>
      </c>
      <c r="K518" s="1" t="s">
        <v>1248</v>
      </c>
      <c r="L518" s="1">
        <v>7.48</v>
      </c>
      <c r="M518" s="1" t="s">
        <v>1883</v>
      </c>
    </row>
    <row r="519" spans="1:13" ht="14.25" x14ac:dyDescent="0.2">
      <c r="A519" s="1">
        <v>2523</v>
      </c>
      <c r="B519" s="1" t="s">
        <v>74</v>
      </c>
      <c r="C519" s="1">
        <v>83701594</v>
      </c>
      <c r="D519" s="1">
        <v>83729747</v>
      </c>
      <c r="E519" s="1">
        <v>28154</v>
      </c>
      <c r="F519" s="1" t="s">
        <v>18</v>
      </c>
      <c r="G519" s="1">
        <v>13</v>
      </c>
      <c r="H519" s="1">
        <v>100</v>
      </c>
      <c r="I519" s="1" t="s">
        <v>282</v>
      </c>
      <c r="J519" s="1" t="s">
        <v>1884</v>
      </c>
      <c r="K519" s="1" t="s">
        <v>1885</v>
      </c>
      <c r="L519" s="1">
        <v>1.05</v>
      </c>
      <c r="M519" s="1" t="s">
        <v>1886</v>
      </c>
    </row>
    <row r="520" spans="1:13" ht="14.25" x14ac:dyDescent="0.2">
      <c r="A520" s="1">
        <v>2524</v>
      </c>
      <c r="B520" s="1" t="s">
        <v>74</v>
      </c>
      <c r="C520" s="1">
        <v>83781172</v>
      </c>
      <c r="D520" s="1">
        <v>84336296</v>
      </c>
      <c r="E520" s="1">
        <v>555125</v>
      </c>
      <c r="F520" s="1" t="s">
        <v>28</v>
      </c>
      <c r="G520" s="1">
        <v>13</v>
      </c>
      <c r="H520" s="1">
        <v>100</v>
      </c>
      <c r="I520" s="1" t="s">
        <v>282</v>
      </c>
      <c r="J520" s="1" t="s">
        <v>1887</v>
      </c>
      <c r="K520" s="1" t="s">
        <v>1888</v>
      </c>
      <c r="L520" s="1">
        <v>6.51</v>
      </c>
      <c r="M520" s="1" t="s">
        <v>1889</v>
      </c>
    </row>
    <row r="521" spans="1:13" ht="14.25" x14ac:dyDescent="0.2">
      <c r="A521" s="1">
        <v>2525</v>
      </c>
      <c r="B521" s="1" t="s">
        <v>74</v>
      </c>
      <c r="C521" s="1">
        <v>84387085</v>
      </c>
      <c r="D521" s="1">
        <v>84562583</v>
      </c>
      <c r="E521" s="1">
        <v>175499</v>
      </c>
      <c r="F521" s="1" t="s">
        <v>18</v>
      </c>
      <c r="G521" s="1">
        <v>13</v>
      </c>
      <c r="H521" s="1">
        <v>100</v>
      </c>
      <c r="I521" s="1" t="s">
        <v>282</v>
      </c>
      <c r="J521" s="1" t="s">
        <v>1890</v>
      </c>
      <c r="K521" s="1" t="s">
        <v>1891</v>
      </c>
      <c r="L521" s="1">
        <v>1</v>
      </c>
      <c r="M521" s="1" t="s">
        <v>1892</v>
      </c>
    </row>
    <row r="522" spans="1:13" ht="14.25" x14ac:dyDescent="0.2">
      <c r="A522" s="1">
        <v>2526</v>
      </c>
      <c r="B522" s="1" t="s">
        <v>74</v>
      </c>
      <c r="C522" s="1">
        <v>84621477</v>
      </c>
      <c r="D522" s="1">
        <v>84961599</v>
      </c>
      <c r="E522" s="1">
        <v>340123</v>
      </c>
      <c r="F522" s="1" t="s">
        <v>18</v>
      </c>
      <c r="G522" s="1">
        <v>13</v>
      </c>
      <c r="H522" s="1">
        <v>100</v>
      </c>
      <c r="I522" s="1" t="s">
        <v>282</v>
      </c>
      <c r="J522" s="1" t="s">
        <v>1893</v>
      </c>
      <c r="K522" s="1" t="s">
        <v>1894</v>
      </c>
      <c r="L522" s="1">
        <v>1.26</v>
      </c>
      <c r="M522" s="1" t="s">
        <v>1895</v>
      </c>
    </row>
    <row r="523" spans="1:13" ht="14.25" x14ac:dyDescent="0.2">
      <c r="A523" s="1">
        <v>2527</v>
      </c>
      <c r="B523" s="1" t="s">
        <v>74</v>
      </c>
      <c r="C523" s="1">
        <v>85013321</v>
      </c>
      <c r="D523" s="1">
        <v>85343231</v>
      </c>
      <c r="E523" s="1">
        <v>329911</v>
      </c>
      <c r="F523" s="1" t="s">
        <v>18</v>
      </c>
      <c r="G523" s="1">
        <v>13</v>
      </c>
      <c r="H523" s="1">
        <v>100</v>
      </c>
      <c r="I523" s="1" t="s">
        <v>282</v>
      </c>
      <c r="J523" s="1" t="s">
        <v>1896</v>
      </c>
      <c r="K523" s="1" t="s">
        <v>1897</v>
      </c>
      <c r="L523" s="1">
        <v>1.1599999999999999</v>
      </c>
      <c r="M523" s="1" t="s">
        <v>1898</v>
      </c>
    </row>
    <row r="524" spans="1:13" ht="14.25" x14ac:dyDescent="0.2">
      <c r="A524" s="1">
        <v>2529</v>
      </c>
      <c r="B524" s="1" t="s">
        <v>74</v>
      </c>
      <c r="C524" s="1">
        <v>85853684</v>
      </c>
      <c r="D524" s="1">
        <v>86034660</v>
      </c>
      <c r="E524" s="1">
        <v>180977</v>
      </c>
      <c r="F524" s="1" t="s">
        <v>18</v>
      </c>
      <c r="G524" s="1">
        <v>13</v>
      </c>
      <c r="H524" s="1">
        <v>100</v>
      </c>
      <c r="I524" s="1" t="s">
        <v>282</v>
      </c>
      <c r="J524" s="1" t="s">
        <v>1899</v>
      </c>
      <c r="K524" s="1" t="s">
        <v>1900</v>
      </c>
      <c r="L524" s="1">
        <v>2.86</v>
      </c>
      <c r="M524" s="1" t="s">
        <v>1901</v>
      </c>
    </row>
    <row r="525" spans="1:13" ht="14.25" x14ac:dyDescent="0.2">
      <c r="A525" s="1">
        <v>2541</v>
      </c>
      <c r="B525" s="1" t="s">
        <v>74</v>
      </c>
      <c r="C525" s="1">
        <v>100288397</v>
      </c>
      <c r="D525" s="1">
        <v>100364287</v>
      </c>
      <c r="E525" s="1">
        <v>75891</v>
      </c>
      <c r="F525" s="1" t="s">
        <v>18</v>
      </c>
      <c r="G525" s="1">
        <v>13</v>
      </c>
      <c r="H525" s="1">
        <v>100</v>
      </c>
      <c r="I525" s="1" t="s">
        <v>282</v>
      </c>
      <c r="J525" s="1" t="s">
        <v>1566</v>
      </c>
      <c r="K525" s="1" t="s">
        <v>1902</v>
      </c>
      <c r="L525" s="1">
        <v>1.06</v>
      </c>
      <c r="M525" s="1" t="s">
        <v>1903</v>
      </c>
    </row>
    <row r="526" spans="1:13" ht="14.25" x14ac:dyDescent="0.2">
      <c r="A526" s="1">
        <v>2544</v>
      </c>
      <c r="B526" s="1" t="s">
        <v>74</v>
      </c>
      <c r="C526" s="1">
        <v>102761296</v>
      </c>
      <c r="D526" s="1">
        <v>102789120</v>
      </c>
      <c r="E526" s="1">
        <v>27825</v>
      </c>
      <c r="F526" s="1" t="s">
        <v>18</v>
      </c>
      <c r="G526" s="1">
        <v>6</v>
      </c>
      <c r="H526" s="1">
        <v>46.15</v>
      </c>
      <c r="I526" s="1" t="s">
        <v>1904</v>
      </c>
      <c r="J526" s="1" t="s">
        <v>1905</v>
      </c>
      <c r="K526" s="1" t="s">
        <v>1906</v>
      </c>
      <c r="L526" s="1">
        <v>1.24</v>
      </c>
      <c r="M526" s="1" t="s">
        <v>1907</v>
      </c>
    </row>
    <row r="527" spans="1:13" ht="14.25" x14ac:dyDescent="0.2">
      <c r="A527" s="1">
        <v>2551</v>
      </c>
      <c r="B527" s="1" t="s">
        <v>74</v>
      </c>
      <c r="C527" s="1">
        <v>104459769</v>
      </c>
      <c r="D527" s="1">
        <v>104496308</v>
      </c>
      <c r="E527" s="1">
        <v>36540</v>
      </c>
      <c r="F527" s="1" t="s">
        <v>18</v>
      </c>
      <c r="G527" s="1">
        <v>9</v>
      </c>
      <c r="H527" s="1">
        <v>69.23</v>
      </c>
      <c r="I527" s="1" t="s">
        <v>1908</v>
      </c>
      <c r="J527" s="1" t="s">
        <v>1909</v>
      </c>
      <c r="K527" s="1" t="s">
        <v>1910</v>
      </c>
      <c r="L527" s="1">
        <v>0.81</v>
      </c>
      <c r="M527" s="1" t="s">
        <v>1911</v>
      </c>
    </row>
    <row r="528" spans="1:13" ht="14.25" x14ac:dyDescent="0.2">
      <c r="A528" s="1">
        <v>2552</v>
      </c>
      <c r="B528" s="1" t="s">
        <v>74</v>
      </c>
      <c r="C528" s="1">
        <v>104605769</v>
      </c>
      <c r="D528" s="1">
        <v>104623500</v>
      </c>
      <c r="E528" s="1">
        <v>17732</v>
      </c>
      <c r="F528" s="1" t="s">
        <v>18</v>
      </c>
      <c r="G528" s="1">
        <v>8</v>
      </c>
      <c r="H528" s="1">
        <v>61.54</v>
      </c>
      <c r="I528" s="1" t="s">
        <v>1912</v>
      </c>
      <c r="J528" s="1" t="s">
        <v>1913</v>
      </c>
      <c r="K528" s="1" t="s">
        <v>1001</v>
      </c>
      <c r="L528" s="1">
        <v>1.1599999999999999</v>
      </c>
      <c r="M528" s="1" t="s">
        <v>1914</v>
      </c>
    </row>
    <row r="529" spans="1:13" ht="14.25" x14ac:dyDescent="0.2">
      <c r="A529" s="1">
        <v>2565</v>
      </c>
      <c r="B529" s="1" t="s">
        <v>74</v>
      </c>
      <c r="C529" s="1">
        <v>122931173</v>
      </c>
      <c r="D529" s="1">
        <v>122985819</v>
      </c>
      <c r="E529" s="1">
        <v>54647</v>
      </c>
      <c r="F529" s="1" t="s">
        <v>18</v>
      </c>
      <c r="G529" s="1">
        <v>13</v>
      </c>
      <c r="H529" s="1">
        <v>100</v>
      </c>
      <c r="I529" s="1" t="s">
        <v>282</v>
      </c>
      <c r="J529" s="1" t="s">
        <v>1390</v>
      </c>
      <c r="K529" s="1" t="s">
        <v>1915</v>
      </c>
      <c r="L529" s="1">
        <v>1.2</v>
      </c>
      <c r="M529" s="1" t="s">
        <v>1916</v>
      </c>
    </row>
    <row r="530" spans="1:13" ht="14.25" x14ac:dyDescent="0.2">
      <c r="A530" s="1">
        <v>2566</v>
      </c>
      <c r="B530" s="1" t="s">
        <v>74</v>
      </c>
      <c r="C530" s="1">
        <v>122989173</v>
      </c>
      <c r="D530" s="1">
        <v>123011121</v>
      </c>
      <c r="E530" s="1">
        <v>21949</v>
      </c>
      <c r="F530" s="1" t="s">
        <v>18</v>
      </c>
      <c r="G530" s="1">
        <v>13</v>
      </c>
      <c r="H530" s="1">
        <v>100</v>
      </c>
      <c r="I530" s="1" t="s">
        <v>282</v>
      </c>
      <c r="J530" s="1" t="s">
        <v>1917</v>
      </c>
      <c r="K530" s="1" t="s">
        <v>1918</v>
      </c>
      <c r="L530" s="1">
        <v>2.2000000000000002</v>
      </c>
      <c r="M530" s="1" t="s">
        <v>1919</v>
      </c>
    </row>
    <row r="531" spans="1:13" ht="14.25" x14ac:dyDescent="0.2">
      <c r="A531" s="1">
        <v>2567</v>
      </c>
      <c r="B531" s="1" t="s">
        <v>74</v>
      </c>
      <c r="C531" s="1">
        <v>123012173</v>
      </c>
      <c r="D531" s="1">
        <v>123043204</v>
      </c>
      <c r="E531" s="1">
        <v>31032</v>
      </c>
      <c r="F531" s="1" t="s">
        <v>18</v>
      </c>
      <c r="G531" s="1">
        <v>13</v>
      </c>
      <c r="H531" s="1">
        <v>100</v>
      </c>
      <c r="I531" s="1" t="s">
        <v>282</v>
      </c>
      <c r="J531" s="1" t="s">
        <v>1920</v>
      </c>
      <c r="K531" s="1" t="s">
        <v>1921</v>
      </c>
      <c r="L531" s="1">
        <v>1.47</v>
      </c>
      <c r="M531" s="1" t="s">
        <v>1922</v>
      </c>
    </row>
    <row r="532" spans="1:13" ht="14.25" x14ac:dyDescent="0.2">
      <c r="A532" s="1">
        <v>2568</v>
      </c>
      <c r="B532" s="1" t="s">
        <v>74</v>
      </c>
      <c r="C532" s="1">
        <v>123093553</v>
      </c>
      <c r="D532" s="1">
        <v>123120492</v>
      </c>
      <c r="E532" s="1">
        <v>26940</v>
      </c>
      <c r="F532" s="1" t="s">
        <v>18</v>
      </c>
      <c r="G532" s="1">
        <v>13</v>
      </c>
      <c r="H532" s="1">
        <v>100</v>
      </c>
      <c r="I532" s="1" t="s">
        <v>282</v>
      </c>
      <c r="J532" s="1" t="s">
        <v>1923</v>
      </c>
      <c r="K532" s="1" t="s">
        <v>1924</v>
      </c>
      <c r="L532" s="1">
        <v>2.82</v>
      </c>
      <c r="M532" s="1" t="s">
        <v>1925</v>
      </c>
    </row>
    <row r="533" spans="1:13" ht="14.25" x14ac:dyDescent="0.2">
      <c r="A533" s="1">
        <v>2577</v>
      </c>
      <c r="B533" s="1" t="s">
        <v>74</v>
      </c>
      <c r="C533" s="1">
        <v>131439525</v>
      </c>
      <c r="D533" s="1">
        <v>131731857</v>
      </c>
      <c r="E533" s="1">
        <v>292333</v>
      </c>
      <c r="F533" s="1" t="s">
        <v>28</v>
      </c>
      <c r="G533" s="1">
        <v>13</v>
      </c>
      <c r="H533" s="1">
        <v>100</v>
      </c>
      <c r="I533" s="1" t="s">
        <v>282</v>
      </c>
      <c r="J533" s="1" t="s">
        <v>1926</v>
      </c>
      <c r="K533" s="1" t="s">
        <v>1927</v>
      </c>
      <c r="L533" s="1">
        <v>6.43</v>
      </c>
      <c r="M533" s="1" t="s">
        <v>1928</v>
      </c>
    </row>
    <row r="534" spans="1:13" ht="14.25" x14ac:dyDescent="0.2">
      <c r="A534" s="1">
        <v>2578</v>
      </c>
      <c r="B534" s="1" t="s">
        <v>74</v>
      </c>
      <c r="C534" s="1">
        <v>131785610</v>
      </c>
      <c r="D534" s="1">
        <v>131941979</v>
      </c>
      <c r="E534" s="1">
        <v>156370</v>
      </c>
      <c r="F534" s="1" t="s">
        <v>18</v>
      </c>
      <c r="G534" s="1">
        <v>13</v>
      </c>
      <c r="H534" s="1">
        <v>100</v>
      </c>
      <c r="I534" s="1" t="s">
        <v>282</v>
      </c>
      <c r="J534" s="1" t="s">
        <v>1929</v>
      </c>
      <c r="K534" s="1" t="s">
        <v>1930</v>
      </c>
      <c r="L534" s="1">
        <v>1.02</v>
      </c>
      <c r="M534" s="1" t="s">
        <v>1931</v>
      </c>
    </row>
    <row r="535" spans="1:13" ht="14.25" x14ac:dyDescent="0.2">
      <c r="A535" s="1">
        <v>2580</v>
      </c>
      <c r="B535" s="1" t="s">
        <v>74</v>
      </c>
      <c r="C535" s="1">
        <v>132551686</v>
      </c>
      <c r="D535" s="1">
        <v>132717018</v>
      </c>
      <c r="E535" s="1">
        <v>165333</v>
      </c>
      <c r="F535" s="1" t="s">
        <v>28</v>
      </c>
      <c r="G535" s="1">
        <v>13</v>
      </c>
      <c r="H535" s="1">
        <v>100</v>
      </c>
      <c r="I535" s="1" t="s">
        <v>282</v>
      </c>
      <c r="J535" s="1" t="s">
        <v>1932</v>
      </c>
      <c r="K535" s="1" t="s">
        <v>1707</v>
      </c>
      <c r="L535" s="1">
        <v>9.0500000000000007</v>
      </c>
      <c r="M535" s="1" t="s">
        <v>1933</v>
      </c>
    </row>
    <row r="536" spans="1:13" ht="14.25" x14ac:dyDescent="0.2">
      <c r="A536" s="1">
        <v>2581</v>
      </c>
      <c r="B536" s="1" t="s">
        <v>74</v>
      </c>
      <c r="C536" s="1">
        <v>132775289</v>
      </c>
      <c r="D536" s="1">
        <v>133100990</v>
      </c>
      <c r="E536" s="1">
        <v>325702</v>
      </c>
      <c r="F536" s="1" t="s">
        <v>18</v>
      </c>
      <c r="G536" s="1">
        <v>13</v>
      </c>
      <c r="H536" s="1">
        <v>100</v>
      </c>
      <c r="I536" s="1" t="s">
        <v>282</v>
      </c>
      <c r="J536" s="1" t="s">
        <v>1934</v>
      </c>
      <c r="K536" s="1" t="s">
        <v>1935</v>
      </c>
      <c r="L536" s="1">
        <v>0.97</v>
      </c>
      <c r="M536" s="1" t="s">
        <v>1936</v>
      </c>
    </row>
    <row r="537" spans="1:13" ht="14.25" x14ac:dyDescent="0.2">
      <c r="A537" s="1">
        <v>2582</v>
      </c>
      <c r="B537" s="1" t="s">
        <v>74</v>
      </c>
      <c r="C537" s="1">
        <v>133162710</v>
      </c>
      <c r="D537" s="1">
        <v>133581474</v>
      </c>
      <c r="E537" s="1">
        <v>418765</v>
      </c>
      <c r="F537" s="1" t="s">
        <v>18</v>
      </c>
      <c r="G537" s="1">
        <v>13</v>
      </c>
      <c r="H537" s="1">
        <v>100</v>
      </c>
      <c r="I537" s="1" t="s">
        <v>282</v>
      </c>
      <c r="J537" s="1" t="s">
        <v>1937</v>
      </c>
      <c r="K537" s="1" t="s">
        <v>1938</v>
      </c>
      <c r="L537" s="1">
        <v>1.02</v>
      </c>
      <c r="M537" s="1" t="s">
        <v>1939</v>
      </c>
    </row>
    <row r="538" spans="1:13" ht="14.25" x14ac:dyDescent="0.2">
      <c r="A538" s="1">
        <v>2583</v>
      </c>
      <c r="B538" s="1" t="s">
        <v>74</v>
      </c>
      <c r="C538" s="1">
        <v>133586710</v>
      </c>
      <c r="D538" s="1">
        <v>133809582</v>
      </c>
      <c r="E538" s="1">
        <v>222873</v>
      </c>
      <c r="F538" s="1" t="s">
        <v>18</v>
      </c>
      <c r="G538" s="1">
        <v>13</v>
      </c>
      <c r="H538" s="1">
        <v>100</v>
      </c>
      <c r="I538" s="1" t="s">
        <v>282</v>
      </c>
      <c r="J538" s="1" t="s">
        <v>1940</v>
      </c>
      <c r="K538" s="1" t="s">
        <v>919</v>
      </c>
      <c r="L538" s="1">
        <v>1.58</v>
      </c>
      <c r="M538" s="1" t="s">
        <v>1941</v>
      </c>
    </row>
    <row r="539" spans="1:13" ht="14.25" x14ac:dyDescent="0.2">
      <c r="A539" s="1">
        <v>2584</v>
      </c>
      <c r="B539" s="1" t="s">
        <v>74</v>
      </c>
      <c r="C539" s="1">
        <v>133818710</v>
      </c>
      <c r="D539" s="1">
        <v>133872220</v>
      </c>
      <c r="E539" s="1">
        <v>53511</v>
      </c>
      <c r="F539" s="1" t="s">
        <v>18</v>
      </c>
      <c r="G539" s="1">
        <v>13</v>
      </c>
      <c r="H539" s="1">
        <v>100</v>
      </c>
      <c r="I539" s="1" t="s">
        <v>282</v>
      </c>
      <c r="J539" s="1" t="s">
        <v>1942</v>
      </c>
      <c r="K539" s="1" t="s">
        <v>1943</v>
      </c>
      <c r="L539" s="1">
        <v>0.85</v>
      </c>
      <c r="M539" s="1" t="s">
        <v>1944</v>
      </c>
    </row>
    <row r="540" spans="1:13" ht="14.25" x14ac:dyDescent="0.2">
      <c r="A540" s="1">
        <v>2586</v>
      </c>
      <c r="B540" s="1" t="s">
        <v>74</v>
      </c>
      <c r="C540" s="1">
        <v>134289215</v>
      </c>
      <c r="D540" s="1">
        <v>134320998</v>
      </c>
      <c r="E540" s="1">
        <v>31784</v>
      </c>
      <c r="F540" s="1" t="s">
        <v>18</v>
      </c>
      <c r="G540" s="1">
        <v>9</v>
      </c>
      <c r="H540" s="1">
        <v>69.23</v>
      </c>
      <c r="I540" s="1" t="s">
        <v>1945</v>
      </c>
      <c r="J540" s="1" t="s">
        <v>1891</v>
      </c>
      <c r="K540" s="1" t="s">
        <v>1946</v>
      </c>
      <c r="L540" s="1">
        <v>1.22</v>
      </c>
      <c r="M540" s="1" t="s">
        <v>1947</v>
      </c>
    </row>
    <row r="541" spans="1:13" ht="14.25" x14ac:dyDescent="0.2">
      <c r="A541" s="1">
        <v>2630</v>
      </c>
      <c r="B541" s="1" t="s">
        <v>88</v>
      </c>
      <c r="C541" s="1">
        <v>44200580</v>
      </c>
      <c r="D541" s="1">
        <v>44258828</v>
      </c>
      <c r="E541" s="1">
        <v>58249</v>
      </c>
      <c r="F541" s="1" t="s">
        <v>18</v>
      </c>
      <c r="G541" s="1">
        <v>13</v>
      </c>
      <c r="H541" s="1">
        <v>100</v>
      </c>
      <c r="I541" s="1" t="s">
        <v>282</v>
      </c>
      <c r="J541" s="1" t="s">
        <v>1948</v>
      </c>
      <c r="K541" s="1" t="s">
        <v>1949</v>
      </c>
      <c r="L541" s="1">
        <v>1.1499999999999999</v>
      </c>
      <c r="M541" s="1" t="s">
        <v>1950</v>
      </c>
    </row>
    <row r="542" spans="1:13" ht="14.25" x14ac:dyDescent="0.2">
      <c r="A542" s="1">
        <v>2631</v>
      </c>
      <c r="B542" s="1" t="s">
        <v>88</v>
      </c>
      <c r="C542" s="1">
        <v>44281580</v>
      </c>
      <c r="D542" s="1">
        <v>44446605</v>
      </c>
      <c r="E542" s="1">
        <v>165026</v>
      </c>
      <c r="F542" s="1" t="s">
        <v>18</v>
      </c>
      <c r="G542" s="1">
        <v>13</v>
      </c>
      <c r="H542" s="1">
        <v>100</v>
      </c>
      <c r="I542" s="1" t="s">
        <v>282</v>
      </c>
      <c r="J542" s="1" t="s">
        <v>1951</v>
      </c>
      <c r="K542" s="1" t="s">
        <v>1952</v>
      </c>
      <c r="L542" s="1">
        <v>1.04</v>
      </c>
      <c r="M542" s="1" t="s">
        <v>1953</v>
      </c>
    </row>
    <row r="543" spans="1:13" ht="14.25" x14ac:dyDescent="0.2">
      <c r="A543" s="1">
        <v>2632</v>
      </c>
      <c r="B543" s="1" t="s">
        <v>88</v>
      </c>
      <c r="C543" s="1">
        <v>44509568</v>
      </c>
      <c r="D543" s="1">
        <v>44569662</v>
      </c>
      <c r="E543" s="1">
        <v>60095</v>
      </c>
      <c r="F543" s="1" t="s">
        <v>18</v>
      </c>
      <c r="G543" s="1">
        <v>13</v>
      </c>
      <c r="H543" s="1">
        <v>100</v>
      </c>
      <c r="I543" s="1" t="s">
        <v>282</v>
      </c>
      <c r="J543" s="1" t="s">
        <v>1954</v>
      </c>
      <c r="K543" s="1" t="s">
        <v>1955</v>
      </c>
      <c r="L543" s="1">
        <v>1.1399999999999999</v>
      </c>
      <c r="M543" s="1" t="s">
        <v>1956</v>
      </c>
    </row>
    <row r="544" spans="1:13" ht="14.25" x14ac:dyDescent="0.2">
      <c r="A544" s="1">
        <v>2633</v>
      </c>
      <c r="B544" s="1" t="s">
        <v>88</v>
      </c>
      <c r="C544" s="1">
        <v>44639596</v>
      </c>
      <c r="D544" s="1">
        <v>44666052</v>
      </c>
      <c r="E544" s="1">
        <v>26457</v>
      </c>
      <c r="F544" s="1" t="s">
        <v>18</v>
      </c>
      <c r="G544" s="1">
        <v>13</v>
      </c>
      <c r="H544" s="1">
        <v>100</v>
      </c>
      <c r="I544" s="1" t="s">
        <v>282</v>
      </c>
      <c r="J544" s="1" t="s">
        <v>345</v>
      </c>
      <c r="K544" s="1" t="s">
        <v>1524</v>
      </c>
      <c r="L544" s="1">
        <v>2.0499999999999998</v>
      </c>
      <c r="M544" s="1" t="s">
        <v>1957</v>
      </c>
    </row>
    <row r="545" spans="1:13" ht="14.25" x14ac:dyDescent="0.2">
      <c r="A545" s="1">
        <v>2635</v>
      </c>
      <c r="B545" s="1" t="s">
        <v>88</v>
      </c>
      <c r="C545" s="1">
        <v>45935651</v>
      </c>
      <c r="D545" s="1">
        <v>45947229</v>
      </c>
      <c r="E545" s="1">
        <v>11579</v>
      </c>
      <c r="F545" s="1" t="s">
        <v>18</v>
      </c>
      <c r="G545" s="1">
        <v>8</v>
      </c>
      <c r="H545" s="1">
        <v>61.54</v>
      </c>
      <c r="I545" s="1" t="s">
        <v>1958</v>
      </c>
      <c r="J545" s="1" t="s">
        <v>1959</v>
      </c>
      <c r="K545" s="1" t="s">
        <v>1960</v>
      </c>
      <c r="L545" s="1">
        <v>1.1399999999999999</v>
      </c>
      <c r="M545" s="1" t="s">
        <v>1961</v>
      </c>
    </row>
    <row r="546" spans="1:13" ht="14.25" x14ac:dyDescent="0.2">
      <c r="A546" s="1">
        <v>2637</v>
      </c>
      <c r="B546" s="1" t="s">
        <v>88</v>
      </c>
      <c r="C546" s="1">
        <v>45971651</v>
      </c>
      <c r="D546" s="1">
        <v>46019541</v>
      </c>
      <c r="E546" s="1">
        <v>47891</v>
      </c>
      <c r="F546" s="1" t="s">
        <v>18</v>
      </c>
      <c r="G546" s="1">
        <v>10</v>
      </c>
      <c r="H546" s="1">
        <v>76.92</v>
      </c>
      <c r="I546" s="1" t="s">
        <v>1962</v>
      </c>
      <c r="J546" s="1" t="s">
        <v>1963</v>
      </c>
      <c r="K546" s="1" t="s">
        <v>1964</v>
      </c>
      <c r="L546" s="1">
        <v>0.98</v>
      </c>
      <c r="M546" s="1" t="s">
        <v>1965</v>
      </c>
    </row>
    <row r="547" spans="1:13" ht="14.25" x14ac:dyDescent="0.2">
      <c r="A547" s="1">
        <v>2638</v>
      </c>
      <c r="B547" s="1" t="s">
        <v>88</v>
      </c>
      <c r="C547" s="1">
        <v>46020651</v>
      </c>
      <c r="D547" s="1">
        <v>46054001</v>
      </c>
      <c r="E547" s="1">
        <v>33351</v>
      </c>
      <c r="F547" s="1" t="s">
        <v>18</v>
      </c>
      <c r="G547" s="1">
        <v>13</v>
      </c>
      <c r="H547" s="1">
        <v>100</v>
      </c>
      <c r="I547" s="1" t="s">
        <v>282</v>
      </c>
      <c r="J547" s="1" t="s">
        <v>1966</v>
      </c>
      <c r="K547" s="1" t="s">
        <v>1967</v>
      </c>
      <c r="L547" s="1">
        <v>1.1200000000000001</v>
      </c>
      <c r="M547" s="1" t="s">
        <v>1968</v>
      </c>
    </row>
    <row r="548" spans="1:13" ht="14.25" x14ac:dyDescent="0.2">
      <c r="A548" s="1">
        <v>2640</v>
      </c>
      <c r="B548" s="1" t="s">
        <v>88</v>
      </c>
      <c r="C548" s="1">
        <v>46152472</v>
      </c>
      <c r="D548" s="1">
        <v>46182442</v>
      </c>
      <c r="E548" s="1">
        <v>29971</v>
      </c>
      <c r="F548" s="1" t="s">
        <v>18</v>
      </c>
      <c r="G548" s="1">
        <v>12</v>
      </c>
      <c r="H548" s="1">
        <v>92.31</v>
      </c>
      <c r="I548" s="1" t="s">
        <v>299</v>
      </c>
      <c r="J548" s="1" t="s">
        <v>1969</v>
      </c>
      <c r="K548" s="1" t="s">
        <v>1970</v>
      </c>
      <c r="L548" s="1">
        <v>0.69</v>
      </c>
      <c r="M548" s="1" t="s">
        <v>1971</v>
      </c>
    </row>
    <row r="549" spans="1:13" ht="14.25" x14ac:dyDescent="0.2">
      <c r="A549" s="1">
        <v>2644</v>
      </c>
      <c r="B549" s="1" t="s">
        <v>88</v>
      </c>
      <c r="C549" s="1">
        <v>56659508</v>
      </c>
      <c r="D549" s="1">
        <v>56681115</v>
      </c>
      <c r="E549" s="1">
        <v>21608</v>
      </c>
      <c r="F549" s="1" t="s">
        <v>18</v>
      </c>
      <c r="G549" s="1">
        <v>12</v>
      </c>
      <c r="H549" s="1">
        <v>92.31</v>
      </c>
      <c r="I549" s="1" t="s">
        <v>361</v>
      </c>
      <c r="J549" s="1" t="s">
        <v>1972</v>
      </c>
      <c r="K549" s="1" t="s">
        <v>1973</v>
      </c>
      <c r="L549" s="1">
        <v>13.82</v>
      </c>
      <c r="M549" s="1" t="s">
        <v>1974</v>
      </c>
    </row>
    <row r="550" spans="1:13" ht="14.25" x14ac:dyDescent="0.2">
      <c r="A550" s="1">
        <v>2645</v>
      </c>
      <c r="B550" s="1" t="s">
        <v>88</v>
      </c>
      <c r="C550" s="1">
        <v>57441665</v>
      </c>
      <c r="D550" s="1">
        <v>57459163</v>
      </c>
      <c r="E550" s="1">
        <v>17499</v>
      </c>
      <c r="F550" s="1" t="s">
        <v>18</v>
      </c>
      <c r="G550" s="1">
        <v>9</v>
      </c>
      <c r="H550" s="1">
        <v>69.23</v>
      </c>
      <c r="I550" s="1" t="s">
        <v>1975</v>
      </c>
      <c r="J550" s="1" t="s">
        <v>1976</v>
      </c>
      <c r="K550" s="1" t="s">
        <v>1977</v>
      </c>
      <c r="L550" s="1">
        <v>0.74</v>
      </c>
      <c r="M550" s="1" t="s">
        <v>1978</v>
      </c>
    </row>
    <row r="551" spans="1:13" ht="14.25" x14ac:dyDescent="0.2">
      <c r="A551" s="1">
        <v>2646</v>
      </c>
      <c r="B551" s="1" t="s">
        <v>88</v>
      </c>
      <c r="C551" s="1">
        <v>57517665</v>
      </c>
      <c r="D551" s="1">
        <v>57556006</v>
      </c>
      <c r="E551" s="1">
        <v>38342</v>
      </c>
      <c r="F551" s="1" t="s">
        <v>18</v>
      </c>
      <c r="G551" s="1">
        <v>12</v>
      </c>
      <c r="H551" s="1">
        <v>92.31</v>
      </c>
      <c r="I551" s="1" t="s">
        <v>299</v>
      </c>
      <c r="J551" s="1" t="s">
        <v>1979</v>
      </c>
      <c r="K551" s="1" t="s">
        <v>1537</v>
      </c>
      <c r="L551" s="1">
        <v>1.25</v>
      </c>
      <c r="M551" s="1" t="s">
        <v>1980</v>
      </c>
    </row>
    <row r="552" spans="1:13" ht="14.25" x14ac:dyDescent="0.2">
      <c r="A552" s="1">
        <v>2649</v>
      </c>
      <c r="B552" s="1" t="s">
        <v>88</v>
      </c>
      <c r="C552" s="1">
        <v>58972200</v>
      </c>
      <c r="D552" s="1">
        <v>58988918</v>
      </c>
      <c r="E552" s="1">
        <v>16719</v>
      </c>
      <c r="F552" s="1" t="s">
        <v>18</v>
      </c>
      <c r="G552" s="1">
        <v>10</v>
      </c>
      <c r="H552" s="1">
        <v>76.92</v>
      </c>
      <c r="I552" s="1" t="s">
        <v>1981</v>
      </c>
      <c r="J552" s="1" t="s">
        <v>1260</v>
      </c>
      <c r="K552" s="1" t="s">
        <v>1142</v>
      </c>
      <c r="L552" s="1">
        <v>0.95</v>
      </c>
      <c r="M552" s="1" t="s">
        <v>1982</v>
      </c>
    </row>
    <row r="553" spans="1:13" ht="14.25" x14ac:dyDescent="0.2">
      <c r="A553" s="1">
        <v>2660</v>
      </c>
      <c r="B553" s="1" t="s">
        <v>88</v>
      </c>
      <c r="C553" s="1">
        <v>70555437</v>
      </c>
      <c r="D553" s="1">
        <v>70615925</v>
      </c>
      <c r="E553" s="1">
        <v>60489</v>
      </c>
      <c r="F553" s="1" t="s">
        <v>18</v>
      </c>
      <c r="G553" s="1">
        <v>13</v>
      </c>
      <c r="H553" s="1">
        <v>100</v>
      </c>
      <c r="I553" s="1" t="s">
        <v>282</v>
      </c>
      <c r="J553" s="1" t="s">
        <v>1983</v>
      </c>
      <c r="K553" s="1" t="s">
        <v>1984</v>
      </c>
      <c r="L553" s="1">
        <v>10.02</v>
      </c>
      <c r="M553" s="1" t="s">
        <v>1985</v>
      </c>
    </row>
    <row r="554" spans="1:13" ht="14.25" x14ac:dyDescent="0.2">
      <c r="A554" s="1">
        <v>2661</v>
      </c>
      <c r="B554" s="1" t="s">
        <v>88</v>
      </c>
      <c r="C554" s="1">
        <v>70663437</v>
      </c>
      <c r="D554" s="1">
        <v>70702750</v>
      </c>
      <c r="E554" s="1">
        <v>39314</v>
      </c>
      <c r="F554" s="1" t="s">
        <v>18</v>
      </c>
      <c r="G554" s="1">
        <v>13</v>
      </c>
      <c r="H554" s="1">
        <v>100</v>
      </c>
      <c r="I554" s="1" t="s">
        <v>282</v>
      </c>
      <c r="J554" s="1" t="s">
        <v>1986</v>
      </c>
      <c r="K554" s="1" t="s">
        <v>1987</v>
      </c>
      <c r="L554" s="1">
        <v>1.95</v>
      </c>
      <c r="M554" s="1" t="s">
        <v>1988</v>
      </c>
    </row>
    <row r="555" spans="1:13" ht="14.25" x14ac:dyDescent="0.2">
      <c r="A555" s="1">
        <v>2662</v>
      </c>
      <c r="B555" s="1" t="s">
        <v>88</v>
      </c>
      <c r="C555" s="1">
        <v>70754638</v>
      </c>
      <c r="D555" s="1">
        <v>70790865</v>
      </c>
      <c r="E555" s="1">
        <v>36228</v>
      </c>
      <c r="F555" s="1" t="s">
        <v>18</v>
      </c>
      <c r="G555" s="1">
        <v>13</v>
      </c>
      <c r="H555" s="1">
        <v>100</v>
      </c>
      <c r="I555" s="1" t="s">
        <v>282</v>
      </c>
      <c r="J555" s="1" t="s">
        <v>1989</v>
      </c>
      <c r="K555" s="1" t="s">
        <v>1567</v>
      </c>
      <c r="L555" s="1">
        <v>6.66</v>
      </c>
      <c r="M555" s="1" t="s">
        <v>1990</v>
      </c>
    </row>
    <row r="556" spans="1:13" ht="14.25" x14ac:dyDescent="0.2">
      <c r="A556" s="1">
        <v>2663</v>
      </c>
      <c r="B556" s="1" t="s">
        <v>88</v>
      </c>
      <c r="C556" s="1">
        <v>70847638</v>
      </c>
      <c r="D556" s="1">
        <v>70961307</v>
      </c>
      <c r="E556" s="1">
        <v>113670</v>
      </c>
      <c r="F556" s="1" t="s">
        <v>18</v>
      </c>
      <c r="G556" s="1">
        <v>12</v>
      </c>
      <c r="H556" s="1">
        <v>92.31</v>
      </c>
      <c r="I556" s="1" t="s">
        <v>322</v>
      </c>
      <c r="J556" s="1" t="s">
        <v>1991</v>
      </c>
      <c r="K556" s="1" t="s">
        <v>1992</v>
      </c>
      <c r="L556" s="1">
        <v>1.97</v>
      </c>
      <c r="M556" s="1" t="s">
        <v>1993</v>
      </c>
    </row>
    <row r="557" spans="1:13" ht="14.25" x14ac:dyDescent="0.2">
      <c r="A557" s="1">
        <v>2666</v>
      </c>
      <c r="B557" s="1" t="s">
        <v>88</v>
      </c>
      <c r="C557" s="1">
        <v>77324457</v>
      </c>
      <c r="D557" s="1">
        <v>77337686</v>
      </c>
      <c r="E557" s="1">
        <v>13230</v>
      </c>
      <c r="F557" s="1" t="s">
        <v>18</v>
      </c>
      <c r="G557" s="1">
        <v>13</v>
      </c>
      <c r="H557" s="1">
        <v>100</v>
      </c>
      <c r="I557" s="1" t="s">
        <v>282</v>
      </c>
      <c r="J557" s="1" t="s">
        <v>1994</v>
      </c>
      <c r="K557" s="1" t="s">
        <v>1995</v>
      </c>
      <c r="L557" s="1">
        <v>49.39</v>
      </c>
      <c r="M557" s="1" t="s">
        <v>1996</v>
      </c>
    </row>
    <row r="558" spans="1:13" ht="14.25" x14ac:dyDescent="0.2">
      <c r="A558" s="1">
        <v>2718</v>
      </c>
      <c r="B558" s="1" t="s">
        <v>88</v>
      </c>
      <c r="C558" s="1">
        <v>140024969</v>
      </c>
      <c r="D558" s="1">
        <v>140080564</v>
      </c>
      <c r="E558" s="1">
        <v>55596</v>
      </c>
      <c r="F558" s="1" t="s">
        <v>18</v>
      </c>
      <c r="G558" s="1">
        <v>13</v>
      </c>
      <c r="H558" s="1">
        <v>100</v>
      </c>
      <c r="I558" s="1" t="s">
        <v>282</v>
      </c>
      <c r="J558" s="1" t="s">
        <v>1997</v>
      </c>
      <c r="K558" s="1" t="s">
        <v>1998</v>
      </c>
      <c r="L558" s="1">
        <v>3.87</v>
      </c>
      <c r="M558" s="1" t="s">
        <v>1999</v>
      </c>
    </row>
    <row r="559" spans="1:13" ht="14.25" x14ac:dyDescent="0.2">
      <c r="A559" s="1">
        <v>2719</v>
      </c>
      <c r="B559" s="1" t="s">
        <v>88</v>
      </c>
      <c r="C559" s="1">
        <v>140102969</v>
      </c>
      <c r="D559" s="1">
        <v>140232284</v>
      </c>
      <c r="E559" s="1">
        <v>129316</v>
      </c>
      <c r="F559" s="1" t="s">
        <v>18</v>
      </c>
      <c r="G559" s="1">
        <v>13</v>
      </c>
      <c r="H559" s="1">
        <v>100</v>
      </c>
      <c r="I559" s="1" t="s">
        <v>282</v>
      </c>
      <c r="J559" s="1" t="s">
        <v>2000</v>
      </c>
      <c r="K559" s="1" t="s">
        <v>1877</v>
      </c>
      <c r="L559" s="1">
        <v>3.11</v>
      </c>
      <c r="M559" s="1" t="s">
        <v>2001</v>
      </c>
    </row>
    <row r="560" spans="1:13" ht="14.25" x14ac:dyDescent="0.2">
      <c r="A560" s="1">
        <v>2727</v>
      </c>
      <c r="B560" s="1" t="s">
        <v>93</v>
      </c>
      <c r="C560" s="1">
        <v>95001</v>
      </c>
      <c r="D560" s="1">
        <v>177988</v>
      </c>
      <c r="E560" s="1">
        <v>82988</v>
      </c>
      <c r="F560" s="1" t="s">
        <v>18</v>
      </c>
      <c r="G560" s="1">
        <v>13</v>
      </c>
      <c r="H560" s="1">
        <v>100</v>
      </c>
      <c r="I560" s="1" t="s">
        <v>282</v>
      </c>
      <c r="J560" s="1" t="s">
        <v>2002</v>
      </c>
      <c r="K560" s="1" t="s">
        <v>2003</v>
      </c>
      <c r="L560" s="1">
        <v>2.59</v>
      </c>
      <c r="M560" s="1" t="s">
        <v>2004</v>
      </c>
    </row>
    <row r="561" spans="1:13" ht="14.25" x14ac:dyDescent="0.2">
      <c r="A561" s="1">
        <v>2731</v>
      </c>
      <c r="B561" s="1" t="s">
        <v>93</v>
      </c>
      <c r="C561" s="1">
        <v>1669730</v>
      </c>
      <c r="D561" s="1">
        <v>1691548</v>
      </c>
      <c r="E561" s="1">
        <v>21819</v>
      </c>
      <c r="F561" s="1" t="s">
        <v>18</v>
      </c>
      <c r="G561" s="1">
        <v>12</v>
      </c>
      <c r="H561" s="1">
        <v>92.31</v>
      </c>
      <c r="I561" s="1" t="s">
        <v>414</v>
      </c>
      <c r="J561" s="1" t="s">
        <v>2005</v>
      </c>
      <c r="K561" s="1" t="s">
        <v>2006</v>
      </c>
      <c r="L561" s="1">
        <v>0.92</v>
      </c>
      <c r="M561" s="1" t="s">
        <v>2007</v>
      </c>
    </row>
    <row r="562" spans="1:13" ht="14.25" x14ac:dyDescent="0.2">
      <c r="A562" s="1">
        <v>2732</v>
      </c>
      <c r="B562" s="1" t="s">
        <v>93</v>
      </c>
      <c r="C562" s="1">
        <v>1801673</v>
      </c>
      <c r="D562" s="1">
        <v>2185024</v>
      </c>
      <c r="E562" s="1">
        <v>383352</v>
      </c>
      <c r="F562" s="1" t="s">
        <v>18</v>
      </c>
      <c r="G562" s="1">
        <v>13</v>
      </c>
      <c r="H562" s="1">
        <v>100</v>
      </c>
      <c r="I562" s="1" t="s">
        <v>282</v>
      </c>
      <c r="J562" s="1" t="s">
        <v>2008</v>
      </c>
      <c r="K562" s="1" t="s">
        <v>2009</v>
      </c>
      <c r="L562" s="1">
        <v>4.96</v>
      </c>
      <c r="M562" s="1" t="s">
        <v>2010</v>
      </c>
    </row>
    <row r="563" spans="1:13" ht="14.25" x14ac:dyDescent="0.2">
      <c r="A563" s="1">
        <v>2733</v>
      </c>
      <c r="B563" s="1" t="s">
        <v>93</v>
      </c>
      <c r="C563" s="1">
        <v>2358979</v>
      </c>
      <c r="D563" s="1">
        <v>2384395</v>
      </c>
      <c r="E563" s="1">
        <v>25417</v>
      </c>
      <c r="F563" s="1" t="s">
        <v>18</v>
      </c>
      <c r="G563" s="1">
        <v>11</v>
      </c>
      <c r="H563" s="1">
        <v>84.62</v>
      </c>
      <c r="I563" s="1" t="s">
        <v>1225</v>
      </c>
      <c r="J563" s="1" t="s">
        <v>2011</v>
      </c>
      <c r="K563" s="1" t="s">
        <v>915</v>
      </c>
      <c r="L563" s="1">
        <v>4.9400000000000004</v>
      </c>
      <c r="M563" s="1" t="s">
        <v>2012</v>
      </c>
    </row>
    <row r="564" spans="1:13" ht="14.25" x14ac:dyDescent="0.2">
      <c r="A564" s="1">
        <v>2734</v>
      </c>
      <c r="B564" s="1" t="s">
        <v>93</v>
      </c>
      <c r="C564" s="1">
        <v>3173659</v>
      </c>
      <c r="D564" s="1">
        <v>3194371</v>
      </c>
      <c r="E564" s="1">
        <v>20713</v>
      </c>
      <c r="F564" s="1" t="s">
        <v>18</v>
      </c>
      <c r="G564" s="1">
        <v>6</v>
      </c>
      <c r="H564" s="1">
        <v>46.15</v>
      </c>
      <c r="I564" s="1" t="s">
        <v>2013</v>
      </c>
      <c r="J564" s="1" t="s">
        <v>2014</v>
      </c>
      <c r="K564" s="1" t="s">
        <v>2015</v>
      </c>
      <c r="L564" s="1">
        <v>1.63</v>
      </c>
      <c r="M564" s="1" t="s">
        <v>2016</v>
      </c>
    </row>
    <row r="565" spans="1:13" ht="14.25" x14ac:dyDescent="0.2">
      <c r="A565" s="1">
        <v>2736</v>
      </c>
      <c r="B565" s="1" t="s">
        <v>93</v>
      </c>
      <c r="C565" s="1">
        <v>3305322</v>
      </c>
      <c r="D565" s="1">
        <v>3330090</v>
      </c>
      <c r="E565" s="1">
        <v>24769</v>
      </c>
      <c r="F565" s="1" t="s">
        <v>18</v>
      </c>
      <c r="G565" s="1">
        <v>10</v>
      </c>
      <c r="H565" s="1">
        <v>76.92</v>
      </c>
      <c r="I565" s="1" t="s">
        <v>2017</v>
      </c>
      <c r="J565" s="1" t="s">
        <v>2018</v>
      </c>
      <c r="K565" s="1" t="s">
        <v>2019</v>
      </c>
      <c r="L565" s="1">
        <v>2.39</v>
      </c>
      <c r="M565" s="1" t="s">
        <v>2020</v>
      </c>
    </row>
    <row r="566" spans="1:13" ht="14.25" x14ac:dyDescent="0.2">
      <c r="A566" s="1">
        <v>2737</v>
      </c>
      <c r="B566" s="1" t="s">
        <v>93</v>
      </c>
      <c r="C566" s="1">
        <v>3345322</v>
      </c>
      <c r="D566" s="1">
        <v>3375765</v>
      </c>
      <c r="E566" s="1">
        <v>30444</v>
      </c>
      <c r="F566" s="1" t="s">
        <v>18</v>
      </c>
      <c r="G566" s="1">
        <v>13</v>
      </c>
      <c r="H566" s="1">
        <v>100</v>
      </c>
      <c r="I566" s="1" t="s">
        <v>282</v>
      </c>
      <c r="J566" s="1" t="s">
        <v>2021</v>
      </c>
      <c r="K566" s="1" t="s">
        <v>966</v>
      </c>
      <c r="L566" s="1">
        <v>4.83</v>
      </c>
      <c r="M566" s="1" t="s">
        <v>2022</v>
      </c>
    </row>
    <row r="567" spans="1:13" ht="14.25" x14ac:dyDescent="0.2">
      <c r="A567" s="1">
        <v>2739</v>
      </c>
      <c r="B567" s="1" t="s">
        <v>93</v>
      </c>
      <c r="C567" s="1">
        <v>3473322</v>
      </c>
      <c r="D567" s="1">
        <v>3502189</v>
      </c>
      <c r="E567" s="1">
        <v>28868</v>
      </c>
      <c r="F567" s="1" t="s">
        <v>18</v>
      </c>
      <c r="G567" s="1">
        <v>10</v>
      </c>
      <c r="H567" s="1">
        <v>76.92</v>
      </c>
      <c r="I567" s="1" t="s">
        <v>2023</v>
      </c>
      <c r="J567" s="1" t="s">
        <v>2024</v>
      </c>
      <c r="K567" s="1" t="s">
        <v>2025</v>
      </c>
      <c r="L567" s="1">
        <v>1.6</v>
      </c>
      <c r="M567" s="1" t="s">
        <v>2026</v>
      </c>
    </row>
    <row r="568" spans="1:13" ht="14.25" x14ac:dyDescent="0.2">
      <c r="A568" s="1">
        <v>2740</v>
      </c>
      <c r="B568" s="1" t="s">
        <v>93</v>
      </c>
      <c r="C568" s="1">
        <v>3584221</v>
      </c>
      <c r="D568" s="1">
        <v>3633956</v>
      </c>
      <c r="E568" s="1">
        <v>49736</v>
      </c>
      <c r="F568" s="1" t="s">
        <v>18</v>
      </c>
      <c r="G568" s="1">
        <v>13</v>
      </c>
      <c r="H568" s="1">
        <v>100</v>
      </c>
      <c r="I568" s="1" t="s">
        <v>282</v>
      </c>
      <c r="J568" s="1" t="s">
        <v>2027</v>
      </c>
      <c r="K568" s="1" t="s">
        <v>2028</v>
      </c>
      <c r="L568" s="1">
        <v>2.4700000000000002</v>
      </c>
      <c r="M568" s="1" t="s">
        <v>2029</v>
      </c>
    </row>
    <row r="569" spans="1:13" ht="14.25" x14ac:dyDescent="0.2">
      <c r="A569" s="1">
        <v>2745</v>
      </c>
      <c r="B569" s="1" t="s">
        <v>93</v>
      </c>
      <c r="C569" s="1">
        <v>4437775</v>
      </c>
      <c r="D569" s="1">
        <v>4504435</v>
      </c>
      <c r="E569" s="1">
        <v>66661</v>
      </c>
      <c r="F569" s="1" t="s">
        <v>18</v>
      </c>
      <c r="G569" s="1">
        <v>13</v>
      </c>
      <c r="H569" s="1">
        <v>100</v>
      </c>
      <c r="I569" s="1" t="s">
        <v>282</v>
      </c>
      <c r="J569" s="1" t="s">
        <v>2030</v>
      </c>
      <c r="K569" s="1" t="s">
        <v>2031</v>
      </c>
      <c r="L569" s="1">
        <v>19.71</v>
      </c>
      <c r="M569" s="1" t="s">
        <v>2032</v>
      </c>
    </row>
    <row r="570" spans="1:13" ht="14.25" x14ac:dyDescent="0.2">
      <c r="A570" s="1">
        <v>2754</v>
      </c>
      <c r="B570" s="1" t="s">
        <v>93</v>
      </c>
      <c r="C570" s="1">
        <v>5132507</v>
      </c>
      <c r="D570" s="1">
        <v>5227122</v>
      </c>
      <c r="E570" s="1">
        <v>94616</v>
      </c>
      <c r="F570" s="1" t="s">
        <v>18</v>
      </c>
      <c r="G570" s="1">
        <v>13</v>
      </c>
      <c r="H570" s="1">
        <v>100</v>
      </c>
      <c r="I570" s="1" t="s">
        <v>282</v>
      </c>
      <c r="J570" s="1" t="s">
        <v>2033</v>
      </c>
      <c r="K570" s="1" t="s">
        <v>2034</v>
      </c>
      <c r="L570" s="1">
        <v>1.71</v>
      </c>
      <c r="M570" s="1" t="s">
        <v>2035</v>
      </c>
    </row>
    <row r="571" spans="1:13" ht="14.25" x14ac:dyDescent="0.2">
      <c r="A571" s="1">
        <v>2755</v>
      </c>
      <c r="B571" s="1" t="s">
        <v>93</v>
      </c>
      <c r="C571" s="1">
        <v>5315222</v>
      </c>
      <c r="D571" s="1">
        <v>5428647</v>
      </c>
      <c r="E571" s="1">
        <v>113426</v>
      </c>
      <c r="F571" s="1" t="s">
        <v>18</v>
      </c>
      <c r="G571" s="1">
        <v>13</v>
      </c>
      <c r="H571" s="1">
        <v>100</v>
      </c>
      <c r="I571" s="1" t="s">
        <v>282</v>
      </c>
      <c r="J571" s="1" t="s">
        <v>844</v>
      </c>
      <c r="K571" s="1" t="s">
        <v>2036</v>
      </c>
      <c r="L571" s="1">
        <v>1.74</v>
      </c>
      <c r="M571" s="1" t="s">
        <v>2037</v>
      </c>
    </row>
    <row r="572" spans="1:13" ht="14.25" x14ac:dyDescent="0.2">
      <c r="A572" s="1">
        <v>2756</v>
      </c>
      <c r="B572" s="1" t="s">
        <v>93</v>
      </c>
      <c r="C572" s="1">
        <v>5480388</v>
      </c>
      <c r="D572" s="1">
        <v>5601168</v>
      </c>
      <c r="E572" s="1">
        <v>120781</v>
      </c>
      <c r="F572" s="1" t="s">
        <v>28</v>
      </c>
      <c r="G572" s="1">
        <v>13</v>
      </c>
      <c r="H572" s="1">
        <v>100</v>
      </c>
      <c r="I572" s="1" t="s">
        <v>282</v>
      </c>
      <c r="J572" s="1" t="s">
        <v>2038</v>
      </c>
      <c r="K572" s="1" t="s">
        <v>2039</v>
      </c>
      <c r="L572" s="1">
        <v>8.56</v>
      </c>
      <c r="M572" s="1" t="s">
        <v>2040</v>
      </c>
    </row>
    <row r="573" spans="1:13" ht="14.25" x14ac:dyDescent="0.2">
      <c r="A573" s="1">
        <v>2761</v>
      </c>
      <c r="B573" s="1" t="s">
        <v>93</v>
      </c>
      <c r="C573" s="1">
        <v>6584338</v>
      </c>
      <c r="D573" s="1">
        <v>6650982</v>
      </c>
      <c r="E573" s="1">
        <v>66645</v>
      </c>
      <c r="F573" s="1" t="s">
        <v>18</v>
      </c>
      <c r="G573" s="1">
        <v>13</v>
      </c>
      <c r="H573" s="1">
        <v>100</v>
      </c>
      <c r="I573" s="1" t="s">
        <v>282</v>
      </c>
      <c r="J573" s="1" t="s">
        <v>2041</v>
      </c>
      <c r="K573" s="1" t="s">
        <v>1213</v>
      </c>
      <c r="L573" s="1">
        <v>10.91</v>
      </c>
      <c r="M573" s="1" t="s">
        <v>2042</v>
      </c>
    </row>
    <row r="574" spans="1:13" ht="14.25" x14ac:dyDescent="0.2">
      <c r="A574" s="1">
        <v>2762</v>
      </c>
      <c r="B574" s="1" t="s">
        <v>93</v>
      </c>
      <c r="C574" s="1">
        <v>6708988</v>
      </c>
      <c r="D574" s="1">
        <v>6760373</v>
      </c>
      <c r="E574" s="1">
        <v>51386</v>
      </c>
      <c r="F574" s="1" t="s">
        <v>18</v>
      </c>
      <c r="G574" s="1">
        <v>13</v>
      </c>
      <c r="H574" s="1">
        <v>100</v>
      </c>
      <c r="I574" s="1" t="s">
        <v>282</v>
      </c>
      <c r="J574" s="1" t="s">
        <v>2043</v>
      </c>
      <c r="K574" s="1" t="s">
        <v>2044</v>
      </c>
      <c r="L574" s="1">
        <v>12.25</v>
      </c>
      <c r="M574" s="1" t="s">
        <v>2045</v>
      </c>
    </row>
    <row r="575" spans="1:13" ht="14.25" x14ac:dyDescent="0.2">
      <c r="A575" s="1">
        <v>2770</v>
      </c>
      <c r="B575" s="1" t="s">
        <v>93</v>
      </c>
      <c r="C575" s="1">
        <v>11126204</v>
      </c>
      <c r="D575" s="1">
        <v>11152941</v>
      </c>
      <c r="E575" s="1">
        <v>26738</v>
      </c>
      <c r="F575" s="1" t="s">
        <v>18</v>
      </c>
      <c r="G575" s="1">
        <v>11</v>
      </c>
      <c r="H575" s="1">
        <v>84.62</v>
      </c>
      <c r="I575" s="1" t="s">
        <v>1530</v>
      </c>
      <c r="J575" s="1" t="s">
        <v>2046</v>
      </c>
      <c r="K575" s="1" t="s">
        <v>2047</v>
      </c>
      <c r="L575" s="1">
        <v>4.3899999999999997</v>
      </c>
      <c r="M575" s="1" t="s">
        <v>128</v>
      </c>
    </row>
    <row r="576" spans="1:13" ht="14.25" x14ac:dyDescent="0.2">
      <c r="A576" s="1">
        <v>2786</v>
      </c>
      <c r="B576" s="1" t="s">
        <v>93</v>
      </c>
      <c r="C576" s="1">
        <v>25542312</v>
      </c>
      <c r="D576" s="1">
        <v>25566378</v>
      </c>
      <c r="E576" s="1">
        <v>24067</v>
      </c>
      <c r="F576" s="1" t="s">
        <v>18</v>
      </c>
      <c r="G576" s="1">
        <v>13</v>
      </c>
      <c r="H576" s="1">
        <v>100</v>
      </c>
      <c r="I576" s="1" t="s">
        <v>282</v>
      </c>
      <c r="J576" s="1" t="s">
        <v>2048</v>
      </c>
      <c r="K576" s="1" t="s">
        <v>1423</v>
      </c>
      <c r="L576" s="1">
        <v>1.37</v>
      </c>
      <c r="M576" s="1" t="s">
        <v>2049</v>
      </c>
    </row>
    <row r="577" spans="1:13" ht="14.25" x14ac:dyDescent="0.2">
      <c r="A577" s="1">
        <v>2788</v>
      </c>
      <c r="B577" s="1" t="s">
        <v>93</v>
      </c>
      <c r="C577" s="1">
        <v>25778947</v>
      </c>
      <c r="D577" s="1">
        <v>25794853</v>
      </c>
      <c r="E577" s="1">
        <v>15907</v>
      </c>
      <c r="F577" s="1" t="s">
        <v>18</v>
      </c>
      <c r="G577" s="1">
        <v>13</v>
      </c>
      <c r="H577" s="1">
        <v>100</v>
      </c>
      <c r="I577" s="1" t="s">
        <v>282</v>
      </c>
      <c r="J577" s="1" t="s">
        <v>2050</v>
      </c>
      <c r="K577" s="1" t="s">
        <v>2051</v>
      </c>
      <c r="L577" s="1">
        <v>1.1100000000000001</v>
      </c>
      <c r="M577" s="1" t="s">
        <v>2052</v>
      </c>
    </row>
    <row r="578" spans="1:13" ht="14.25" x14ac:dyDescent="0.2">
      <c r="A578" s="1">
        <v>2791</v>
      </c>
      <c r="B578" s="1" t="s">
        <v>93</v>
      </c>
      <c r="C578" s="1">
        <v>30822683</v>
      </c>
      <c r="D578" s="1">
        <v>30859209</v>
      </c>
      <c r="E578" s="1">
        <v>36527</v>
      </c>
      <c r="F578" s="1" t="s">
        <v>18</v>
      </c>
      <c r="G578" s="1">
        <v>13</v>
      </c>
      <c r="H578" s="1">
        <v>100</v>
      </c>
      <c r="I578" s="1" t="s">
        <v>282</v>
      </c>
      <c r="J578" s="1" t="s">
        <v>2053</v>
      </c>
      <c r="K578" s="1" t="s">
        <v>525</v>
      </c>
      <c r="L578" s="1">
        <v>1.24</v>
      </c>
      <c r="M578" s="1" t="s">
        <v>2054</v>
      </c>
    </row>
    <row r="579" spans="1:13" ht="14.25" x14ac:dyDescent="0.2">
      <c r="A579" s="1">
        <v>2792</v>
      </c>
      <c r="B579" s="1" t="s">
        <v>93</v>
      </c>
      <c r="C579" s="1">
        <v>30982861</v>
      </c>
      <c r="D579" s="1">
        <v>31000561</v>
      </c>
      <c r="E579" s="1">
        <v>17701</v>
      </c>
      <c r="F579" s="1" t="s">
        <v>18</v>
      </c>
      <c r="G579" s="1">
        <v>13</v>
      </c>
      <c r="H579" s="1">
        <v>100</v>
      </c>
      <c r="I579" s="1" t="s">
        <v>282</v>
      </c>
      <c r="J579" s="1" t="s">
        <v>2055</v>
      </c>
      <c r="K579" s="1" t="s">
        <v>2056</v>
      </c>
      <c r="L579" s="1">
        <v>1.71</v>
      </c>
      <c r="M579" s="1" t="s">
        <v>2057</v>
      </c>
    </row>
    <row r="580" spans="1:13" ht="14.25" x14ac:dyDescent="0.2">
      <c r="A580" s="1">
        <v>2796</v>
      </c>
      <c r="B580" s="1" t="s">
        <v>93</v>
      </c>
      <c r="C580" s="1">
        <v>39976888</v>
      </c>
      <c r="D580" s="1">
        <v>39999762</v>
      </c>
      <c r="E580" s="1">
        <v>22875</v>
      </c>
      <c r="F580" s="1" t="s">
        <v>18</v>
      </c>
      <c r="G580" s="1">
        <v>13</v>
      </c>
      <c r="H580" s="1">
        <v>100</v>
      </c>
      <c r="I580" s="1" t="s">
        <v>282</v>
      </c>
      <c r="J580" s="1" t="s">
        <v>2058</v>
      </c>
      <c r="K580" s="1" t="s">
        <v>2059</v>
      </c>
      <c r="L580" s="1">
        <v>79.349999999999994</v>
      </c>
      <c r="M580" s="1" t="s">
        <v>2060</v>
      </c>
    </row>
    <row r="581" spans="1:13" ht="14.25" x14ac:dyDescent="0.2">
      <c r="A581" s="1">
        <v>2797</v>
      </c>
      <c r="B581" s="1" t="s">
        <v>93</v>
      </c>
      <c r="C581" s="1">
        <v>40023888</v>
      </c>
      <c r="D581" s="1">
        <v>40079679</v>
      </c>
      <c r="E581" s="1">
        <v>55792</v>
      </c>
      <c r="F581" s="1" t="s">
        <v>18</v>
      </c>
      <c r="G581" s="1">
        <v>13</v>
      </c>
      <c r="H581" s="1">
        <v>100</v>
      </c>
      <c r="I581" s="1" t="s">
        <v>282</v>
      </c>
      <c r="J581" s="1" t="s">
        <v>2061</v>
      </c>
      <c r="K581" s="1" t="s">
        <v>2062</v>
      </c>
      <c r="L581" s="1">
        <v>80.52</v>
      </c>
      <c r="M581" s="1" t="s">
        <v>2063</v>
      </c>
    </row>
    <row r="582" spans="1:13" ht="14.25" x14ac:dyDescent="0.2">
      <c r="A582" s="1">
        <v>2804</v>
      </c>
      <c r="B582" s="1" t="s">
        <v>93</v>
      </c>
      <c r="C582" s="1">
        <v>56071510</v>
      </c>
      <c r="D582" s="1">
        <v>56186212</v>
      </c>
      <c r="E582" s="1">
        <v>114703</v>
      </c>
      <c r="F582" s="1" t="s">
        <v>18</v>
      </c>
      <c r="G582" s="1">
        <v>13</v>
      </c>
      <c r="H582" s="1">
        <v>100</v>
      </c>
      <c r="I582" s="1" t="s">
        <v>282</v>
      </c>
      <c r="J582" s="1" t="s">
        <v>2064</v>
      </c>
      <c r="K582" s="1" t="s">
        <v>2065</v>
      </c>
      <c r="L582" s="1">
        <v>11.61</v>
      </c>
      <c r="M582" s="1" t="s">
        <v>2066</v>
      </c>
    </row>
    <row r="583" spans="1:13" ht="14.25" x14ac:dyDescent="0.2">
      <c r="A583" s="1">
        <v>2805</v>
      </c>
      <c r="B583" s="1" t="s">
        <v>93</v>
      </c>
      <c r="C583" s="1">
        <v>56238525</v>
      </c>
      <c r="D583" s="1">
        <v>56370987</v>
      </c>
      <c r="E583" s="1">
        <v>132463</v>
      </c>
      <c r="F583" s="1" t="s">
        <v>18</v>
      </c>
      <c r="G583" s="1">
        <v>13</v>
      </c>
      <c r="H583" s="1">
        <v>100</v>
      </c>
      <c r="I583" s="1" t="s">
        <v>282</v>
      </c>
      <c r="J583" s="1" t="s">
        <v>2067</v>
      </c>
      <c r="K583" s="1" t="s">
        <v>2068</v>
      </c>
      <c r="L583" s="1">
        <v>10.57</v>
      </c>
      <c r="M583" s="1" t="s">
        <v>2069</v>
      </c>
    </row>
    <row r="584" spans="1:13" ht="14.25" x14ac:dyDescent="0.2">
      <c r="A584" s="1">
        <v>2807</v>
      </c>
      <c r="B584" s="1" t="s">
        <v>93</v>
      </c>
      <c r="C584" s="1">
        <v>56671409</v>
      </c>
      <c r="D584" s="1">
        <v>56700561</v>
      </c>
      <c r="E584" s="1">
        <v>29153</v>
      </c>
      <c r="F584" s="1" t="s">
        <v>18</v>
      </c>
      <c r="G584" s="1">
        <v>10</v>
      </c>
      <c r="H584" s="1">
        <v>76.92</v>
      </c>
      <c r="I584" s="1" t="s">
        <v>2070</v>
      </c>
      <c r="J584" s="1" t="s">
        <v>2071</v>
      </c>
      <c r="K584" s="1" t="s">
        <v>1213</v>
      </c>
      <c r="L584" s="1">
        <v>0.72</v>
      </c>
      <c r="M584" s="1" t="s">
        <v>2072</v>
      </c>
    </row>
    <row r="585" spans="1:13" ht="14.25" x14ac:dyDescent="0.2">
      <c r="A585" s="1">
        <v>2812</v>
      </c>
      <c r="B585" s="1" t="s">
        <v>93</v>
      </c>
      <c r="C585" s="1">
        <v>56961491</v>
      </c>
      <c r="D585" s="1">
        <v>57013447</v>
      </c>
      <c r="E585" s="1">
        <v>51957</v>
      </c>
      <c r="F585" s="1" t="s">
        <v>18</v>
      </c>
      <c r="G585" s="1">
        <v>13</v>
      </c>
      <c r="H585" s="1">
        <v>100</v>
      </c>
      <c r="I585" s="1" t="s">
        <v>282</v>
      </c>
      <c r="J585" s="1" t="s">
        <v>2055</v>
      </c>
      <c r="K585" s="1" t="s">
        <v>399</v>
      </c>
      <c r="L585" s="1">
        <v>1.93</v>
      </c>
      <c r="M585" s="1" t="s">
        <v>2073</v>
      </c>
    </row>
    <row r="586" spans="1:13" ht="14.25" x14ac:dyDescent="0.2">
      <c r="A586" s="1">
        <v>2813</v>
      </c>
      <c r="B586" s="1" t="s">
        <v>93</v>
      </c>
      <c r="C586" s="1">
        <v>57260790</v>
      </c>
      <c r="D586" s="1">
        <v>57328518</v>
      </c>
      <c r="E586" s="1">
        <v>67729</v>
      </c>
      <c r="F586" s="1" t="s">
        <v>18</v>
      </c>
      <c r="G586" s="1">
        <v>12</v>
      </c>
      <c r="H586" s="1">
        <v>92.31</v>
      </c>
      <c r="I586" s="1" t="s">
        <v>299</v>
      </c>
      <c r="J586" s="1" t="s">
        <v>2074</v>
      </c>
      <c r="K586" s="1" t="s">
        <v>530</v>
      </c>
      <c r="L586" s="1">
        <v>1.2</v>
      </c>
      <c r="M586" s="1" t="s">
        <v>2075</v>
      </c>
    </row>
    <row r="587" spans="1:13" ht="14.25" x14ac:dyDescent="0.2">
      <c r="A587" s="1">
        <v>2824</v>
      </c>
      <c r="B587" s="1" t="s">
        <v>93</v>
      </c>
      <c r="C587" s="1">
        <v>68744336</v>
      </c>
      <c r="D587" s="1">
        <v>68777819</v>
      </c>
      <c r="E587" s="1">
        <v>33484</v>
      </c>
      <c r="F587" s="1" t="s">
        <v>18</v>
      </c>
      <c r="G587" s="1">
        <v>12</v>
      </c>
      <c r="H587" s="1">
        <v>92.31</v>
      </c>
      <c r="I587" s="1" t="s">
        <v>299</v>
      </c>
      <c r="J587" s="1" t="s">
        <v>2076</v>
      </c>
      <c r="K587" s="1" t="s">
        <v>575</v>
      </c>
      <c r="L587" s="1">
        <v>6.91</v>
      </c>
      <c r="M587" s="1" t="s">
        <v>2077</v>
      </c>
    </row>
    <row r="588" spans="1:13" ht="14.25" x14ac:dyDescent="0.2">
      <c r="A588" s="1">
        <v>2825</v>
      </c>
      <c r="B588" s="1" t="s">
        <v>93</v>
      </c>
      <c r="C588" s="1">
        <v>69707444</v>
      </c>
      <c r="D588" s="1">
        <v>69746256</v>
      </c>
      <c r="E588" s="1">
        <v>38813</v>
      </c>
      <c r="F588" s="1" t="s">
        <v>18</v>
      </c>
      <c r="G588" s="1">
        <v>13</v>
      </c>
      <c r="H588" s="1">
        <v>100</v>
      </c>
      <c r="I588" s="1" t="s">
        <v>282</v>
      </c>
      <c r="J588" s="1" t="s">
        <v>2078</v>
      </c>
      <c r="K588" s="1" t="s">
        <v>2079</v>
      </c>
      <c r="L588" s="1">
        <v>1.36</v>
      </c>
      <c r="M588" s="1" t="s">
        <v>2080</v>
      </c>
    </row>
    <row r="589" spans="1:13" ht="14.25" x14ac:dyDescent="0.2">
      <c r="A589" s="1">
        <v>2826</v>
      </c>
      <c r="B589" s="1" t="s">
        <v>93</v>
      </c>
      <c r="C589" s="1">
        <v>69748444</v>
      </c>
      <c r="D589" s="1">
        <v>69770064</v>
      </c>
      <c r="E589" s="1">
        <v>21621</v>
      </c>
      <c r="F589" s="1" t="s">
        <v>18</v>
      </c>
      <c r="G589" s="1">
        <v>13</v>
      </c>
      <c r="H589" s="1">
        <v>100</v>
      </c>
      <c r="I589" s="1" t="s">
        <v>282</v>
      </c>
      <c r="J589" s="1" t="s">
        <v>2081</v>
      </c>
      <c r="K589" s="1" t="s">
        <v>2082</v>
      </c>
      <c r="L589" s="1">
        <v>1.83</v>
      </c>
      <c r="M589" s="1" t="s">
        <v>2083</v>
      </c>
    </row>
    <row r="590" spans="1:13" ht="14.25" x14ac:dyDescent="0.2">
      <c r="A590" s="1">
        <v>2844</v>
      </c>
      <c r="B590" s="1" t="s">
        <v>93</v>
      </c>
      <c r="C590" s="1">
        <v>101310813</v>
      </c>
      <c r="D590" s="1">
        <v>101353693</v>
      </c>
      <c r="E590" s="1">
        <v>42881</v>
      </c>
      <c r="F590" s="1" t="s">
        <v>18</v>
      </c>
      <c r="G590" s="1">
        <v>13</v>
      </c>
      <c r="H590" s="1">
        <v>100</v>
      </c>
      <c r="I590" s="1" t="s">
        <v>282</v>
      </c>
      <c r="J590" s="1" t="s">
        <v>2084</v>
      </c>
      <c r="K590" s="1" t="s">
        <v>2085</v>
      </c>
      <c r="L590" s="1">
        <v>89.43</v>
      </c>
      <c r="M590" s="1" t="s">
        <v>2086</v>
      </c>
    </row>
    <row r="591" spans="1:13" ht="14.25" x14ac:dyDescent="0.2">
      <c r="A591" s="1">
        <v>2845</v>
      </c>
      <c r="B591" s="1" t="s">
        <v>93</v>
      </c>
      <c r="C591" s="1">
        <v>102145794</v>
      </c>
      <c r="D591" s="1">
        <v>102228741</v>
      </c>
      <c r="E591" s="1">
        <v>82948</v>
      </c>
      <c r="F591" s="1" t="s">
        <v>18</v>
      </c>
      <c r="G591" s="1">
        <v>13</v>
      </c>
      <c r="H591" s="1">
        <v>100</v>
      </c>
      <c r="I591" s="1" t="s">
        <v>282</v>
      </c>
      <c r="J591" s="1" t="s">
        <v>2087</v>
      </c>
      <c r="K591" s="1" t="s">
        <v>2088</v>
      </c>
      <c r="L591" s="1">
        <v>0.8</v>
      </c>
      <c r="M591" s="1" t="s">
        <v>2089</v>
      </c>
    </row>
    <row r="592" spans="1:13" ht="14.25" x14ac:dyDescent="0.2">
      <c r="A592" s="1">
        <v>2846</v>
      </c>
      <c r="B592" s="1" t="s">
        <v>93</v>
      </c>
      <c r="C592" s="1">
        <v>102292282</v>
      </c>
      <c r="D592" s="1">
        <v>102412611</v>
      </c>
      <c r="E592" s="1">
        <v>120330</v>
      </c>
      <c r="F592" s="1" t="s">
        <v>18</v>
      </c>
      <c r="G592" s="1">
        <v>13</v>
      </c>
      <c r="H592" s="1">
        <v>100</v>
      </c>
      <c r="I592" s="1" t="s">
        <v>282</v>
      </c>
      <c r="J592" s="1" t="s">
        <v>2090</v>
      </c>
      <c r="K592" s="1" t="s">
        <v>2091</v>
      </c>
      <c r="L592" s="1">
        <v>1.88</v>
      </c>
      <c r="M592" s="1" t="s">
        <v>2092</v>
      </c>
    </row>
    <row r="593" spans="1:13" ht="14.25" x14ac:dyDescent="0.2">
      <c r="A593" s="1">
        <v>2847</v>
      </c>
      <c r="B593" s="1" t="s">
        <v>93</v>
      </c>
      <c r="C593" s="1">
        <v>102427282</v>
      </c>
      <c r="D593" s="1">
        <v>102479131</v>
      </c>
      <c r="E593" s="1">
        <v>51850</v>
      </c>
      <c r="F593" s="1" t="s">
        <v>18</v>
      </c>
      <c r="G593" s="1">
        <v>13</v>
      </c>
      <c r="H593" s="1">
        <v>100</v>
      </c>
      <c r="I593" s="1" t="s">
        <v>282</v>
      </c>
      <c r="J593" s="1" t="s">
        <v>2093</v>
      </c>
      <c r="K593" s="1" t="s">
        <v>2094</v>
      </c>
      <c r="L593" s="1">
        <v>2.15</v>
      </c>
      <c r="M593" s="1" t="s">
        <v>2095</v>
      </c>
    </row>
    <row r="594" spans="1:13" ht="14.25" x14ac:dyDescent="0.2">
      <c r="A594" s="1">
        <v>2848</v>
      </c>
      <c r="B594" s="1" t="s">
        <v>93</v>
      </c>
      <c r="C594" s="1">
        <v>102567282</v>
      </c>
      <c r="D594" s="1">
        <v>102634601</v>
      </c>
      <c r="E594" s="1">
        <v>67320</v>
      </c>
      <c r="F594" s="1" t="s">
        <v>18</v>
      </c>
      <c r="G594" s="1">
        <v>13</v>
      </c>
      <c r="H594" s="1">
        <v>100</v>
      </c>
      <c r="I594" s="1" t="s">
        <v>282</v>
      </c>
      <c r="J594" s="1" t="s">
        <v>309</v>
      </c>
      <c r="K594" s="1" t="s">
        <v>2096</v>
      </c>
      <c r="L594" s="1">
        <v>1.58</v>
      </c>
      <c r="M594" s="1" t="s">
        <v>2097</v>
      </c>
    </row>
    <row r="595" spans="1:13" ht="14.25" x14ac:dyDescent="0.2">
      <c r="A595" s="1">
        <v>2852</v>
      </c>
      <c r="B595" s="1" t="s">
        <v>93</v>
      </c>
      <c r="C595" s="1">
        <v>104016843</v>
      </c>
      <c r="D595" s="1">
        <v>104055287</v>
      </c>
      <c r="E595" s="1">
        <v>38445</v>
      </c>
      <c r="F595" s="1" t="s">
        <v>18</v>
      </c>
      <c r="G595" s="1">
        <v>13</v>
      </c>
      <c r="H595" s="1">
        <v>100</v>
      </c>
      <c r="I595" s="1" t="s">
        <v>282</v>
      </c>
      <c r="J595" s="1" t="s">
        <v>2098</v>
      </c>
      <c r="K595" s="1" t="s">
        <v>2099</v>
      </c>
      <c r="L595" s="1">
        <v>3616.15</v>
      </c>
      <c r="M595" s="1" t="s">
        <v>2100</v>
      </c>
    </row>
    <row r="596" spans="1:13" ht="14.25" x14ac:dyDescent="0.2">
      <c r="A596" s="1">
        <v>2853</v>
      </c>
      <c r="B596" s="1" t="s">
        <v>93</v>
      </c>
      <c r="C596" s="1">
        <v>105651655</v>
      </c>
      <c r="D596" s="1">
        <v>105683646</v>
      </c>
      <c r="E596" s="1">
        <v>31992</v>
      </c>
      <c r="F596" s="1" t="s">
        <v>18</v>
      </c>
      <c r="G596" s="1">
        <v>12</v>
      </c>
      <c r="H596" s="1">
        <v>92.31</v>
      </c>
      <c r="I596" s="1" t="s">
        <v>675</v>
      </c>
      <c r="J596" s="1" t="s">
        <v>2101</v>
      </c>
      <c r="K596" s="1" t="s">
        <v>2102</v>
      </c>
      <c r="L596" s="1">
        <v>12.58</v>
      </c>
      <c r="M596" s="1" t="s">
        <v>2103</v>
      </c>
    </row>
    <row r="597" spans="1:13" ht="14.25" x14ac:dyDescent="0.2">
      <c r="A597" s="1">
        <v>2861</v>
      </c>
      <c r="B597" s="1" t="s">
        <v>93</v>
      </c>
      <c r="C597" s="1">
        <v>119530463</v>
      </c>
      <c r="D597" s="1">
        <v>119549184</v>
      </c>
      <c r="E597" s="1">
        <v>18722</v>
      </c>
      <c r="F597" s="1" t="s">
        <v>18</v>
      </c>
      <c r="G597" s="1">
        <v>12</v>
      </c>
      <c r="H597" s="1">
        <v>92.31</v>
      </c>
      <c r="I597" s="1" t="s">
        <v>466</v>
      </c>
      <c r="J597" s="1" t="s">
        <v>2104</v>
      </c>
      <c r="K597" s="1" t="s">
        <v>2105</v>
      </c>
      <c r="L597" s="1">
        <v>4.16</v>
      </c>
      <c r="M597" s="1" t="s">
        <v>2106</v>
      </c>
    </row>
    <row r="598" spans="1:13" ht="14.25" x14ac:dyDescent="0.2">
      <c r="A598" s="1">
        <v>2870</v>
      </c>
      <c r="B598" s="1" t="s">
        <v>93</v>
      </c>
      <c r="C598" s="1">
        <v>128939487</v>
      </c>
      <c r="D598" s="1">
        <v>128959093</v>
      </c>
      <c r="E598" s="1">
        <v>19607</v>
      </c>
      <c r="F598" s="1" t="s">
        <v>18</v>
      </c>
      <c r="G598" s="1">
        <v>13</v>
      </c>
      <c r="H598" s="1">
        <v>100</v>
      </c>
      <c r="I598" s="1" t="s">
        <v>282</v>
      </c>
      <c r="J598" s="1" t="s">
        <v>2107</v>
      </c>
      <c r="K598" s="1" t="s">
        <v>2108</v>
      </c>
      <c r="L598" s="1">
        <v>1.66</v>
      </c>
      <c r="M598" s="1" t="s">
        <v>2109</v>
      </c>
    </row>
    <row r="599" spans="1:13" ht="14.25" x14ac:dyDescent="0.2">
      <c r="A599" s="1">
        <v>2875</v>
      </c>
      <c r="B599" s="1" t="s">
        <v>93</v>
      </c>
      <c r="C599" s="1">
        <v>134434765</v>
      </c>
      <c r="D599" s="1">
        <v>134464421</v>
      </c>
      <c r="E599" s="1">
        <v>29657</v>
      </c>
      <c r="F599" s="1" t="s">
        <v>18</v>
      </c>
      <c r="G599" s="1">
        <v>13</v>
      </c>
      <c r="H599" s="1">
        <v>100</v>
      </c>
      <c r="I599" s="1" t="s">
        <v>282</v>
      </c>
      <c r="J599" s="1" t="s">
        <v>2110</v>
      </c>
      <c r="K599" s="1" t="s">
        <v>2111</v>
      </c>
      <c r="L599" s="1">
        <v>17.86</v>
      </c>
      <c r="M599" s="1" t="s">
        <v>2112</v>
      </c>
    </row>
    <row r="600" spans="1:13" ht="14.25" x14ac:dyDescent="0.2">
      <c r="A600" s="1">
        <v>2878</v>
      </c>
      <c r="B600" s="1" t="s">
        <v>93</v>
      </c>
      <c r="C600" s="1">
        <v>135487655</v>
      </c>
      <c r="D600" s="1">
        <v>135506203</v>
      </c>
      <c r="E600" s="1">
        <v>18549</v>
      </c>
      <c r="F600" s="1" t="s">
        <v>34</v>
      </c>
      <c r="G600" s="1">
        <v>12</v>
      </c>
      <c r="H600" s="1">
        <v>92.31</v>
      </c>
      <c r="I600" s="1" t="s">
        <v>299</v>
      </c>
      <c r="J600" s="1" t="s">
        <v>2113</v>
      </c>
      <c r="K600" s="1" t="s">
        <v>412</v>
      </c>
      <c r="L600" s="1">
        <v>0.21</v>
      </c>
      <c r="M600" s="1" t="s">
        <v>2114</v>
      </c>
    </row>
    <row r="601" spans="1:13" ht="14.25" x14ac:dyDescent="0.2">
      <c r="A601" s="1">
        <v>2884</v>
      </c>
      <c r="B601" s="1" t="s">
        <v>93</v>
      </c>
      <c r="C601" s="1">
        <v>146704856</v>
      </c>
      <c r="D601" s="1">
        <v>146718528</v>
      </c>
      <c r="E601" s="1">
        <v>13673</v>
      </c>
      <c r="F601" s="1" t="s">
        <v>18</v>
      </c>
      <c r="G601" s="1">
        <v>8</v>
      </c>
      <c r="H601" s="1">
        <v>61.54</v>
      </c>
      <c r="I601" s="1" t="s">
        <v>2115</v>
      </c>
      <c r="J601" s="1" t="s">
        <v>2116</v>
      </c>
      <c r="K601" s="1" t="s">
        <v>2117</v>
      </c>
      <c r="L601" s="1">
        <v>0.8</v>
      </c>
      <c r="M601" s="1" t="s">
        <v>2118</v>
      </c>
    </row>
    <row r="602" spans="1:13" ht="14.25" x14ac:dyDescent="0.2">
      <c r="A602" s="1">
        <v>2886</v>
      </c>
      <c r="B602" s="1" t="s">
        <v>93</v>
      </c>
      <c r="C602" s="1">
        <v>146809856</v>
      </c>
      <c r="D602" s="1">
        <v>146843696</v>
      </c>
      <c r="E602" s="1">
        <v>33841</v>
      </c>
      <c r="F602" s="1" t="s">
        <v>18</v>
      </c>
      <c r="G602" s="1">
        <v>12</v>
      </c>
      <c r="H602" s="1">
        <v>92.31</v>
      </c>
      <c r="I602" s="1" t="s">
        <v>1200</v>
      </c>
      <c r="J602" s="1" t="s">
        <v>2119</v>
      </c>
      <c r="K602" s="1" t="s">
        <v>2120</v>
      </c>
      <c r="L602" s="1">
        <v>1.27</v>
      </c>
      <c r="M602" s="1" t="s">
        <v>2121</v>
      </c>
    </row>
    <row r="603" spans="1:13" ht="14.25" x14ac:dyDescent="0.2">
      <c r="A603" s="1">
        <v>2890</v>
      </c>
      <c r="B603" s="1" t="s">
        <v>96</v>
      </c>
      <c r="C603" s="1">
        <v>1</v>
      </c>
      <c r="D603" s="1">
        <v>171689</v>
      </c>
      <c r="E603" s="1">
        <v>171689</v>
      </c>
      <c r="F603" s="1" t="s">
        <v>18</v>
      </c>
      <c r="G603" s="1">
        <v>11</v>
      </c>
      <c r="H603" s="1">
        <v>84.62</v>
      </c>
      <c r="I603" s="1" t="s">
        <v>2122</v>
      </c>
      <c r="J603" s="1" t="s">
        <v>2123</v>
      </c>
      <c r="K603" s="1" t="s">
        <v>2124</v>
      </c>
      <c r="L603" s="1">
        <v>2.08</v>
      </c>
      <c r="M603" s="1" t="s">
        <v>2125</v>
      </c>
    </row>
    <row r="604" spans="1:13" ht="14.25" x14ac:dyDescent="0.2">
      <c r="A604" s="1">
        <v>2891</v>
      </c>
      <c r="B604" s="1" t="s">
        <v>96</v>
      </c>
      <c r="C604" s="1">
        <v>226731</v>
      </c>
      <c r="D604" s="1">
        <v>371446</v>
      </c>
      <c r="E604" s="1">
        <v>144716</v>
      </c>
      <c r="F604" s="1" t="s">
        <v>18</v>
      </c>
      <c r="G604" s="1">
        <v>11</v>
      </c>
      <c r="H604" s="1">
        <v>84.62</v>
      </c>
      <c r="I604" s="1" t="s">
        <v>2122</v>
      </c>
      <c r="J604" s="1" t="s">
        <v>2126</v>
      </c>
      <c r="K604" s="1" t="s">
        <v>1599</v>
      </c>
      <c r="L604" s="1">
        <v>1.99</v>
      </c>
      <c r="M604" s="1" t="s">
        <v>2127</v>
      </c>
    </row>
    <row r="605" spans="1:13" ht="14.25" x14ac:dyDescent="0.2">
      <c r="A605" s="1">
        <v>2905</v>
      </c>
      <c r="B605" s="1" t="s">
        <v>96</v>
      </c>
      <c r="C605" s="1">
        <v>6804194</v>
      </c>
      <c r="D605" s="1">
        <v>6906795</v>
      </c>
      <c r="E605" s="1">
        <v>102602</v>
      </c>
      <c r="F605" s="1" t="s">
        <v>18</v>
      </c>
      <c r="G605" s="1">
        <v>11</v>
      </c>
      <c r="H605" s="1">
        <v>84.62</v>
      </c>
      <c r="I605" s="1" t="s">
        <v>2122</v>
      </c>
      <c r="J605" s="1" t="s">
        <v>2128</v>
      </c>
      <c r="K605" s="1" t="s">
        <v>2129</v>
      </c>
      <c r="L605" s="1">
        <v>7.95</v>
      </c>
      <c r="M605" s="1" t="s">
        <v>2130</v>
      </c>
    </row>
    <row r="606" spans="1:13" ht="14.25" x14ac:dyDescent="0.2">
      <c r="A606" s="1">
        <v>2906</v>
      </c>
      <c r="B606" s="1" t="s">
        <v>96</v>
      </c>
      <c r="C606" s="1">
        <v>6957715</v>
      </c>
      <c r="D606" s="1">
        <v>7148596</v>
      </c>
      <c r="E606" s="1">
        <v>190882</v>
      </c>
      <c r="F606" s="1" t="s">
        <v>18</v>
      </c>
      <c r="G606" s="1">
        <v>11</v>
      </c>
      <c r="H606" s="1">
        <v>84.62</v>
      </c>
      <c r="I606" s="1" t="s">
        <v>2122</v>
      </c>
      <c r="J606" s="1" t="s">
        <v>2131</v>
      </c>
      <c r="K606" s="1" t="s">
        <v>2132</v>
      </c>
      <c r="L606" s="1">
        <v>7.16</v>
      </c>
      <c r="M606" s="1" t="s">
        <v>2133</v>
      </c>
    </row>
    <row r="607" spans="1:13" ht="14.25" x14ac:dyDescent="0.2">
      <c r="A607" s="1">
        <v>2907</v>
      </c>
      <c r="B607" s="1" t="s">
        <v>96</v>
      </c>
      <c r="C607" s="1">
        <v>7176715</v>
      </c>
      <c r="D607" s="1">
        <v>7232152</v>
      </c>
      <c r="E607" s="1">
        <v>55438</v>
      </c>
      <c r="F607" s="1" t="s">
        <v>18</v>
      </c>
      <c r="G607" s="1">
        <v>11</v>
      </c>
      <c r="H607" s="1">
        <v>84.62</v>
      </c>
      <c r="I607" s="1" t="s">
        <v>2122</v>
      </c>
      <c r="J607" s="1" t="s">
        <v>2134</v>
      </c>
      <c r="K607" s="1" t="s">
        <v>2135</v>
      </c>
      <c r="L607" s="1">
        <v>3.83</v>
      </c>
      <c r="M607" s="1" t="s">
        <v>2136</v>
      </c>
    </row>
    <row r="608" spans="1:13" ht="14.25" x14ac:dyDescent="0.2">
      <c r="A608" s="1">
        <v>2914</v>
      </c>
      <c r="B608" s="1" t="s">
        <v>96</v>
      </c>
      <c r="C608" s="1">
        <v>13143375</v>
      </c>
      <c r="D608" s="1">
        <v>13162596</v>
      </c>
      <c r="E608" s="1">
        <v>19222</v>
      </c>
      <c r="F608" s="1" t="s">
        <v>18</v>
      </c>
      <c r="G608" s="1">
        <v>10</v>
      </c>
      <c r="H608" s="1">
        <v>76.92</v>
      </c>
      <c r="I608" s="1" t="s">
        <v>2137</v>
      </c>
      <c r="J608" s="1" t="s">
        <v>2138</v>
      </c>
      <c r="K608" s="1" t="s">
        <v>2139</v>
      </c>
      <c r="L608" s="1">
        <v>0.96</v>
      </c>
      <c r="M608" s="1" t="s">
        <v>2140</v>
      </c>
    </row>
    <row r="609" spans="1:13" ht="14.25" x14ac:dyDescent="0.2">
      <c r="A609" s="1">
        <v>2915</v>
      </c>
      <c r="B609" s="1" t="s">
        <v>96</v>
      </c>
      <c r="C609" s="1">
        <v>13190375</v>
      </c>
      <c r="D609" s="1">
        <v>13212882</v>
      </c>
      <c r="E609" s="1">
        <v>22508</v>
      </c>
      <c r="F609" s="1" t="s">
        <v>18</v>
      </c>
      <c r="G609" s="1">
        <v>7</v>
      </c>
      <c r="H609" s="1">
        <v>53.85</v>
      </c>
      <c r="I609" s="1" t="s">
        <v>2141</v>
      </c>
      <c r="J609" s="1" t="s">
        <v>2142</v>
      </c>
      <c r="K609" s="1" t="s">
        <v>2143</v>
      </c>
      <c r="L609" s="1">
        <v>0.83</v>
      </c>
      <c r="M609" s="1" t="s">
        <v>2144</v>
      </c>
    </row>
    <row r="610" spans="1:13" ht="14.25" x14ac:dyDescent="0.2">
      <c r="A610" s="1">
        <v>2916</v>
      </c>
      <c r="B610" s="1" t="s">
        <v>96</v>
      </c>
      <c r="C610" s="1">
        <v>13251375</v>
      </c>
      <c r="D610" s="1">
        <v>13268549</v>
      </c>
      <c r="E610" s="1">
        <v>17175</v>
      </c>
      <c r="F610" s="1" t="s">
        <v>18</v>
      </c>
      <c r="G610" s="1">
        <v>11</v>
      </c>
      <c r="H610" s="1">
        <v>84.62</v>
      </c>
      <c r="I610" s="1" t="s">
        <v>2122</v>
      </c>
      <c r="J610" s="1" t="s">
        <v>2145</v>
      </c>
      <c r="K610" s="1" t="s">
        <v>2146</v>
      </c>
      <c r="L610" s="1">
        <v>0.96</v>
      </c>
      <c r="M610" s="1" t="s">
        <v>2147</v>
      </c>
    </row>
    <row r="611" spans="1:13" ht="14.25" x14ac:dyDescent="0.2">
      <c r="A611" s="1">
        <v>2920</v>
      </c>
      <c r="B611" s="1" t="s">
        <v>96</v>
      </c>
      <c r="C611" s="1">
        <v>15414683</v>
      </c>
      <c r="D611" s="1">
        <v>15430981</v>
      </c>
      <c r="E611" s="1">
        <v>16299</v>
      </c>
      <c r="F611" s="1" t="s">
        <v>18</v>
      </c>
      <c r="G611" s="1">
        <v>10</v>
      </c>
      <c r="H611" s="1">
        <v>76.92</v>
      </c>
      <c r="I611" s="1" t="s">
        <v>992</v>
      </c>
      <c r="J611" s="1" t="s">
        <v>2148</v>
      </c>
      <c r="K611" s="1" t="s">
        <v>2149</v>
      </c>
      <c r="L611" s="1">
        <v>0.65</v>
      </c>
      <c r="M611" s="1" t="s">
        <v>2150</v>
      </c>
    </row>
    <row r="612" spans="1:13" ht="14.25" x14ac:dyDescent="0.2">
      <c r="A612" s="1">
        <v>2927</v>
      </c>
      <c r="B612" s="1" t="s">
        <v>96</v>
      </c>
      <c r="C612" s="1">
        <v>21899263</v>
      </c>
      <c r="D612" s="1">
        <v>21915993</v>
      </c>
      <c r="E612" s="1">
        <v>16731</v>
      </c>
      <c r="F612" s="1" t="s">
        <v>18</v>
      </c>
      <c r="G612" s="1">
        <v>11</v>
      </c>
      <c r="H612" s="1">
        <v>84.62</v>
      </c>
      <c r="I612" s="1" t="s">
        <v>2122</v>
      </c>
      <c r="J612" s="1" t="s">
        <v>2151</v>
      </c>
      <c r="K612" s="1" t="s">
        <v>2152</v>
      </c>
      <c r="L612" s="1">
        <v>0.95</v>
      </c>
      <c r="M612" s="1" t="s">
        <v>2153</v>
      </c>
    </row>
    <row r="613" spans="1:13" ht="14.25" x14ac:dyDescent="0.2">
      <c r="A613" s="1">
        <v>2946</v>
      </c>
      <c r="B613" s="1" t="s">
        <v>96</v>
      </c>
      <c r="C613" s="1">
        <v>36941846</v>
      </c>
      <c r="D613" s="1">
        <v>36961545</v>
      </c>
      <c r="E613" s="1">
        <v>19700</v>
      </c>
      <c r="F613" s="1" t="s">
        <v>18</v>
      </c>
      <c r="G613" s="1">
        <v>11</v>
      </c>
      <c r="H613" s="1">
        <v>84.62</v>
      </c>
      <c r="I613" s="1" t="s">
        <v>2122</v>
      </c>
      <c r="J613" s="1" t="s">
        <v>2154</v>
      </c>
      <c r="K613" s="1" t="s">
        <v>2155</v>
      </c>
      <c r="L613" s="1">
        <v>1.17</v>
      </c>
      <c r="M613" s="1" t="s">
        <v>2156</v>
      </c>
    </row>
    <row r="614" spans="1:13" ht="14.25" x14ac:dyDescent="0.2">
      <c r="A614" s="1">
        <v>2956</v>
      </c>
      <c r="B614" s="1" t="s">
        <v>96</v>
      </c>
      <c r="C614" s="1">
        <v>44314634</v>
      </c>
      <c r="D614" s="1">
        <v>44345813</v>
      </c>
      <c r="E614" s="1">
        <v>31180</v>
      </c>
      <c r="F614" s="1" t="s">
        <v>34</v>
      </c>
      <c r="G614" s="1">
        <v>6</v>
      </c>
      <c r="H614" s="1">
        <v>46.15</v>
      </c>
      <c r="I614" s="1" t="s">
        <v>2157</v>
      </c>
      <c r="J614" s="1" t="s">
        <v>2158</v>
      </c>
      <c r="K614" s="1" t="s">
        <v>2159</v>
      </c>
      <c r="L614" s="1">
        <v>0.22</v>
      </c>
      <c r="M614" s="1" t="s">
        <v>2160</v>
      </c>
    </row>
    <row r="615" spans="1:13" ht="14.25" x14ac:dyDescent="0.2">
      <c r="A615" s="1">
        <v>2958</v>
      </c>
      <c r="B615" s="1" t="s">
        <v>96</v>
      </c>
      <c r="C615" s="1">
        <v>44480258</v>
      </c>
      <c r="D615" s="1">
        <v>44511876</v>
      </c>
      <c r="E615" s="1">
        <v>31619</v>
      </c>
      <c r="F615" s="1" t="s">
        <v>34</v>
      </c>
      <c r="G615" s="1">
        <v>5</v>
      </c>
      <c r="H615" s="1">
        <v>38.46</v>
      </c>
      <c r="I615" s="1" t="s">
        <v>2161</v>
      </c>
      <c r="J615" s="1" t="s">
        <v>2162</v>
      </c>
      <c r="K615" s="1" t="s">
        <v>2163</v>
      </c>
      <c r="L615" s="1">
        <v>0.23</v>
      </c>
      <c r="M615" s="1" t="s">
        <v>2164</v>
      </c>
    </row>
    <row r="616" spans="1:13" ht="14.25" x14ac:dyDescent="0.2">
      <c r="A616" s="1">
        <v>2966</v>
      </c>
      <c r="B616" s="1" t="s">
        <v>96</v>
      </c>
      <c r="C616" s="1">
        <v>49673560</v>
      </c>
      <c r="D616" s="1">
        <v>49707499</v>
      </c>
      <c r="E616" s="1">
        <v>33940</v>
      </c>
      <c r="F616" s="1" t="s">
        <v>18</v>
      </c>
      <c r="G616" s="1">
        <v>11</v>
      </c>
      <c r="H616" s="1">
        <v>84.62</v>
      </c>
      <c r="I616" s="1" t="s">
        <v>2122</v>
      </c>
      <c r="J616" s="1" t="s">
        <v>2165</v>
      </c>
      <c r="K616" s="1" t="s">
        <v>2166</v>
      </c>
      <c r="L616" s="1">
        <v>0.89</v>
      </c>
      <c r="M616" s="1" t="s">
        <v>2167</v>
      </c>
    </row>
    <row r="617" spans="1:13" ht="14.25" x14ac:dyDescent="0.2">
      <c r="A617" s="1">
        <v>2967</v>
      </c>
      <c r="B617" s="1" t="s">
        <v>96</v>
      </c>
      <c r="C617" s="1">
        <v>49871491</v>
      </c>
      <c r="D617" s="1">
        <v>49927613</v>
      </c>
      <c r="E617" s="1">
        <v>56123</v>
      </c>
      <c r="F617" s="1" t="s">
        <v>18</v>
      </c>
      <c r="G617" s="1">
        <v>11</v>
      </c>
      <c r="H617" s="1">
        <v>84.62</v>
      </c>
      <c r="I617" s="1" t="s">
        <v>2122</v>
      </c>
      <c r="J617" s="1" t="s">
        <v>2168</v>
      </c>
      <c r="K617" s="1" t="s">
        <v>1967</v>
      </c>
      <c r="L617" s="1">
        <v>0.91</v>
      </c>
      <c r="M617" s="1" t="s">
        <v>2169</v>
      </c>
    </row>
    <row r="618" spans="1:13" ht="14.25" x14ac:dyDescent="0.2">
      <c r="A618" s="1">
        <v>2968</v>
      </c>
      <c r="B618" s="1" t="s">
        <v>96</v>
      </c>
      <c r="C618" s="1">
        <v>50052028</v>
      </c>
      <c r="D618" s="1">
        <v>50106464</v>
      </c>
      <c r="E618" s="1">
        <v>54437</v>
      </c>
      <c r="F618" s="1" t="s">
        <v>18</v>
      </c>
      <c r="G618" s="1">
        <v>11</v>
      </c>
      <c r="H618" s="1">
        <v>84.62</v>
      </c>
      <c r="I618" s="1" t="s">
        <v>2122</v>
      </c>
      <c r="J618" s="1" t="s">
        <v>2170</v>
      </c>
      <c r="K618" s="1" t="s">
        <v>2171</v>
      </c>
      <c r="L618" s="1">
        <v>1.41</v>
      </c>
      <c r="M618" s="1" t="s">
        <v>2172</v>
      </c>
    </row>
    <row r="619" spans="1:13" ht="14.25" x14ac:dyDescent="0.2">
      <c r="A619" s="1">
        <v>2969</v>
      </c>
      <c r="B619" s="1" t="s">
        <v>96</v>
      </c>
      <c r="C619" s="1">
        <v>50189028</v>
      </c>
      <c r="D619" s="1">
        <v>50210410</v>
      </c>
      <c r="E619" s="1">
        <v>21383</v>
      </c>
      <c r="F619" s="1" t="s">
        <v>18</v>
      </c>
      <c r="G619" s="1">
        <v>11</v>
      </c>
      <c r="H619" s="1">
        <v>84.62</v>
      </c>
      <c r="I619" s="1" t="s">
        <v>2122</v>
      </c>
      <c r="J619" s="1" t="s">
        <v>2173</v>
      </c>
      <c r="K619" s="1" t="s">
        <v>2174</v>
      </c>
      <c r="L619" s="1">
        <v>0.88</v>
      </c>
      <c r="M619" s="1" t="s">
        <v>2175</v>
      </c>
    </row>
    <row r="620" spans="1:13" ht="14.25" x14ac:dyDescent="0.2">
      <c r="A620" s="1">
        <v>2970</v>
      </c>
      <c r="B620" s="1" t="s">
        <v>96</v>
      </c>
      <c r="C620" s="1">
        <v>50352197</v>
      </c>
      <c r="D620" s="1">
        <v>50381496</v>
      </c>
      <c r="E620" s="1">
        <v>29300</v>
      </c>
      <c r="F620" s="1" t="s">
        <v>18</v>
      </c>
      <c r="G620" s="1">
        <v>11</v>
      </c>
      <c r="H620" s="1">
        <v>84.62</v>
      </c>
      <c r="I620" s="1" t="s">
        <v>2122</v>
      </c>
      <c r="J620" s="1" t="s">
        <v>2176</v>
      </c>
      <c r="K620" s="1" t="s">
        <v>2177</v>
      </c>
      <c r="L620" s="1">
        <v>1.34</v>
      </c>
      <c r="M620" s="1" t="s">
        <v>2178</v>
      </c>
    </row>
    <row r="621" spans="1:13" ht="14.25" x14ac:dyDescent="0.2">
      <c r="A621" s="1">
        <v>2971</v>
      </c>
      <c r="B621" s="1" t="s">
        <v>96</v>
      </c>
      <c r="C621" s="1">
        <v>50398197</v>
      </c>
      <c r="D621" s="1">
        <v>50421561</v>
      </c>
      <c r="E621" s="1">
        <v>23365</v>
      </c>
      <c r="F621" s="1" t="s">
        <v>18</v>
      </c>
      <c r="G621" s="1">
        <v>11</v>
      </c>
      <c r="H621" s="1">
        <v>84.62</v>
      </c>
      <c r="I621" s="1" t="s">
        <v>2122</v>
      </c>
      <c r="J621" s="1" t="s">
        <v>2179</v>
      </c>
      <c r="K621" s="1" t="s">
        <v>2180</v>
      </c>
      <c r="L621" s="1">
        <v>1.74</v>
      </c>
      <c r="M621" s="1" t="s">
        <v>2181</v>
      </c>
    </row>
    <row r="622" spans="1:13" ht="14.25" x14ac:dyDescent="0.2">
      <c r="A622" s="1">
        <v>2972</v>
      </c>
      <c r="B622" s="1" t="s">
        <v>96</v>
      </c>
      <c r="C622" s="1">
        <v>50472074</v>
      </c>
      <c r="D622" s="1">
        <v>50529030</v>
      </c>
      <c r="E622" s="1">
        <v>56957</v>
      </c>
      <c r="F622" s="1" t="s">
        <v>18</v>
      </c>
      <c r="G622" s="1">
        <v>11</v>
      </c>
      <c r="H622" s="1">
        <v>84.62</v>
      </c>
      <c r="I622" s="1" t="s">
        <v>2122</v>
      </c>
      <c r="J622" s="1" t="s">
        <v>2179</v>
      </c>
      <c r="K622" s="1" t="s">
        <v>2182</v>
      </c>
      <c r="L622" s="1">
        <v>2</v>
      </c>
      <c r="M622" s="1" t="s">
        <v>2183</v>
      </c>
    </row>
    <row r="623" spans="1:13" ht="14.25" x14ac:dyDescent="0.2">
      <c r="A623" s="1">
        <v>2978</v>
      </c>
      <c r="B623" s="1" t="s">
        <v>96</v>
      </c>
      <c r="C623" s="1">
        <v>50866074</v>
      </c>
      <c r="D623" s="1">
        <v>50929668</v>
      </c>
      <c r="E623" s="1">
        <v>63595</v>
      </c>
      <c r="F623" s="1" t="s">
        <v>18</v>
      </c>
      <c r="G623" s="1">
        <v>11</v>
      </c>
      <c r="H623" s="1">
        <v>84.62</v>
      </c>
      <c r="I623" s="1" t="s">
        <v>2122</v>
      </c>
      <c r="J623" s="1" t="s">
        <v>2184</v>
      </c>
      <c r="K623" s="1" t="s">
        <v>1943</v>
      </c>
      <c r="L623" s="1">
        <v>1.19</v>
      </c>
      <c r="M623" s="1" t="s">
        <v>2185</v>
      </c>
    </row>
    <row r="624" spans="1:13" ht="14.25" x14ac:dyDescent="0.2">
      <c r="A624" s="1">
        <v>2980</v>
      </c>
      <c r="B624" s="1" t="s">
        <v>96</v>
      </c>
      <c r="C624" s="1">
        <v>51182096</v>
      </c>
      <c r="D624" s="1">
        <v>51242036</v>
      </c>
      <c r="E624" s="1">
        <v>59941</v>
      </c>
      <c r="F624" s="1" t="s">
        <v>18</v>
      </c>
      <c r="G624" s="1">
        <v>11</v>
      </c>
      <c r="H624" s="1">
        <v>84.62</v>
      </c>
      <c r="I624" s="1" t="s">
        <v>2122</v>
      </c>
      <c r="J624" s="1" t="s">
        <v>2186</v>
      </c>
      <c r="K624" s="1" t="s">
        <v>2117</v>
      </c>
      <c r="L624" s="1">
        <v>1.33</v>
      </c>
      <c r="M624" s="1" t="s">
        <v>2187</v>
      </c>
    </row>
    <row r="625" spans="1:13" ht="14.25" x14ac:dyDescent="0.2">
      <c r="A625" s="1">
        <v>2981</v>
      </c>
      <c r="B625" s="1" t="s">
        <v>96</v>
      </c>
      <c r="C625" s="1">
        <v>51298855</v>
      </c>
      <c r="D625" s="1">
        <v>51360109</v>
      </c>
      <c r="E625" s="1">
        <v>61255</v>
      </c>
      <c r="F625" s="1" t="s">
        <v>18</v>
      </c>
      <c r="G625" s="1">
        <v>11</v>
      </c>
      <c r="H625" s="1">
        <v>84.62</v>
      </c>
      <c r="I625" s="1" t="s">
        <v>2122</v>
      </c>
      <c r="J625" s="1" t="s">
        <v>2188</v>
      </c>
      <c r="K625" s="1" t="s">
        <v>2189</v>
      </c>
      <c r="L625" s="1">
        <v>14.5</v>
      </c>
      <c r="M625" s="1" t="s">
        <v>2190</v>
      </c>
    </row>
    <row r="626" spans="1:13" ht="14.25" x14ac:dyDescent="0.2">
      <c r="A626" s="1">
        <v>2986</v>
      </c>
      <c r="B626" s="1" t="s">
        <v>96</v>
      </c>
      <c r="C626" s="1">
        <v>53299895</v>
      </c>
      <c r="D626" s="1">
        <v>53341244</v>
      </c>
      <c r="E626" s="1">
        <v>41350</v>
      </c>
      <c r="F626" s="1" t="s">
        <v>18</v>
      </c>
      <c r="G626" s="1">
        <v>11</v>
      </c>
      <c r="H626" s="1">
        <v>84.62</v>
      </c>
      <c r="I626" s="1" t="s">
        <v>2122</v>
      </c>
      <c r="J626" s="1" t="s">
        <v>2191</v>
      </c>
      <c r="K626" s="1" t="s">
        <v>1998</v>
      </c>
      <c r="L626" s="1">
        <v>1.61</v>
      </c>
      <c r="M626" s="1" t="s">
        <v>2192</v>
      </c>
    </row>
    <row r="627" spans="1:13" ht="14.25" x14ac:dyDescent="0.2">
      <c r="A627" s="1">
        <v>2989</v>
      </c>
      <c r="B627" s="1" t="s">
        <v>96</v>
      </c>
      <c r="C627" s="1">
        <v>53974291</v>
      </c>
      <c r="D627" s="1">
        <v>54042045</v>
      </c>
      <c r="E627" s="1">
        <v>67755</v>
      </c>
      <c r="F627" s="1" t="s">
        <v>18</v>
      </c>
      <c r="G627" s="1">
        <v>11</v>
      </c>
      <c r="H627" s="1">
        <v>84.62</v>
      </c>
      <c r="I627" s="1" t="s">
        <v>2122</v>
      </c>
      <c r="J627" s="1" t="s">
        <v>2193</v>
      </c>
      <c r="K627" s="1" t="s">
        <v>2194</v>
      </c>
      <c r="L627" s="1">
        <v>1.3</v>
      </c>
      <c r="M627" s="1" t="s">
        <v>2195</v>
      </c>
    </row>
    <row r="628" spans="1:13" ht="14.25" x14ac:dyDescent="0.2">
      <c r="A628" s="1">
        <v>2991</v>
      </c>
      <c r="B628" s="1" t="s">
        <v>96</v>
      </c>
      <c r="C628" s="1">
        <v>55249122</v>
      </c>
      <c r="D628" s="1">
        <v>55295347</v>
      </c>
      <c r="E628" s="1">
        <v>46226</v>
      </c>
      <c r="F628" s="1" t="s">
        <v>18</v>
      </c>
      <c r="G628" s="1">
        <v>11</v>
      </c>
      <c r="H628" s="1">
        <v>84.62</v>
      </c>
      <c r="I628" s="1" t="s">
        <v>2122</v>
      </c>
      <c r="J628" s="1" t="s">
        <v>2196</v>
      </c>
      <c r="K628" s="1" t="s">
        <v>2197</v>
      </c>
      <c r="L628" s="1">
        <v>34.11</v>
      </c>
      <c r="M628" s="1" t="s">
        <v>2198</v>
      </c>
    </row>
    <row r="629" spans="1:13" ht="14.25" x14ac:dyDescent="0.2">
      <c r="A629" s="1">
        <v>2993</v>
      </c>
      <c r="B629" s="1" t="s">
        <v>96</v>
      </c>
      <c r="C629" s="1">
        <v>55421448</v>
      </c>
      <c r="D629" s="1">
        <v>55465512</v>
      </c>
      <c r="E629" s="1">
        <v>44065</v>
      </c>
      <c r="F629" s="1" t="s">
        <v>18</v>
      </c>
      <c r="G629" s="1">
        <v>10</v>
      </c>
      <c r="H629" s="1">
        <v>76.92</v>
      </c>
      <c r="I629" s="1" t="s">
        <v>992</v>
      </c>
      <c r="J629" s="1" t="s">
        <v>2199</v>
      </c>
      <c r="K629" s="1" t="s">
        <v>2200</v>
      </c>
      <c r="L629" s="1">
        <v>1.96</v>
      </c>
      <c r="M629" s="1" t="s">
        <v>2201</v>
      </c>
    </row>
    <row r="630" spans="1:13" ht="14.25" x14ac:dyDescent="0.2">
      <c r="A630" s="1">
        <v>2994</v>
      </c>
      <c r="B630" s="1" t="s">
        <v>96</v>
      </c>
      <c r="C630" s="1">
        <v>55517448</v>
      </c>
      <c r="D630" s="1">
        <v>55644183</v>
      </c>
      <c r="E630" s="1">
        <v>126736</v>
      </c>
      <c r="F630" s="1" t="s">
        <v>18</v>
      </c>
      <c r="G630" s="1">
        <v>10</v>
      </c>
      <c r="H630" s="1">
        <v>76.92</v>
      </c>
      <c r="I630" s="1" t="s">
        <v>992</v>
      </c>
      <c r="J630" s="1" t="s">
        <v>896</v>
      </c>
      <c r="K630" s="1" t="s">
        <v>2202</v>
      </c>
      <c r="L630" s="1">
        <v>0.7</v>
      </c>
      <c r="M630" s="1" t="s">
        <v>2203</v>
      </c>
    </row>
    <row r="631" spans="1:13" ht="14.25" x14ac:dyDescent="0.2">
      <c r="A631" s="1">
        <v>2996</v>
      </c>
      <c r="B631" s="1" t="s">
        <v>96</v>
      </c>
      <c r="C631" s="1">
        <v>56081423</v>
      </c>
      <c r="D631" s="1">
        <v>56143921</v>
      </c>
      <c r="E631" s="1">
        <v>62499</v>
      </c>
      <c r="F631" s="1" t="s">
        <v>18</v>
      </c>
      <c r="G631" s="1">
        <v>11</v>
      </c>
      <c r="H631" s="1">
        <v>84.62</v>
      </c>
      <c r="I631" s="1" t="s">
        <v>2122</v>
      </c>
      <c r="J631" s="1" t="s">
        <v>783</v>
      </c>
      <c r="K631" s="1" t="s">
        <v>2204</v>
      </c>
      <c r="L631" s="1">
        <v>0.83</v>
      </c>
      <c r="M631" s="1" t="s">
        <v>2205</v>
      </c>
    </row>
    <row r="632" spans="1:13" ht="14.25" x14ac:dyDescent="0.2">
      <c r="A632" s="1">
        <v>3003</v>
      </c>
      <c r="B632" s="1" t="s">
        <v>96</v>
      </c>
      <c r="C632" s="1">
        <v>59149848</v>
      </c>
      <c r="D632" s="1">
        <v>59227278</v>
      </c>
      <c r="E632" s="1">
        <v>77431</v>
      </c>
      <c r="F632" s="1" t="s">
        <v>28</v>
      </c>
      <c r="G632" s="1">
        <v>10</v>
      </c>
      <c r="H632" s="1">
        <v>76.92</v>
      </c>
      <c r="I632" s="1" t="s">
        <v>992</v>
      </c>
      <c r="J632" s="1" t="s">
        <v>2206</v>
      </c>
      <c r="K632" s="1" t="s">
        <v>412</v>
      </c>
      <c r="L632" s="1">
        <v>4.93</v>
      </c>
      <c r="M632" s="1" t="s">
        <v>2207</v>
      </c>
    </row>
    <row r="633" spans="1:13" ht="14.25" x14ac:dyDescent="0.2">
      <c r="A633" s="1">
        <v>3004</v>
      </c>
      <c r="B633" s="1" t="s">
        <v>96</v>
      </c>
      <c r="C633" s="1">
        <v>59381848</v>
      </c>
      <c r="D633" s="1">
        <v>59499693</v>
      </c>
      <c r="E633" s="1">
        <v>117846</v>
      </c>
      <c r="F633" s="1" t="s">
        <v>28</v>
      </c>
      <c r="G633" s="1">
        <v>8</v>
      </c>
      <c r="H633" s="1">
        <v>61.54</v>
      </c>
      <c r="I633" s="1" t="s">
        <v>2208</v>
      </c>
      <c r="J633" s="1" t="s">
        <v>2209</v>
      </c>
      <c r="K633" s="1" t="s">
        <v>2210</v>
      </c>
      <c r="L633" s="1">
        <v>2.9</v>
      </c>
      <c r="M633" s="1" t="s">
        <v>2211</v>
      </c>
    </row>
    <row r="634" spans="1:13" ht="14.25" x14ac:dyDescent="0.2">
      <c r="A634" s="1">
        <v>3012</v>
      </c>
      <c r="B634" s="1" t="s">
        <v>96</v>
      </c>
      <c r="C634" s="1">
        <v>65074232</v>
      </c>
      <c r="D634" s="1">
        <v>65089206</v>
      </c>
      <c r="E634" s="1">
        <v>14975</v>
      </c>
      <c r="F634" s="1" t="s">
        <v>18</v>
      </c>
      <c r="G634" s="1">
        <v>10</v>
      </c>
      <c r="H634" s="1">
        <v>76.92</v>
      </c>
      <c r="I634" s="1" t="s">
        <v>992</v>
      </c>
      <c r="J634" s="1" t="s">
        <v>2212</v>
      </c>
      <c r="K634" s="1" t="s">
        <v>2213</v>
      </c>
      <c r="L634" s="1">
        <v>1.1599999999999999</v>
      </c>
      <c r="M634" s="1" t="s">
        <v>2214</v>
      </c>
    </row>
    <row r="635" spans="1:13" ht="14.25" x14ac:dyDescent="0.2">
      <c r="A635" s="1">
        <v>3014</v>
      </c>
      <c r="B635" s="1" t="s">
        <v>96</v>
      </c>
      <c r="C635" s="1">
        <v>66552480</v>
      </c>
      <c r="D635" s="1">
        <v>66595499</v>
      </c>
      <c r="E635" s="1">
        <v>43020</v>
      </c>
      <c r="F635" s="1" t="s">
        <v>18</v>
      </c>
      <c r="G635" s="1">
        <v>11</v>
      </c>
      <c r="H635" s="1">
        <v>84.62</v>
      </c>
      <c r="I635" s="1" t="s">
        <v>2122</v>
      </c>
      <c r="J635" s="1" t="s">
        <v>1867</v>
      </c>
      <c r="K635" s="1" t="s">
        <v>2215</v>
      </c>
      <c r="L635" s="1">
        <v>1.17</v>
      </c>
      <c r="M635" s="1" t="s">
        <v>2216</v>
      </c>
    </row>
    <row r="636" spans="1:13" ht="14.25" x14ac:dyDescent="0.2">
      <c r="A636" s="1">
        <v>3015</v>
      </c>
      <c r="B636" s="1" t="s">
        <v>96</v>
      </c>
      <c r="C636" s="1">
        <v>66791991</v>
      </c>
      <c r="D636" s="1">
        <v>66807765</v>
      </c>
      <c r="E636" s="1">
        <v>15775</v>
      </c>
      <c r="F636" s="1" t="s">
        <v>18</v>
      </c>
      <c r="G636" s="1">
        <v>11</v>
      </c>
      <c r="H636" s="1">
        <v>84.62</v>
      </c>
      <c r="I636" s="1" t="s">
        <v>2122</v>
      </c>
      <c r="J636" s="1" t="s">
        <v>2217</v>
      </c>
      <c r="K636" s="1" t="s">
        <v>1269</v>
      </c>
      <c r="L636" s="1">
        <v>1.36</v>
      </c>
      <c r="M636" s="1" t="s">
        <v>2218</v>
      </c>
    </row>
    <row r="637" spans="1:13" ht="14.25" x14ac:dyDescent="0.2">
      <c r="A637" s="1">
        <v>3017</v>
      </c>
      <c r="B637" s="1" t="s">
        <v>96</v>
      </c>
      <c r="C637" s="1">
        <v>67562454</v>
      </c>
      <c r="D637" s="1">
        <v>67576709</v>
      </c>
      <c r="E637" s="1">
        <v>14256</v>
      </c>
      <c r="F637" s="1" t="s">
        <v>18</v>
      </c>
      <c r="G637" s="1">
        <v>10</v>
      </c>
      <c r="H637" s="1">
        <v>76.92</v>
      </c>
      <c r="I637" s="1" t="s">
        <v>992</v>
      </c>
      <c r="J637" s="1" t="s">
        <v>2219</v>
      </c>
      <c r="K637" s="1" t="s">
        <v>2220</v>
      </c>
      <c r="L637" s="1">
        <v>1.19</v>
      </c>
      <c r="M637" s="1" t="s">
        <v>2221</v>
      </c>
    </row>
    <row r="638" spans="1:13" ht="14.25" x14ac:dyDescent="0.2">
      <c r="A638" s="1">
        <v>3022</v>
      </c>
      <c r="B638" s="1" t="s">
        <v>96</v>
      </c>
      <c r="C638" s="1">
        <v>69317960</v>
      </c>
      <c r="D638" s="1">
        <v>69350372</v>
      </c>
      <c r="E638" s="1">
        <v>32413</v>
      </c>
      <c r="F638" s="1" t="s">
        <v>18</v>
      </c>
      <c r="G638" s="1">
        <v>11</v>
      </c>
      <c r="H638" s="1">
        <v>84.62</v>
      </c>
      <c r="I638" s="1" t="s">
        <v>2122</v>
      </c>
      <c r="J638" s="1" t="s">
        <v>1488</v>
      </c>
      <c r="K638" s="1" t="s">
        <v>2222</v>
      </c>
      <c r="L638" s="1">
        <v>0.65</v>
      </c>
      <c r="M638" s="1" t="s">
        <v>2223</v>
      </c>
    </row>
    <row r="639" spans="1:13" ht="14.25" x14ac:dyDescent="0.2">
      <c r="A639" s="1">
        <v>3025</v>
      </c>
      <c r="B639" s="1" t="s">
        <v>96</v>
      </c>
      <c r="C639" s="1">
        <v>70244696</v>
      </c>
      <c r="D639" s="1">
        <v>70269624</v>
      </c>
      <c r="E639" s="1">
        <v>24929</v>
      </c>
      <c r="F639" s="1" t="s">
        <v>18</v>
      </c>
      <c r="G639" s="1">
        <v>10</v>
      </c>
      <c r="H639" s="1">
        <v>76.92</v>
      </c>
      <c r="I639" s="1" t="s">
        <v>992</v>
      </c>
      <c r="J639" s="1" t="s">
        <v>2224</v>
      </c>
      <c r="K639" s="1" t="s">
        <v>2225</v>
      </c>
      <c r="L639" s="1">
        <v>1.05</v>
      </c>
      <c r="M639" s="1" t="s">
        <v>2226</v>
      </c>
    </row>
    <row r="640" spans="1:13" ht="14.25" x14ac:dyDescent="0.2">
      <c r="A640" s="1">
        <v>3027</v>
      </c>
      <c r="B640" s="1" t="s">
        <v>96</v>
      </c>
      <c r="C640" s="1">
        <v>70719521</v>
      </c>
      <c r="D640" s="1">
        <v>70826227</v>
      </c>
      <c r="E640" s="1">
        <v>106707</v>
      </c>
      <c r="F640" s="1" t="s">
        <v>34</v>
      </c>
      <c r="G640" s="1">
        <v>7</v>
      </c>
      <c r="H640" s="1">
        <v>53.85</v>
      </c>
      <c r="I640" s="1" t="s">
        <v>2227</v>
      </c>
      <c r="J640" s="1" t="s">
        <v>2228</v>
      </c>
      <c r="K640" s="1" t="s">
        <v>2229</v>
      </c>
      <c r="L640" s="1">
        <v>0.34</v>
      </c>
      <c r="M640" s="1" t="s">
        <v>2230</v>
      </c>
    </row>
    <row r="641" spans="1:13" ht="14.25" x14ac:dyDescent="0.2">
      <c r="A641" s="1">
        <v>3029</v>
      </c>
      <c r="B641" s="1" t="s">
        <v>96</v>
      </c>
      <c r="C641" s="1">
        <v>71084521</v>
      </c>
      <c r="D641" s="1">
        <v>71105501</v>
      </c>
      <c r="E641" s="1">
        <v>20981</v>
      </c>
      <c r="F641" s="1" t="s">
        <v>18</v>
      </c>
      <c r="G641" s="1">
        <v>5</v>
      </c>
      <c r="H641" s="1">
        <v>38.46</v>
      </c>
      <c r="I641" s="1" t="s">
        <v>2231</v>
      </c>
      <c r="J641" s="1" t="s">
        <v>2232</v>
      </c>
      <c r="K641" s="1" t="s">
        <v>2233</v>
      </c>
      <c r="L641" s="1">
        <v>8.08</v>
      </c>
      <c r="M641" s="1" t="s">
        <v>2234</v>
      </c>
    </row>
    <row r="642" spans="1:13" ht="14.25" x14ac:dyDescent="0.2">
      <c r="A642" s="1">
        <v>3051</v>
      </c>
      <c r="B642" s="1" t="s">
        <v>96</v>
      </c>
      <c r="C642" s="1">
        <v>80835421</v>
      </c>
      <c r="D642" s="1">
        <v>80852303</v>
      </c>
      <c r="E642" s="1">
        <v>16883</v>
      </c>
      <c r="F642" s="1" t="s">
        <v>18</v>
      </c>
      <c r="G642" s="1">
        <v>11</v>
      </c>
      <c r="H642" s="1">
        <v>84.62</v>
      </c>
      <c r="I642" s="1" t="s">
        <v>2122</v>
      </c>
      <c r="J642" s="1" t="s">
        <v>2235</v>
      </c>
      <c r="K642" s="1" t="s">
        <v>2236</v>
      </c>
      <c r="L642" s="1">
        <v>10.57</v>
      </c>
      <c r="M642" s="1" t="s">
        <v>2237</v>
      </c>
    </row>
    <row r="643" spans="1:13" ht="14.25" x14ac:dyDescent="0.2">
      <c r="A643" s="1">
        <v>3056</v>
      </c>
      <c r="B643" s="1" t="s">
        <v>96</v>
      </c>
      <c r="C643" s="1">
        <v>83272575</v>
      </c>
      <c r="D643" s="1">
        <v>83381515</v>
      </c>
      <c r="E643" s="1">
        <v>108941</v>
      </c>
      <c r="F643" s="1" t="s">
        <v>34</v>
      </c>
      <c r="G643" s="1">
        <v>11</v>
      </c>
      <c r="H643" s="1">
        <v>84.62</v>
      </c>
      <c r="I643" s="1" t="s">
        <v>2122</v>
      </c>
      <c r="J643" s="1" t="s">
        <v>2238</v>
      </c>
      <c r="K643" s="1" t="s">
        <v>505</v>
      </c>
      <c r="L643" s="1">
        <v>1.1599999999999999</v>
      </c>
      <c r="M643" s="1" t="s">
        <v>2239</v>
      </c>
    </row>
    <row r="644" spans="1:13" ht="14.25" x14ac:dyDescent="0.2">
      <c r="A644" s="1">
        <v>3060</v>
      </c>
      <c r="B644" s="1" t="s">
        <v>96</v>
      </c>
      <c r="C644" s="1">
        <v>84216380</v>
      </c>
      <c r="D644" s="1">
        <v>84295630</v>
      </c>
      <c r="E644" s="1">
        <v>79251</v>
      </c>
      <c r="F644" s="1" t="s">
        <v>18</v>
      </c>
      <c r="G644" s="1">
        <v>11</v>
      </c>
      <c r="H644" s="1">
        <v>84.62</v>
      </c>
      <c r="I644" s="1" t="s">
        <v>2122</v>
      </c>
      <c r="J644" s="1" t="s">
        <v>2240</v>
      </c>
      <c r="K644" s="1" t="s">
        <v>2241</v>
      </c>
      <c r="L644" s="1">
        <v>16.88</v>
      </c>
      <c r="M644" s="1" t="s">
        <v>2242</v>
      </c>
    </row>
    <row r="645" spans="1:13" ht="14.25" x14ac:dyDescent="0.2">
      <c r="A645" s="1">
        <v>3061</v>
      </c>
      <c r="B645" s="1" t="s">
        <v>96</v>
      </c>
      <c r="C645" s="1">
        <v>84299380</v>
      </c>
      <c r="D645" s="1">
        <v>84372589</v>
      </c>
      <c r="E645" s="1">
        <v>73210</v>
      </c>
      <c r="F645" s="1" t="s">
        <v>18</v>
      </c>
      <c r="G645" s="1">
        <v>6</v>
      </c>
      <c r="H645" s="1">
        <v>46.15</v>
      </c>
      <c r="I645" s="1" t="s">
        <v>2243</v>
      </c>
      <c r="J645" s="1" t="s">
        <v>2244</v>
      </c>
      <c r="K645" s="1" t="s">
        <v>1263</v>
      </c>
      <c r="L645" s="1">
        <v>1.31</v>
      </c>
      <c r="M645" s="1" t="s">
        <v>2245</v>
      </c>
    </row>
    <row r="646" spans="1:13" ht="14.25" x14ac:dyDescent="0.2">
      <c r="A646" s="1">
        <v>3074</v>
      </c>
      <c r="B646" s="1" t="s">
        <v>96</v>
      </c>
      <c r="C646" s="1">
        <v>94012630</v>
      </c>
      <c r="D646" s="1">
        <v>94046480</v>
      </c>
      <c r="E646" s="1">
        <v>33851</v>
      </c>
      <c r="F646" s="1" t="s">
        <v>18</v>
      </c>
      <c r="G646" s="1">
        <v>10</v>
      </c>
      <c r="H646" s="1">
        <v>76.92</v>
      </c>
      <c r="I646" s="1" t="s">
        <v>2246</v>
      </c>
      <c r="J646" s="1" t="s">
        <v>2247</v>
      </c>
      <c r="K646" s="1" t="s">
        <v>2248</v>
      </c>
      <c r="L646" s="1">
        <v>3.09</v>
      </c>
      <c r="M646" s="1" t="s">
        <v>2249</v>
      </c>
    </row>
    <row r="647" spans="1:13" ht="14.25" x14ac:dyDescent="0.2">
      <c r="A647" s="1">
        <v>3075</v>
      </c>
      <c r="B647" s="1" t="s">
        <v>96</v>
      </c>
      <c r="C647" s="1">
        <v>95062850</v>
      </c>
      <c r="D647" s="1">
        <v>95082045</v>
      </c>
      <c r="E647" s="1">
        <v>19196</v>
      </c>
      <c r="F647" s="1" t="s">
        <v>18</v>
      </c>
      <c r="G647" s="1">
        <v>11</v>
      </c>
      <c r="H647" s="1">
        <v>84.62</v>
      </c>
      <c r="I647" s="1" t="s">
        <v>2122</v>
      </c>
      <c r="J647" s="1" t="s">
        <v>2250</v>
      </c>
      <c r="K647" s="1" t="s">
        <v>2251</v>
      </c>
      <c r="L647" s="1">
        <v>7.04</v>
      </c>
      <c r="M647" s="1" t="s">
        <v>2252</v>
      </c>
    </row>
    <row r="648" spans="1:13" ht="14.25" x14ac:dyDescent="0.2">
      <c r="A648" s="1">
        <v>3083</v>
      </c>
      <c r="B648" s="1" t="s">
        <v>96</v>
      </c>
      <c r="C648" s="1">
        <v>97001012</v>
      </c>
      <c r="D648" s="1">
        <v>97031319</v>
      </c>
      <c r="E648" s="1">
        <v>30308</v>
      </c>
      <c r="F648" s="1" t="s">
        <v>18</v>
      </c>
      <c r="G648" s="1">
        <v>7</v>
      </c>
      <c r="H648" s="1">
        <v>53.85</v>
      </c>
      <c r="I648" s="1" t="s">
        <v>2253</v>
      </c>
      <c r="J648" s="1" t="s">
        <v>2254</v>
      </c>
      <c r="K648" s="1" t="s">
        <v>994</v>
      </c>
      <c r="L648" s="1">
        <v>0.25</v>
      </c>
      <c r="M648" s="1" t="s">
        <v>2255</v>
      </c>
    </row>
    <row r="649" spans="1:13" ht="14.25" x14ac:dyDescent="0.2">
      <c r="A649" s="1">
        <v>3085</v>
      </c>
      <c r="B649" s="1" t="s">
        <v>96</v>
      </c>
      <c r="C649" s="1">
        <v>97472012</v>
      </c>
      <c r="D649" s="1">
        <v>97605510</v>
      </c>
      <c r="E649" s="1">
        <v>133499</v>
      </c>
      <c r="F649" s="1" t="s">
        <v>18</v>
      </c>
      <c r="G649" s="1">
        <v>11</v>
      </c>
      <c r="H649" s="1">
        <v>84.62</v>
      </c>
      <c r="I649" s="1" t="s">
        <v>2122</v>
      </c>
      <c r="J649" s="1" t="s">
        <v>2256</v>
      </c>
      <c r="K649" s="1" t="s">
        <v>405</v>
      </c>
      <c r="L649" s="1">
        <v>1.03</v>
      </c>
      <c r="M649" s="1" t="s">
        <v>2257</v>
      </c>
    </row>
    <row r="650" spans="1:13" ht="14.25" x14ac:dyDescent="0.2">
      <c r="A650" s="1">
        <v>3089</v>
      </c>
      <c r="B650" s="1" t="s">
        <v>96</v>
      </c>
      <c r="C650" s="1">
        <v>98505417</v>
      </c>
      <c r="D650" s="1">
        <v>98570123</v>
      </c>
      <c r="E650" s="1">
        <v>64707</v>
      </c>
      <c r="F650" s="1" t="s">
        <v>18</v>
      </c>
      <c r="G650" s="1">
        <v>11</v>
      </c>
      <c r="H650" s="1">
        <v>84.62</v>
      </c>
      <c r="I650" s="1" t="s">
        <v>2122</v>
      </c>
      <c r="J650" s="1" t="s">
        <v>2258</v>
      </c>
      <c r="K650" s="1" t="s">
        <v>2259</v>
      </c>
      <c r="L650" s="1">
        <v>0.83</v>
      </c>
      <c r="M650" s="1" t="s">
        <v>2260</v>
      </c>
    </row>
    <row r="651" spans="1:13" ht="14.25" x14ac:dyDescent="0.2">
      <c r="A651" s="1">
        <v>3091</v>
      </c>
      <c r="B651" s="1" t="s">
        <v>96</v>
      </c>
      <c r="C651" s="1">
        <v>98716986</v>
      </c>
      <c r="D651" s="1">
        <v>98781885</v>
      </c>
      <c r="E651" s="1">
        <v>64900</v>
      </c>
      <c r="F651" s="1" t="s">
        <v>18</v>
      </c>
      <c r="G651" s="1">
        <v>11</v>
      </c>
      <c r="H651" s="1">
        <v>84.62</v>
      </c>
      <c r="I651" s="1" t="s">
        <v>2122</v>
      </c>
      <c r="J651" s="1" t="s">
        <v>2261</v>
      </c>
      <c r="K651" s="1" t="s">
        <v>2262</v>
      </c>
      <c r="L651" s="1">
        <v>0.79</v>
      </c>
      <c r="M651" s="1" t="s">
        <v>2263</v>
      </c>
    </row>
    <row r="652" spans="1:13" ht="14.25" x14ac:dyDescent="0.2">
      <c r="A652" s="1">
        <v>3095</v>
      </c>
      <c r="B652" s="1" t="s">
        <v>96</v>
      </c>
      <c r="C652" s="1">
        <v>101237937</v>
      </c>
      <c r="D652" s="1">
        <v>101289435</v>
      </c>
      <c r="E652" s="1">
        <v>51499</v>
      </c>
      <c r="F652" s="1" t="s">
        <v>18</v>
      </c>
      <c r="G652" s="1">
        <v>11</v>
      </c>
      <c r="H652" s="1">
        <v>84.62</v>
      </c>
      <c r="I652" s="1" t="s">
        <v>2122</v>
      </c>
      <c r="J652" s="1" t="s">
        <v>2264</v>
      </c>
      <c r="K652" s="1" t="s">
        <v>2265</v>
      </c>
      <c r="L652" s="1">
        <v>0.63</v>
      </c>
      <c r="M652" s="1" t="s">
        <v>2266</v>
      </c>
    </row>
    <row r="653" spans="1:13" ht="14.25" x14ac:dyDescent="0.2">
      <c r="A653" s="1">
        <v>3097</v>
      </c>
      <c r="B653" s="1" t="s">
        <v>96</v>
      </c>
      <c r="C653" s="1">
        <v>102802776</v>
      </c>
      <c r="D653" s="1">
        <v>102839706</v>
      </c>
      <c r="E653" s="1">
        <v>36931</v>
      </c>
      <c r="F653" s="1" t="s">
        <v>18</v>
      </c>
      <c r="G653" s="1">
        <v>11</v>
      </c>
      <c r="H653" s="1">
        <v>84.62</v>
      </c>
      <c r="I653" s="1" t="s">
        <v>2122</v>
      </c>
      <c r="J653" s="1" t="s">
        <v>2267</v>
      </c>
      <c r="K653" s="1" t="s">
        <v>2268</v>
      </c>
      <c r="L653" s="1">
        <v>0.73</v>
      </c>
      <c r="M653" s="1" t="s">
        <v>2269</v>
      </c>
    </row>
    <row r="654" spans="1:13" ht="14.25" x14ac:dyDescent="0.2">
      <c r="A654" s="1">
        <v>3098</v>
      </c>
      <c r="B654" s="1" t="s">
        <v>96</v>
      </c>
      <c r="C654" s="1">
        <v>103774739</v>
      </c>
      <c r="D654" s="1">
        <v>103791278</v>
      </c>
      <c r="E654" s="1">
        <v>16540</v>
      </c>
      <c r="F654" s="1" t="s">
        <v>34</v>
      </c>
      <c r="G654" s="1">
        <v>11</v>
      </c>
      <c r="H654" s="1">
        <v>84.62</v>
      </c>
      <c r="I654" s="1" t="s">
        <v>2122</v>
      </c>
      <c r="J654" s="1" t="s">
        <v>1365</v>
      </c>
      <c r="K654" s="1" t="s">
        <v>1366</v>
      </c>
      <c r="L654" s="1">
        <v>0.48</v>
      </c>
      <c r="M654" s="1" t="s">
        <v>2270</v>
      </c>
    </row>
    <row r="655" spans="1:13" ht="14.25" x14ac:dyDescent="0.2">
      <c r="A655" s="1">
        <v>3100</v>
      </c>
      <c r="B655" s="1" t="s">
        <v>96</v>
      </c>
      <c r="C655" s="1">
        <v>109572602</v>
      </c>
      <c r="D655" s="1">
        <v>109629951</v>
      </c>
      <c r="E655" s="1">
        <v>57350</v>
      </c>
      <c r="F655" s="1" t="s">
        <v>18</v>
      </c>
      <c r="G655" s="1">
        <v>11</v>
      </c>
      <c r="H655" s="1">
        <v>84.62</v>
      </c>
      <c r="I655" s="1" t="s">
        <v>2122</v>
      </c>
      <c r="J655" s="1" t="s">
        <v>2271</v>
      </c>
      <c r="K655" s="1" t="s">
        <v>2272</v>
      </c>
      <c r="L655" s="1">
        <v>9.39</v>
      </c>
      <c r="M655" s="1" t="s">
        <v>2273</v>
      </c>
    </row>
    <row r="656" spans="1:13" ht="14.25" x14ac:dyDescent="0.2">
      <c r="A656" s="1">
        <v>3101</v>
      </c>
      <c r="B656" s="1" t="s">
        <v>96</v>
      </c>
      <c r="C656" s="1">
        <v>109726565</v>
      </c>
      <c r="D656" s="1">
        <v>109753355</v>
      </c>
      <c r="E656" s="1">
        <v>26791</v>
      </c>
      <c r="F656" s="1" t="s">
        <v>18</v>
      </c>
      <c r="G656" s="1">
        <v>11</v>
      </c>
      <c r="H656" s="1">
        <v>84.62</v>
      </c>
      <c r="I656" s="1" t="s">
        <v>2122</v>
      </c>
      <c r="J656" s="1" t="s">
        <v>2274</v>
      </c>
      <c r="K656" s="1" t="s">
        <v>2275</v>
      </c>
      <c r="L656" s="1">
        <v>8.44</v>
      </c>
      <c r="M656" s="1" t="s">
        <v>2276</v>
      </c>
    </row>
    <row r="657" spans="1:13" ht="14.25" x14ac:dyDescent="0.2">
      <c r="A657" s="1">
        <v>3118</v>
      </c>
      <c r="B657" s="1" t="s">
        <v>96</v>
      </c>
      <c r="C657" s="1">
        <v>139085542</v>
      </c>
      <c r="D657" s="1">
        <v>139109040</v>
      </c>
      <c r="E657" s="1">
        <v>23499</v>
      </c>
      <c r="F657" s="1" t="s">
        <v>18</v>
      </c>
      <c r="G657" s="1">
        <v>11</v>
      </c>
      <c r="H657" s="1">
        <v>84.62</v>
      </c>
      <c r="I657" s="1" t="s">
        <v>2122</v>
      </c>
      <c r="J657" s="1" t="s">
        <v>2277</v>
      </c>
      <c r="K657" s="1" t="s">
        <v>2278</v>
      </c>
      <c r="L657" s="1">
        <v>2.31</v>
      </c>
      <c r="M657" s="1" t="s">
        <v>2279</v>
      </c>
    </row>
    <row r="658" spans="1:13" ht="14.25" x14ac:dyDescent="0.2">
      <c r="A658" s="1">
        <v>3123</v>
      </c>
      <c r="B658" s="1" t="s">
        <v>96</v>
      </c>
      <c r="C658" s="1">
        <v>141458701</v>
      </c>
      <c r="D658" s="1">
        <v>141486134</v>
      </c>
      <c r="E658" s="1">
        <v>27434</v>
      </c>
      <c r="F658" s="1" t="s">
        <v>18</v>
      </c>
      <c r="G658" s="1">
        <v>11</v>
      </c>
      <c r="H658" s="1">
        <v>84.62</v>
      </c>
      <c r="I658" s="1" t="s">
        <v>2122</v>
      </c>
      <c r="J658" s="1" t="s">
        <v>903</v>
      </c>
      <c r="K658" s="1" t="s">
        <v>2280</v>
      </c>
      <c r="L658" s="1">
        <v>0.96</v>
      </c>
      <c r="M658" s="1" t="s">
        <v>2281</v>
      </c>
    </row>
    <row r="659" spans="1:13" ht="14.25" x14ac:dyDescent="0.2">
      <c r="A659" s="1">
        <v>3125</v>
      </c>
      <c r="B659" s="1" t="s">
        <v>96</v>
      </c>
      <c r="C659" s="1">
        <v>141630701</v>
      </c>
      <c r="D659" s="1">
        <v>141658754</v>
      </c>
      <c r="E659" s="1">
        <v>28054</v>
      </c>
      <c r="F659" s="1" t="s">
        <v>18</v>
      </c>
      <c r="G659" s="1">
        <v>11</v>
      </c>
      <c r="H659" s="1">
        <v>84.62</v>
      </c>
      <c r="I659" s="1" t="s">
        <v>2122</v>
      </c>
      <c r="J659" s="1" t="s">
        <v>2282</v>
      </c>
      <c r="K659" s="1" t="s">
        <v>2283</v>
      </c>
      <c r="L659" s="1">
        <v>1.67</v>
      </c>
      <c r="M659" s="1" t="s">
        <v>2284</v>
      </c>
    </row>
    <row r="660" spans="1:13" ht="14.25" x14ac:dyDescent="0.2">
      <c r="A660" s="1">
        <v>3126</v>
      </c>
      <c r="B660" s="1" t="s">
        <v>96</v>
      </c>
      <c r="C660" s="1">
        <v>142399939</v>
      </c>
      <c r="D660" s="1">
        <v>142570528</v>
      </c>
      <c r="E660" s="1">
        <v>170590</v>
      </c>
      <c r="F660" s="1" t="s">
        <v>18</v>
      </c>
      <c r="G660" s="1">
        <v>11</v>
      </c>
      <c r="H660" s="1">
        <v>84.62</v>
      </c>
      <c r="I660" s="1" t="s">
        <v>2122</v>
      </c>
      <c r="J660" s="1" t="s">
        <v>2285</v>
      </c>
      <c r="K660" s="1" t="s">
        <v>2286</v>
      </c>
      <c r="L660" s="1">
        <v>6.34</v>
      </c>
      <c r="M660" s="1" t="s">
        <v>2287</v>
      </c>
    </row>
    <row r="661" spans="1:13" ht="14.25" x14ac:dyDescent="0.2">
      <c r="A661" s="1">
        <v>3127</v>
      </c>
      <c r="B661" s="1" t="s">
        <v>96</v>
      </c>
      <c r="C661" s="1">
        <v>143751786</v>
      </c>
      <c r="D661" s="1">
        <v>143823800</v>
      </c>
      <c r="E661" s="1">
        <v>72015</v>
      </c>
      <c r="F661" s="1" t="s">
        <v>18</v>
      </c>
      <c r="G661" s="1">
        <v>8</v>
      </c>
      <c r="H661" s="1">
        <v>61.54</v>
      </c>
      <c r="I661" s="1" t="s">
        <v>2288</v>
      </c>
      <c r="J661" s="1" t="s">
        <v>2289</v>
      </c>
      <c r="K661" s="1" t="s">
        <v>2290</v>
      </c>
      <c r="L661" s="1">
        <v>2.98</v>
      </c>
      <c r="M661" s="1" t="s">
        <v>229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0</vt:lpstr>
      <vt:lpstr>Table S11</vt:lpstr>
      <vt:lpstr>Table S12</vt:lpstr>
      <vt:lpstr>Table S13</vt:lpstr>
    </vt:vector>
  </TitlesOfParts>
  <Company>C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</dc:creator>
  <cp:lastModifiedBy>Jiang</cp:lastModifiedBy>
  <dcterms:created xsi:type="dcterms:W3CDTF">2013-03-09T09:50:51Z</dcterms:created>
  <dcterms:modified xsi:type="dcterms:W3CDTF">2014-01-06T04:33:39Z</dcterms:modified>
</cp:coreProperties>
</file>